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morris\Dropbox\Research\Dichotic Listening and Menstrual Cycle\PlosOne\"/>
    </mc:Choice>
  </mc:AlternateContent>
  <bookViews>
    <workbookView xWindow="240" yWindow="195" windowWidth="16275" windowHeight="10485" activeTab="1"/>
  </bookViews>
  <sheets>
    <sheet name="Data" sheetId="1" r:id="rId1"/>
    <sheet name="Laterality" sheetId="4" r:id="rId2"/>
  </sheets>
  <calcPr calcId="162913" concurrentCalc="0"/>
</workbook>
</file>

<file path=xl/calcChain.xml><?xml version="1.0" encoding="utf-8"?>
<calcChain xmlns="http://schemas.openxmlformats.org/spreadsheetml/2006/main">
  <c r="G490" i="4" l="1"/>
  <c r="H490" i="4"/>
  <c r="I490" i="4"/>
  <c r="J490" i="4"/>
  <c r="K490" i="4"/>
  <c r="L490" i="4"/>
  <c r="M490" i="4"/>
  <c r="N490" i="4"/>
  <c r="G491" i="4"/>
  <c r="H491" i="4"/>
  <c r="I491" i="4"/>
  <c r="J491" i="4"/>
  <c r="K491" i="4"/>
  <c r="L491" i="4"/>
  <c r="M491" i="4"/>
  <c r="N491" i="4"/>
  <c r="F490" i="4"/>
  <c r="F491" i="4"/>
  <c r="AX4" i="4"/>
  <c r="AY4" i="4"/>
  <c r="AX5" i="4"/>
  <c r="AY5" i="4"/>
  <c r="AX6" i="4"/>
  <c r="AY6" i="4"/>
  <c r="AX7" i="4"/>
  <c r="AY7" i="4"/>
  <c r="AX8" i="4"/>
  <c r="AY8" i="4"/>
  <c r="AX9" i="4"/>
  <c r="AY9" i="4"/>
  <c r="AX10" i="4"/>
  <c r="AY10" i="4"/>
  <c r="AX11" i="4"/>
  <c r="AY11" i="4"/>
  <c r="AX12" i="4"/>
  <c r="AY12" i="4"/>
  <c r="AW12" i="4"/>
  <c r="AW11" i="4"/>
  <c r="AW10" i="4"/>
  <c r="AW9" i="4"/>
  <c r="AW8" i="4"/>
  <c r="AW7" i="4"/>
  <c r="AW6" i="4"/>
  <c r="AW5" i="4"/>
  <c r="AW4" i="4"/>
  <c r="AT4" i="4"/>
  <c r="AU4" i="4"/>
  <c r="AT5" i="4"/>
  <c r="AU5" i="4"/>
  <c r="AT6" i="4"/>
  <c r="AU6" i="4"/>
  <c r="AT7" i="4"/>
  <c r="AU7" i="4"/>
  <c r="AT8" i="4"/>
  <c r="AU8" i="4"/>
  <c r="AT9" i="4"/>
  <c r="AU9" i="4"/>
  <c r="AT10" i="4"/>
  <c r="AU10" i="4"/>
  <c r="AT11" i="4"/>
  <c r="AU11" i="4"/>
  <c r="AT12" i="4"/>
  <c r="AU12" i="4"/>
  <c r="AS12" i="4"/>
  <c r="AS11" i="4"/>
  <c r="AS10" i="4"/>
  <c r="AS9" i="4"/>
  <c r="AS8" i="4"/>
  <c r="AS7" i="4"/>
  <c r="AS6" i="4"/>
  <c r="AS5" i="4"/>
  <c r="AS4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2" i="4"/>
  <c r="S243" i="4"/>
  <c r="S244" i="4"/>
  <c r="S245" i="4"/>
  <c r="S246" i="4"/>
  <c r="S247" i="4"/>
  <c r="S248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4" i="4"/>
  <c r="S265" i="4"/>
  <c r="S266" i="4"/>
  <c r="S267" i="4"/>
  <c r="S268" i="4"/>
  <c r="S269" i="4"/>
  <c r="S270" i="4"/>
  <c r="S271" i="4"/>
  <c r="S272" i="4"/>
  <c r="S273" i="4"/>
  <c r="S274" i="4"/>
  <c r="S275" i="4"/>
  <c r="S276" i="4"/>
  <c r="S277" i="4"/>
  <c r="S278" i="4"/>
  <c r="S283" i="4"/>
  <c r="S284" i="4"/>
  <c r="S285" i="4"/>
  <c r="S286" i="4"/>
  <c r="S287" i="4"/>
  <c r="S288" i="4"/>
  <c r="S289" i="4"/>
  <c r="S290" i="4"/>
  <c r="S291" i="4"/>
  <c r="S292" i="4"/>
  <c r="S293" i="4"/>
  <c r="S294" i="4"/>
  <c r="S295" i="4"/>
  <c r="S296" i="4"/>
  <c r="S297" i="4"/>
  <c r="S298" i="4"/>
  <c r="S300" i="4"/>
  <c r="S301" i="4"/>
  <c r="S306" i="4"/>
  <c r="S307" i="4"/>
  <c r="S310" i="4"/>
  <c r="S311" i="4"/>
  <c r="S312" i="4"/>
  <c r="S314" i="4"/>
  <c r="S315" i="4"/>
  <c r="S316" i="4"/>
  <c r="S317" i="4"/>
  <c r="S318" i="4"/>
  <c r="S319" i="4"/>
  <c r="S320" i="4"/>
  <c r="S321" i="4"/>
  <c r="S322" i="4"/>
  <c r="S323" i="4"/>
  <c r="S324" i="4"/>
  <c r="S325" i="4"/>
  <c r="S326" i="4"/>
  <c r="S327" i="4"/>
  <c r="S328" i="4"/>
  <c r="S329" i="4"/>
  <c r="S330" i="4"/>
  <c r="S331" i="4"/>
  <c r="S332" i="4"/>
  <c r="S333" i="4"/>
  <c r="S334" i="4"/>
  <c r="S335" i="4"/>
  <c r="S336" i="4"/>
  <c r="S337" i="4"/>
  <c r="S338" i="4"/>
  <c r="S340" i="4"/>
  <c r="S341" i="4"/>
  <c r="S342" i="4"/>
  <c r="S343" i="4"/>
  <c r="S344" i="4"/>
  <c r="S345" i="4"/>
  <c r="S346" i="4"/>
  <c r="S347" i="4"/>
  <c r="S348" i="4"/>
  <c r="S349" i="4"/>
  <c r="S350" i="4"/>
  <c r="S351" i="4"/>
  <c r="S352" i="4"/>
  <c r="S353" i="4"/>
  <c r="S354" i="4"/>
  <c r="S355" i="4"/>
  <c r="S356" i="4"/>
  <c r="S357" i="4"/>
  <c r="S358" i="4"/>
  <c r="S359" i="4"/>
  <c r="S360" i="4"/>
  <c r="S361" i="4"/>
  <c r="S362" i="4"/>
  <c r="S363" i="4"/>
  <c r="S365" i="4"/>
  <c r="S366" i="4"/>
  <c r="S367" i="4"/>
  <c r="S368" i="4"/>
  <c r="S369" i="4"/>
  <c r="S370" i="4"/>
  <c r="S371" i="4"/>
  <c r="S372" i="4"/>
  <c r="S373" i="4"/>
  <c r="S375" i="4"/>
  <c r="S376" i="4"/>
  <c r="S377" i="4"/>
  <c r="S378" i="4"/>
  <c r="S379" i="4"/>
  <c r="S380" i="4"/>
  <c r="S381" i="4"/>
  <c r="S382" i="4"/>
  <c r="S383" i="4"/>
  <c r="S384" i="4"/>
  <c r="S386" i="4"/>
  <c r="S387" i="4"/>
  <c r="S388" i="4"/>
  <c r="S389" i="4"/>
  <c r="S390" i="4"/>
  <c r="S391" i="4"/>
  <c r="S392" i="4"/>
  <c r="S394" i="4"/>
  <c r="S395" i="4"/>
  <c r="S396" i="4"/>
  <c r="S397" i="4"/>
  <c r="S399" i="4"/>
  <c r="S400" i="4"/>
  <c r="S401" i="4"/>
  <c r="S403" i="4"/>
  <c r="S404" i="4"/>
  <c r="S405" i="4"/>
  <c r="S406" i="4"/>
  <c r="S407" i="4"/>
  <c r="S408" i="4"/>
  <c r="S409" i="4"/>
  <c r="S410" i="4"/>
  <c r="S412" i="4"/>
  <c r="S413" i="4"/>
  <c r="S415" i="4"/>
  <c r="S416" i="4"/>
  <c r="S417" i="4"/>
  <c r="S418" i="4"/>
  <c r="S419" i="4"/>
  <c r="S420" i="4"/>
  <c r="S421" i="4"/>
  <c r="S422" i="4"/>
  <c r="S424" i="4"/>
  <c r="S425" i="4"/>
  <c r="S426" i="4"/>
  <c r="S427" i="4"/>
  <c r="S428" i="4"/>
  <c r="S430" i="4"/>
  <c r="S433" i="4"/>
  <c r="S434" i="4"/>
  <c r="S435" i="4"/>
  <c r="S437" i="4"/>
  <c r="S438" i="4"/>
  <c r="S439" i="4"/>
  <c r="S440" i="4"/>
  <c r="S442" i="4"/>
  <c r="S443" i="4"/>
  <c r="S444" i="4"/>
  <c r="S446" i="4"/>
  <c r="S448" i="4"/>
  <c r="S451" i="4"/>
  <c r="S452" i="4"/>
  <c r="S453" i="4"/>
  <c r="S454" i="4"/>
  <c r="S455" i="4"/>
  <c r="S456" i="4"/>
  <c r="S458" i="4"/>
  <c r="S460" i="4"/>
  <c r="S462" i="4"/>
  <c r="S463" i="4"/>
  <c r="S464" i="4"/>
  <c r="S465" i="4"/>
  <c r="S466" i="4"/>
  <c r="S467" i="4"/>
  <c r="S470" i="4"/>
  <c r="S471" i="4"/>
  <c r="S472" i="4"/>
  <c r="S473" i="4"/>
  <c r="S474" i="4"/>
  <c r="S475" i="4"/>
  <c r="S476" i="4"/>
  <c r="S480" i="4"/>
  <c r="S481" i="4"/>
  <c r="S482" i="4"/>
  <c r="S483" i="4"/>
  <c r="S484" i="4"/>
  <c r="S485" i="4"/>
  <c r="S162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4" i="4"/>
  <c r="V11" i="4"/>
  <c r="V12" i="4"/>
  <c r="V15" i="4"/>
  <c r="V14" i="4"/>
  <c r="AP485" i="4"/>
  <c r="AO485" i="4"/>
  <c r="AN485" i="4"/>
  <c r="AP449" i="4"/>
  <c r="AO449" i="4"/>
  <c r="AN449" i="4"/>
  <c r="AP413" i="4"/>
  <c r="AO413" i="4"/>
  <c r="AN413" i="4"/>
  <c r="AP377" i="4"/>
  <c r="AO377" i="4"/>
  <c r="AN377" i="4"/>
  <c r="AP341" i="4"/>
  <c r="AO341" i="4"/>
  <c r="AN341" i="4"/>
  <c r="AP305" i="4"/>
  <c r="AO305" i="4"/>
  <c r="AN305" i="4"/>
  <c r="AP484" i="4"/>
  <c r="AO484" i="4"/>
  <c r="AN484" i="4"/>
  <c r="AP448" i="4"/>
  <c r="AO448" i="4"/>
  <c r="AN448" i="4"/>
  <c r="AP412" i="4"/>
  <c r="AO412" i="4"/>
  <c r="AN412" i="4"/>
  <c r="AP376" i="4"/>
  <c r="AO376" i="4"/>
  <c r="AN376" i="4"/>
  <c r="AP340" i="4"/>
  <c r="AO340" i="4"/>
  <c r="AN340" i="4"/>
  <c r="AP304" i="4"/>
  <c r="AO304" i="4"/>
  <c r="AN304" i="4"/>
  <c r="AP268" i="4"/>
  <c r="AO268" i="4"/>
  <c r="AN268" i="4"/>
  <c r="AP483" i="4"/>
  <c r="AO483" i="4"/>
  <c r="AN483" i="4"/>
  <c r="AP447" i="4"/>
  <c r="AO447" i="4"/>
  <c r="AN447" i="4"/>
  <c r="AP411" i="4"/>
  <c r="AO411" i="4"/>
  <c r="AN411" i="4"/>
  <c r="AP375" i="4"/>
  <c r="AO375" i="4"/>
  <c r="AN375" i="4"/>
  <c r="AP339" i="4"/>
  <c r="AO339" i="4"/>
  <c r="AN339" i="4"/>
  <c r="AP303" i="4"/>
  <c r="AO303" i="4"/>
  <c r="AN303" i="4"/>
  <c r="AP231" i="4"/>
  <c r="AO231" i="4"/>
  <c r="AN231" i="4"/>
  <c r="AP482" i="4"/>
  <c r="AO482" i="4"/>
  <c r="AN482" i="4"/>
  <c r="AP410" i="4"/>
  <c r="AO410" i="4"/>
  <c r="AN410" i="4"/>
  <c r="AP374" i="4"/>
  <c r="AO374" i="4"/>
  <c r="AN374" i="4"/>
  <c r="AP338" i="4"/>
  <c r="AO338" i="4"/>
  <c r="AN338" i="4"/>
  <c r="AP302" i="4"/>
  <c r="AO302" i="4"/>
  <c r="AN302" i="4"/>
  <c r="AP266" i="4"/>
  <c r="AO266" i="4"/>
  <c r="AN266" i="4"/>
  <c r="AP230" i="4"/>
  <c r="AO230" i="4"/>
  <c r="AN230" i="4"/>
  <c r="AP445" i="4"/>
  <c r="AO445" i="4"/>
  <c r="AN445" i="4"/>
  <c r="AP373" i="4"/>
  <c r="AO373" i="4"/>
  <c r="AN373" i="4"/>
  <c r="AP301" i="4"/>
  <c r="AO301" i="4"/>
  <c r="AN301" i="4"/>
  <c r="AP265" i="4"/>
  <c r="AO265" i="4"/>
  <c r="AN265" i="4"/>
  <c r="AP229" i="4"/>
  <c r="AO229" i="4"/>
  <c r="AN229" i="4"/>
  <c r="AP480" i="4"/>
  <c r="AO480" i="4"/>
  <c r="AN480" i="4"/>
  <c r="AP444" i="4"/>
  <c r="AO444" i="4"/>
  <c r="AN444" i="4"/>
  <c r="AP408" i="4"/>
  <c r="AO408" i="4"/>
  <c r="AN408" i="4"/>
  <c r="AP372" i="4"/>
  <c r="AO372" i="4"/>
  <c r="AN372" i="4"/>
  <c r="AP300" i="4"/>
  <c r="AO300" i="4"/>
  <c r="AN300" i="4"/>
  <c r="AP264" i="4"/>
  <c r="AO264" i="4"/>
  <c r="AN264" i="4"/>
  <c r="AP228" i="4"/>
  <c r="AO228" i="4"/>
  <c r="AN228" i="4"/>
  <c r="AP443" i="4"/>
  <c r="AO443" i="4"/>
  <c r="AN443" i="4"/>
  <c r="AP371" i="4"/>
  <c r="AO371" i="4"/>
  <c r="AN371" i="4"/>
  <c r="AP335" i="4"/>
  <c r="AO335" i="4"/>
  <c r="AN335" i="4"/>
  <c r="AP299" i="4"/>
  <c r="AO299" i="4"/>
  <c r="AN299" i="4"/>
  <c r="AP263" i="4"/>
  <c r="AO263" i="4"/>
  <c r="AN263" i="4"/>
  <c r="AP227" i="4"/>
  <c r="AO227" i="4"/>
  <c r="AN227" i="4"/>
  <c r="AP478" i="4"/>
  <c r="AO478" i="4"/>
  <c r="AN478" i="4"/>
  <c r="AP442" i="4"/>
  <c r="AO442" i="4"/>
  <c r="AN442" i="4"/>
  <c r="AP406" i="4"/>
  <c r="AO406" i="4"/>
  <c r="AN406" i="4"/>
  <c r="AP370" i="4"/>
  <c r="AO370" i="4"/>
  <c r="AN370" i="4"/>
  <c r="AP334" i="4"/>
  <c r="AO334" i="4"/>
  <c r="AN334" i="4"/>
  <c r="AP298" i="4"/>
  <c r="AO298" i="4"/>
  <c r="AN298" i="4"/>
  <c r="AP262" i="4"/>
  <c r="AO262" i="4"/>
  <c r="AN262" i="4"/>
  <c r="AP226" i="4"/>
  <c r="AN226" i="4"/>
  <c r="AP477" i="4"/>
  <c r="AO477" i="4"/>
  <c r="AN477" i="4"/>
  <c r="AP441" i="4"/>
  <c r="AO441" i="4"/>
  <c r="AN441" i="4"/>
  <c r="AP369" i="4"/>
  <c r="AO369" i="4"/>
  <c r="AN369" i="4"/>
  <c r="AP333" i="4"/>
  <c r="AO333" i="4"/>
  <c r="AN333" i="4"/>
  <c r="AP297" i="4"/>
  <c r="AO297" i="4"/>
  <c r="AN297" i="4"/>
  <c r="AP261" i="4"/>
  <c r="AO261" i="4"/>
  <c r="AN261" i="4"/>
  <c r="AP225" i="4"/>
  <c r="AO225" i="4"/>
  <c r="AN225" i="4"/>
  <c r="AP189" i="4"/>
  <c r="AO189" i="4"/>
  <c r="AN189" i="4"/>
  <c r="AP476" i="4"/>
  <c r="AO476" i="4"/>
  <c r="AN476" i="4"/>
  <c r="AP440" i="4"/>
  <c r="AO440" i="4"/>
  <c r="AN440" i="4"/>
  <c r="AP368" i="4"/>
  <c r="AO368" i="4"/>
  <c r="AN368" i="4"/>
  <c r="AP332" i="4"/>
  <c r="AO332" i="4"/>
  <c r="AN332" i="4"/>
  <c r="AP296" i="4"/>
  <c r="AO296" i="4"/>
  <c r="AN296" i="4"/>
  <c r="AP224" i="4"/>
  <c r="AO224" i="4"/>
  <c r="AN224" i="4"/>
  <c r="AP188" i="4"/>
  <c r="AO188" i="4"/>
  <c r="AN188" i="4"/>
  <c r="AP475" i="4"/>
  <c r="AO475" i="4"/>
  <c r="AN475" i="4"/>
  <c r="AP439" i="4"/>
  <c r="AO439" i="4"/>
  <c r="AN439" i="4"/>
  <c r="AP367" i="4"/>
  <c r="AO367" i="4"/>
  <c r="AN367" i="4"/>
  <c r="AP331" i="4"/>
  <c r="AO331" i="4"/>
  <c r="AN331" i="4"/>
  <c r="AP295" i="4"/>
  <c r="AO295" i="4"/>
  <c r="AN295" i="4"/>
  <c r="AP259" i="4"/>
  <c r="AO259" i="4"/>
  <c r="AN259" i="4"/>
  <c r="AP223" i="4"/>
  <c r="AO223" i="4"/>
  <c r="AN223" i="4"/>
  <c r="AP187" i="4"/>
  <c r="AO187" i="4"/>
  <c r="AN187" i="4"/>
  <c r="AP474" i="4"/>
  <c r="AO474" i="4"/>
  <c r="AN474" i="4"/>
  <c r="AP402" i="4"/>
  <c r="AO402" i="4"/>
  <c r="AN402" i="4"/>
  <c r="AP366" i="4"/>
  <c r="AO366" i="4"/>
  <c r="AN366" i="4"/>
  <c r="AP330" i="4"/>
  <c r="AO330" i="4"/>
  <c r="AN330" i="4"/>
  <c r="AP294" i="4"/>
  <c r="AO294" i="4"/>
  <c r="AN294" i="4"/>
  <c r="AP258" i="4"/>
  <c r="AO258" i="4"/>
  <c r="AN258" i="4"/>
  <c r="AP222" i="4"/>
  <c r="AO222" i="4"/>
  <c r="AN222" i="4"/>
  <c r="AP186" i="4"/>
  <c r="AO186" i="4"/>
  <c r="AN186" i="4"/>
  <c r="AP473" i="4"/>
  <c r="AO473" i="4"/>
  <c r="AN473" i="4"/>
  <c r="AP437" i="4"/>
  <c r="AO437" i="4"/>
  <c r="AN437" i="4"/>
  <c r="AP401" i="4"/>
  <c r="AO401" i="4"/>
  <c r="AN401" i="4"/>
  <c r="AP329" i="4"/>
  <c r="AO329" i="4"/>
  <c r="AN329" i="4"/>
  <c r="AP293" i="4"/>
  <c r="AO293" i="4"/>
  <c r="AN293" i="4"/>
  <c r="AP257" i="4"/>
  <c r="AO257" i="4"/>
  <c r="AN257" i="4"/>
  <c r="AP221" i="4"/>
  <c r="AO221" i="4"/>
  <c r="AN221" i="4"/>
  <c r="AP185" i="4"/>
  <c r="AO185" i="4"/>
  <c r="AN185" i="4"/>
  <c r="AP472" i="4"/>
  <c r="AO472" i="4"/>
  <c r="AN472" i="4"/>
  <c r="AP436" i="4"/>
  <c r="AO436" i="4"/>
  <c r="AN436" i="4"/>
  <c r="AP400" i="4"/>
  <c r="AO400" i="4"/>
  <c r="AN400" i="4"/>
  <c r="AP364" i="4"/>
  <c r="AO364" i="4"/>
  <c r="AN364" i="4"/>
  <c r="AP292" i="4"/>
  <c r="AO292" i="4"/>
  <c r="AN292" i="4"/>
  <c r="AP256" i="4"/>
  <c r="AO256" i="4"/>
  <c r="AN256" i="4"/>
  <c r="AP220" i="4"/>
  <c r="AO220" i="4"/>
  <c r="AN220" i="4"/>
  <c r="AP184" i="4"/>
  <c r="AO184" i="4"/>
  <c r="AN184" i="4"/>
  <c r="AP471" i="4"/>
  <c r="AO471" i="4"/>
  <c r="AN471" i="4"/>
  <c r="AP435" i="4"/>
  <c r="AO435" i="4"/>
  <c r="AN435" i="4"/>
  <c r="AP399" i="4"/>
  <c r="AO399" i="4"/>
  <c r="AN399" i="4"/>
  <c r="AP363" i="4"/>
  <c r="AO363" i="4"/>
  <c r="AN363" i="4"/>
  <c r="AP327" i="4"/>
  <c r="AO327" i="4"/>
  <c r="AN327" i="4"/>
  <c r="AP291" i="4"/>
  <c r="AO291" i="4"/>
  <c r="AN291" i="4"/>
  <c r="AP255" i="4"/>
  <c r="AO255" i="4"/>
  <c r="AN255" i="4"/>
  <c r="AP219" i="4"/>
  <c r="AO219" i="4"/>
  <c r="AN219" i="4"/>
  <c r="AP183" i="4"/>
  <c r="AO183" i="4"/>
  <c r="AN183" i="4"/>
  <c r="AP470" i="4"/>
  <c r="AO470" i="4"/>
  <c r="AN470" i="4"/>
  <c r="AP434" i="4"/>
  <c r="AO434" i="4"/>
  <c r="AN434" i="4"/>
  <c r="AP398" i="4"/>
  <c r="AO398" i="4"/>
  <c r="AN398" i="4"/>
  <c r="AP362" i="4"/>
  <c r="AO362" i="4"/>
  <c r="AN362" i="4"/>
  <c r="AP326" i="4"/>
  <c r="AO326" i="4"/>
  <c r="AN326" i="4"/>
  <c r="AP290" i="4"/>
  <c r="AO290" i="4"/>
  <c r="AN290" i="4"/>
  <c r="AP254" i="4"/>
  <c r="AO254" i="4"/>
  <c r="AN254" i="4"/>
  <c r="AP218" i="4"/>
  <c r="AO218" i="4"/>
  <c r="AN218" i="4"/>
  <c r="AP182" i="4"/>
  <c r="AO182" i="4"/>
  <c r="AN182" i="4"/>
  <c r="AP469" i="4"/>
  <c r="AO469" i="4"/>
  <c r="AN469" i="4"/>
  <c r="AP433" i="4"/>
  <c r="AO433" i="4"/>
  <c r="AN433" i="4"/>
  <c r="AP361" i="4"/>
  <c r="AO361" i="4"/>
  <c r="AN361" i="4"/>
  <c r="AP325" i="4"/>
  <c r="AO325" i="4"/>
  <c r="AN325" i="4"/>
  <c r="AP289" i="4"/>
  <c r="AO289" i="4"/>
  <c r="AN289" i="4"/>
  <c r="AP253" i="4"/>
  <c r="AO253" i="4"/>
  <c r="AN253" i="4"/>
  <c r="AP217" i="4"/>
  <c r="AO217" i="4"/>
  <c r="AN217" i="4"/>
  <c r="AP181" i="4"/>
  <c r="AO181" i="4"/>
  <c r="AN181" i="4"/>
  <c r="AP468" i="4"/>
  <c r="AO468" i="4"/>
  <c r="AN468" i="4"/>
  <c r="AP432" i="4"/>
  <c r="AO432" i="4"/>
  <c r="AN432" i="4"/>
  <c r="AP396" i="4"/>
  <c r="AO396" i="4"/>
  <c r="AN396" i="4"/>
  <c r="AP360" i="4"/>
  <c r="AO360" i="4"/>
  <c r="AN360" i="4"/>
  <c r="AP324" i="4"/>
  <c r="AO324" i="4"/>
  <c r="AN324" i="4"/>
  <c r="AP288" i="4"/>
  <c r="AO288" i="4"/>
  <c r="AN288" i="4"/>
  <c r="AP252" i="4"/>
  <c r="AO252" i="4"/>
  <c r="AN252" i="4"/>
  <c r="AP216" i="4"/>
  <c r="AO216" i="4"/>
  <c r="AN216" i="4"/>
  <c r="AP180" i="4"/>
  <c r="AO180" i="4"/>
  <c r="AN180" i="4"/>
  <c r="AP467" i="4"/>
  <c r="AO467" i="4"/>
  <c r="AN467" i="4"/>
  <c r="AP431" i="4"/>
  <c r="AO431" i="4"/>
  <c r="AN431" i="4"/>
  <c r="AP395" i="4"/>
  <c r="AO395" i="4"/>
  <c r="AN395" i="4"/>
  <c r="AP359" i="4"/>
  <c r="AO359" i="4"/>
  <c r="AN359" i="4"/>
  <c r="AP323" i="4"/>
  <c r="AO323" i="4"/>
  <c r="AN323" i="4"/>
  <c r="AP287" i="4"/>
  <c r="AO287" i="4"/>
  <c r="AN287" i="4"/>
  <c r="AP251" i="4"/>
  <c r="AO251" i="4"/>
  <c r="AN251" i="4"/>
  <c r="AP215" i="4"/>
  <c r="AO215" i="4"/>
  <c r="AN215" i="4"/>
  <c r="AP179" i="4"/>
  <c r="AO179" i="4"/>
  <c r="AN179" i="4"/>
  <c r="AP466" i="4"/>
  <c r="AO466" i="4"/>
  <c r="AN466" i="4"/>
  <c r="AP394" i="4"/>
  <c r="AO394" i="4"/>
  <c r="AN394" i="4"/>
  <c r="AP358" i="4"/>
  <c r="AO358" i="4"/>
  <c r="AN358" i="4"/>
  <c r="AP322" i="4"/>
  <c r="AO322" i="4"/>
  <c r="AN322" i="4"/>
  <c r="AP214" i="4"/>
  <c r="AO214" i="4"/>
  <c r="AN214" i="4"/>
  <c r="AP178" i="4"/>
  <c r="AO178" i="4"/>
  <c r="AN178" i="4"/>
  <c r="AP321" i="4"/>
  <c r="AO321" i="4"/>
  <c r="AN321" i="4"/>
  <c r="AP285" i="4"/>
  <c r="AO285" i="4"/>
  <c r="AN285" i="4"/>
  <c r="AP213" i="4"/>
  <c r="AO213" i="4"/>
  <c r="AN213" i="4"/>
  <c r="AP177" i="4"/>
  <c r="AO177" i="4"/>
  <c r="AN177" i="4"/>
  <c r="AP464" i="4"/>
  <c r="AO464" i="4"/>
  <c r="AN464" i="4"/>
  <c r="AP428" i="4"/>
  <c r="AO428" i="4"/>
  <c r="AN428" i="4"/>
  <c r="AP392" i="4"/>
  <c r="AO392" i="4"/>
  <c r="AN392" i="4"/>
  <c r="AP356" i="4"/>
  <c r="AO356" i="4"/>
  <c r="AN356" i="4"/>
  <c r="AP320" i="4"/>
  <c r="AO320" i="4"/>
  <c r="AN320" i="4"/>
  <c r="AP284" i="4"/>
  <c r="AO284" i="4"/>
  <c r="AN284" i="4"/>
  <c r="AP248" i="4"/>
  <c r="AO248" i="4"/>
  <c r="AN248" i="4"/>
  <c r="AP212" i="4"/>
  <c r="AO212" i="4"/>
  <c r="AN212" i="4"/>
  <c r="AP176" i="4"/>
  <c r="AO176" i="4"/>
  <c r="AN176" i="4"/>
  <c r="AP463" i="4"/>
  <c r="AO463" i="4"/>
  <c r="AN463" i="4"/>
  <c r="AP427" i="4"/>
  <c r="AO427" i="4"/>
  <c r="AN427" i="4"/>
  <c r="AP391" i="4"/>
  <c r="AO391" i="4"/>
  <c r="AN391" i="4"/>
  <c r="AP355" i="4"/>
  <c r="AO355" i="4"/>
  <c r="AN355" i="4"/>
  <c r="AP319" i="4"/>
  <c r="AO319" i="4"/>
  <c r="AN319" i="4"/>
  <c r="AP462" i="4"/>
  <c r="AO462" i="4"/>
  <c r="AN462" i="4"/>
  <c r="AP426" i="4"/>
  <c r="AO426" i="4"/>
  <c r="AN426" i="4"/>
  <c r="AP390" i="4"/>
  <c r="AO390" i="4"/>
  <c r="AN390" i="4"/>
  <c r="AP354" i="4"/>
  <c r="AO354" i="4"/>
  <c r="AN354" i="4"/>
  <c r="AP318" i="4"/>
  <c r="AO318" i="4"/>
  <c r="AN318" i="4"/>
  <c r="AP282" i="4"/>
  <c r="AO282" i="4"/>
  <c r="AN282" i="4"/>
  <c r="AP246" i="4"/>
  <c r="AO246" i="4"/>
  <c r="AN246" i="4"/>
  <c r="AP210" i="4"/>
  <c r="AO210" i="4"/>
  <c r="AN210" i="4"/>
  <c r="AP174" i="4"/>
  <c r="AO174" i="4"/>
  <c r="AN174" i="4"/>
  <c r="AP461" i="4"/>
  <c r="AO461" i="4"/>
  <c r="AN461" i="4"/>
  <c r="AP425" i="4"/>
  <c r="AO425" i="4"/>
  <c r="AN425" i="4"/>
  <c r="AP389" i="4"/>
  <c r="AO389" i="4"/>
  <c r="AN389" i="4"/>
  <c r="AP353" i="4"/>
  <c r="AO353" i="4"/>
  <c r="AN353" i="4"/>
  <c r="AP317" i="4"/>
  <c r="AO317" i="4"/>
  <c r="AN317" i="4"/>
  <c r="AP281" i="4"/>
  <c r="AO281" i="4"/>
  <c r="AN281" i="4"/>
  <c r="AP209" i="4"/>
  <c r="AO209" i="4"/>
  <c r="AN209" i="4"/>
  <c r="AP173" i="4"/>
  <c r="AO173" i="4"/>
  <c r="AN173" i="4"/>
  <c r="AP460" i="4"/>
  <c r="AO460" i="4"/>
  <c r="AN460" i="4"/>
  <c r="AP424" i="4"/>
  <c r="AO424" i="4"/>
  <c r="AN424" i="4"/>
  <c r="AP388" i="4"/>
  <c r="AO388" i="4"/>
  <c r="AN388" i="4"/>
  <c r="AP352" i="4"/>
  <c r="AO352" i="4"/>
  <c r="AN352" i="4"/>
  <c r="AP316" i="4"/>
  <c r="AO316" i="4"/>
  <c r="AN316" i="4"/>
  <c r="AP280" i="4"/>
  <c r="AO280" i="4"/>
  <c r="AN280" i="4"/>
  <c r="AP244" i="4"/>
  <c r="AO244" i="4"/>
  <c r="AN244" i="4"/>
  <c r="AP208" i="4"/>
  <c r="AO208" i="4"/>
  <c r="AN208" i="4"/>
  <c r="AP172" i="4"/>
  <c r="AO172" i="4"/>
  <c r="AN172" i="4"/>
  <c r="AP459" i="4"/>
  <c r="AO459" i="4"/>
  <c r="AN459" i="4"/>
  <c r="AP423" i="4"/>
  <c r="AO423" i="4"/>
  <c r="AN423" i="4"/>
  <c r="AP351" i="4"/>
  <c r="AO351" i="4"/>
  <c r="AN351" i="4"/>
  <c r="AP315" i="4"/>
  <c r="AO315" i="4"/>
  <c r="AN315" i="4"/>
  <c r="AP279" i="4"/>
  <c r="AO279" i="4"/>
  <c r="AN279" i="4"/>
  <c r="AP243" i="4"/>
  <c r="AO243" i="4"/>
  <c r="AN243" i="4"/>
  <c r="AP207" i="4"/>
  <c r="AO207" i="4"/>
  <c r="AN207" i="4"/>
  <c r="AP171" i="4"/>
  <c r="AO171" i="4"/>
  <c r="AN171" i="4"/>
  <c r="AP458" i="4"/>
  <c r="AO458" i="4"/>
  <c r="AN458" i="4"/>
  <c r="AP386" i="4"/>
  <c r="AO386" i="4"/>
  <c r="AN386" i="4"/>
  <c r="AP350" i="4"/>
  <c r="AO350" i="4"/>
  <c r="AN350" i="4"/>
  <c r="AP314" i="4"/>
  <c r="AO314" i="4"/>
  <c r="AN314" i="4"/>
  <c r="AP278" i="4"/>
  <c r="AO278" i="4"/>
  <c r="AN278" i="4"/>
  <c r="AP242" i="4"/>
  <c r="AO242" i="4"/>
  <c r="AN242" i="4"/>
  <c r="AP206" i="4"/>
  <c r="AO206" i="4"/>
  <c r="AN206" i="4"/>
  <c r="AP170" i="4"/>
  <c r="AO170" i="4"/>
  <c r="AN170" i="4"/>
  <c r="AP457" i="4"/>
  <c r="AO457" i="4"/>
  <c r="AN457" i="4"/>
  <c r="AP421" i="4"/>
  <c r="AO421" i="4"/>
  <c r="AN421" i="4"/>
  <c r="AP385" i="4"/>
  <c r="AO385" i="4"/>
  <c r="AN385" i="4"/>
  <c r="AP349" i="4"/>
  <c r="AO349" i="4"/>
  <c r="AN349" i="4"/>
  <c r="AP313" i="4"/>
  <c r="AO313" i="4"/>
  <c r="AN313" i="4"/>
  <c r="AP277" i="4"/>
  <c r="AO277" i="4"/>
  <c r="AN277" i="4"/>
  <c r="AP241" i="4"/>
  <c r="AO241" i="4"/>
  <c r="AN241" i="4"/>
  <c r="AP205" i="4"/>
  <c r="AO205" i="4"/>
  <c r="AN205" i="4"/>
  <c r="AP169" i="4"/>
  <c r="AO169" i="4"/>
  <c r="AN169" i="4"/>
  <c r="AP456" i="4"/>
  <c r="AO456" i="4"/>
  <c r="AN456" i="4"/>
  <c r="AP420" i="4"/>
  <c r="AO420" i="4"/>
  <c r="AN420" i="4"/>
  <c r="AP384" i="4"/>
  <c r="AO384" i="4"/>
  <c r="AN384" i="4"/>
  <c r="AP348" i="4"/>
  <c r="AO348" i="4"/>
  <c r="AN348" i="4"/>
  <c r="AP312" i="4"/>
  <c r="AO312" i="4"/>
  <c r="AN312" i="4"/>
  <c r="AP276" i="4"/>
  <c r="AO276" i="4"/>
  <c r="AN276" i="4"/>
  <c r="AP240" i="4"/>
  <c r="AO240" i="4"/>
  <c r="AN240" i="4"/>
  <c r="AP204" i="4"/>
  <c r="AO204" i="4"/>
  <c r="AN204" i="4"/>
  <c r="AP168" i="4"/>
  <c r="AO168" i="4"/>
  <c r="AN168" i="4"/>
  <c r="AP455" i="4"/>
  <c r="AO455" i="4"/>
  <c r="AN455" i="4"/>
  <c r="AP419" i="4"/>
  <c r="AO419" i="4"/>
  <c r="AN419" i="4"/>
  <c r="AP383" i="4"/>
  <c r="AO383" i="4"/>
  <c r="AN383" i="4"/>
  <c r="AP347" i="4"/>
  <c r="AO347" i="4"/>
  <c r="AN347" i="4"/>
  <c r="AP311" i="4"/>
  <c r="AO311" i="4"/>
  <c r="AN311" i="4"/>
  <c r="AP275" i="4"/>
  <c r="AO275" i="4"/>
  <c r="AN275" i="4"/>
  <c r="AP239" i="4"/>
  <c r="AO239" i="4"/>
  <c r="AN239" i="4"/>
  <c r="AP203" i="4"/>
  <c r="AO203" i="4"/>
  <c r="AN203" i="4"/>
  <c r="AP167" i="4"/>
  <c r="AO167" i="4"/>
  <c r="AN167" i="4"/>
  <c r="AP454" i="4"/>
  <c r="AO454" i="4"/>
  <c r="AN454" i="4"/>
  <c r="AP418" i="4"/>
  <c r="AO418" i="4"/>
  <c r="AN418" i="4"/>
  <c r="AP382" i="4"/>
  <c r="AO382" i="4"/>
  <c r="AN382" i="4"/>
  <c r="AP346" i="4"/>
  <c r="AO346" i="4"/>
  <c r="AN346" i="4"/>
  <c r="AP310" i="4"/>
  <c r="AO310" i="4"/>
  <c r="AN310" i="4"/>
  <c r="AP274" i="4"/>
  <c r="AO274" i="4"/>
  <c r="AN274" i="4"/>
  <c r="AP238" i="4"/>
  <c r="AO238" i="4"/>
  <c r="AN238" i="4"/>
  <c r="AP202" i="4"/>
  <c r="AO202" i="4"/>
  <c r="AN202" i="4"/>
  <c r="AP166" i="4"/>
  <c r="AO166" i="4"/>
  <c r="AN166" i="4"/>
  <c r="AP453" i="4"/>
  <c r="AO453" i="4"/>
  <c r="AN453" i="4"/>
  <c r="AP417" i="4"/>
  <c r="AO417" i="4"/>
  <c r="AN417" i="4"/>
  <c r="AP381" i="4"/>
  <c r="AO381" i="4"/>
  <c r="AN381" i="4"/>
  <c r="AP345" i="4"/>
  <c r="AO345" i="4"/>
  <c r="AN345" i="4"/>
  <c r="AP309" i="4"/>
  <c r="AO309" i="4"/>
  <c r="AN309" i="4"/>
  <c r="AP273" i="4"/>
  <c r="AO273" i="4"/>
  <c r="AN273" i="4"/>
  <c r="AP237" i="4"/>
  <c r="AO237" i="4"/>
  <c r="AN237" i="4"/>
  <c r="AP201" i="4"/>
  <c r="AO201" i="4"/>
  <c r="AN201" i="4"/>
  <c r="AP165" i="4"/>
  <c r="AO165" i="4"/>
  <c r="AN165" i="4"/>
  <c r="AP452" i="4"/>
  <c r="AO452" i="4"/>
  <c r="AN452" i="4"/>
  <c r="AP416" i="4"/>
  <c r="AO416" i="4"/>
  <c r="AN416" i="4"/>
  <c r="AP380" i="4"/>
  <c r="AO380" i="4"/>
  <c r="AN380" i="4"/>
  <c r="AP344" i="4"/>
  <c r="AO344" i="4"/>
  <c r="AN344" i="4"/>
  <c r="AP272" i="4"/>
  <c r="AO272" i="4"/>
  <c r="AN272" i="4"/>
  <c r="AP236" i="4"/>
  <c r="AO236" i="4"/>
  <c r="AN236" i="4"/>
  <c r="AP200" i="4"/>
  <c r="AO200" i="4"/>
  <c r="AN200" i="4"/>
  <c r="AP164" i="4"/>
  <c r="AO164" i="4"/>
  <c r="AN164" i="4"/>
  <c r="AP451" i="4"/>
  <c r="AO451" i="4"/>
  <c r="AN451" i="4"/>
  <c r="AP415" i="4"/>
  <c r="AO415" i="4"/>
  <c r="AN415" i="4"/>
  <c r="AP379" i="4"/>
  <c r="AO379" i="4"/>
  <c r="AN379" i="4"/>
  <c r="AP343" i="4"/>
  <c r="AO343" i="4"/>
  <c r="AN343" i="4"/>
  <c r="AP307" i="4"/>
  <c r="AO307" i="4"/>
  <c r="AN307" i="4"/>
  <c r="AP271" i="4"/>
  <c r="AO271" i="4"/>
  <c r="AN271" i="4"/>
  <c r="AP235" i="4"/>
  <c r="AO235" i="4"/>
  <c r="AN235" i="4"/>
  <c r="AP199" i="4"/>
  <c r="AO199" i="4"/>
  <c r="AN199" i="4"/>
  <c r="AP163" i="4"/>
  <c r="AO163" i="4"/>
  <c r="AN163" i="4"/>
  <c r="AP450" i="4"/>
  <c r="AO450" i="4"/>
  <c r="AN450" i="4"/>
  <c r="AP414" i="4"/>
  <c r="AO414" i="4"/>
  <c r="AN414" i="4"/>
  <c r="AP378" i="4"/>
  <c r="AO378" i="4"/>
  <c r="AN378" i="4"/>
  <c r="AP342" i="4"/>
  <c r="AO342" i="4"/>
  <c r="AN342" i="4"/>
  <c r="AP306" i="4"/>
  <c r="AO306" i="4"/>
  <c r="AN306" i="4"/>
  <c r="AP270" i="4"/>
  <c r="AO270" i="4"/>
  <c r="AN270" i="4"/>
  <c r="AP234" i="4"/>
  <c r="AO234" i="4"/>
  <c r="AN234" i="4"/>
  <c r="AP198" i="4"/>
  <c r="AO198" i="4"/>
  <c r="AN198" i="4"/>
  <c r="AP162" i="4"/>
  <c r="AO162" i="4"/>
  <c r="AN162" i="4"/>
  <c r="AP137" i="4"/>
  <c r="AO137" i="4"/>
  <c r="AN137" i="4"/>
  <c r="AP121" i="4"/>
  <c r="AO121" i="4"/>
  <c r="AN121" i="4"/>
  <c r="AP88" i="4"/>
  <c r="AO88" i="4"/>
  <c r="AN88" i="4"/>
  <c r="AP71" i="4"/>
  <c r="AO71" i="4"/>
  <c r="AN71" i="4"/>
  <c r="AP21" i="4"/>
  <c r="AO21" i="4"/>
  <c r="AN21" i="4"/>
  <c r="AP149" i="4"/>
  <c r="AO149" i="4"/>
  <c r="AN149" i="4"/>
  <c r="AP136" i="4"/>
  <c r="AO136" i="4"/>
  <c r="AN136" i="4"/>
  <c r="AP120" i="4"/>
  <c r="AO120" i="4"/>
  <c r="AN120" i="4"/>
  <c r="AP87" i="4"/>
  <c r="AO87" i="4"/>
  <c r="AN87" i="4"/>
  <c r="AP70" i="4"/>
  <c r="AO70" i="4"/>
  <c r="AN70" i="4"/>
  <c r="AP20" i="4"/>
  <c r="AO20" i="4"/>
  <c r="AN20" i="4"/>
  <c r="AP148" i="4"/>
  <c r="AO148" i="4"/>
  <c r="AN148" i="4"/>
  <c r="AP135" i="4"/>
  <c r="AO135" i="4"/>
  <c r="AN135" i="4"/>
  <c r="AP119" i="4"/>
  <c r="AO119" i="4"/>
  <c r="AN119" i="4"/>
  <c r="AP104" i="4"/>
  <c r="AO104" i="4"/>
  <c r="AN104" i="4"/>
  <c r="AP86" i="4"/>
  <c r="AO86" i="4"/>
  <c r="AN86" i="4"/>
  <c r="AP69" i="4"/>
  <c r="AO69" i="4"/>
  <c r="AN69" i="4"/>
  <c r="AP53" i="4"/>
  <c r="AO53" i="4"/>
  <c r="AN53" i="4"/>
  <c r="AP37" i="4"/>
  <c r="AO37" i="4"/>
  <c r="AN37" i="4"/>
  <c r="AP19" i="4"/>
  <c r="AO19" i="4"/>
  <c r="AN19" i="4"/>
  <c r="AP147" i="4"/>
  <c r="AO147" i="4"/>
  <c r="AN147" i="4"/>
  <c r="AP134" i="4"/>
  <c r="AO134" i="4"/>
  <c r="AN134" i="4"/>
  <c r="AP118" i="4"/>
  <c r="AO118" i="4"/>
  <c r="AN118" i="4"/>
  <c r="AP103" i="4"/>
  <c r="AO103" i="4"/>
  <c r="AN103" i="4"/>
  <c r="AP85" i="4"/>
  <c r="AO85" i="4"/>
  <c r="AN85" i="4"/>
  <c r="AP68" i="4"/>
  <c r="AO68" i="4"/>
  <c r="AN68" i="4"/>
  <c r="AP52" i="4"/>
  <c r="AO52" i="4"/>
  <c r="AN52" i="4"/>
  <c r="AP36" i="4"/>
  <c r="AO36" i="4"/>
  <c r="AN36" i="4"/>
  <c r="AP18" i="4"/>
  <c r="AO18" i="4"/>
  <c r="AN18" i="4"/>
  <c r="AP146" i="4"/>
  <c r="AO146" i="4"/>
  <c r="AN146" i="4"/>
  <c r="AP133" i="4"/>
  <c r="AO133" i="4"/>
  <c r="AN133" i="4"/>
  <c r="AP117" i="4"/>
  <c r="AO117" i="4"/>
  <c r="AN117" i="4"/>
  <c r="AP102" i="4"/>
  <c r="AO102" i="4"/>
  <c r="AN102" i="4"/>
  <c r="AP84" i="4"/>
  <c r="AO84" i="4"/>
  <c r="AN84" i="4"/>
  <c r="AP67" i="4"/>
  <c r="AO67" i="4"/>
  <c r="AN67" i="4"/>
  <c r="AP51" i="4"/>
  <c r="AO51" i="4"/>
  <c r="AN51" i="4"/>
  <c r="AP35" i="4"/>
  <c r="AO35" i="4"/>
  <c r="AN35" i="4"/>
  <c r="AP17" i="4"/>
  <c r="AO17" i="4"/>
  <c r="AN17" i="4"/>
  <c r="AP145" i="4"/>
  <c r="AO145" i="4"/>
  <c r="AN145" i="4"/>
  <c r="AP132" i="4"/>
  <c r="AO132" i="4"/>
  <c r="AN132" i="4"/>
  <c r="AP116" i="4"/>
  <c r="AO116" i="4"/>
  <c r="AN116" i="4"/>
  <c r="AP101" i="4"/>
  <c r="AO101" i="4"/>
  <c r="AN101" i="4"/>
  <c r="AP83" i="4"/>
  <c r="AO83" i="4"/>
  <c r="AN83" i="4"/>
  <c r="AP66" i="4"/>
  <c r="AO66" i="4"/>
  <c r="AN66" i="4"/>
  <c r="AP50" i="4"/>
  <c r="AO50" i="4"/>
  <c r="AN50" i="4"/>
  <c r="AP34" i="4"/>
  <c r="AO34" i="4"/>
  <c r="AN34" i="4"/>
  <c r="AP16" i="4"/>
  <c r="AO16" i="4"/>
  <c r="AN16" i="4"/>
  <c r="AP144" i="4"/>
  <c r="AO144" i="4"/>
  <c r="AN144" i="4"/>
  <c r="AP131" i="4"/>
  <c r="AO131" i="4"/>
  <c r="AN131" i="4"/>
  <c r="AP115" i="4"/>
  <c r="AO115" i="4"/>
  <c r="AN115" i="4"/>
  <c r="AP100" i="4"/>
  <c r="AO100" i="4"/>
  <c r="AN100" i="4"/>
  <c r="AP82" i="4"/>
  <c r="AO82" i="4"/>
  <c r="AN82" i="4"/>
  <c r="AP65" i="4"/>
  <c r="AO65" i="4"/>
  <c r="AN65" i="4"/>
  <c r="AP49" i="4"/>
  <c r="AO49" i="4"/>
  <c r="AN49" i="4"/>
  <c r="AP33" i="4"/>
  <c r="AO33" i="4"/>
  <c r="AN33" i="4"/>
  <c r="AP15" i="4"/>
  <c r="AO15" i="4"/>
  <c r="AN15" i="4"/>
  <c r="AP143" i="4"/>
  <c r="AO143" i="4"/>
  <c r="AN143" i="4"/>
  <c r="AP130" i="4"/>
  <c r="AO130" i="4"/>
  <c r="AN130" i="4"/>
  <c r="AP114" i="4"/>
  <c r="AO114" i="4"/>
  <c r="AN114" i="4"/>
  <c r="AP99" i="4"/>
  <c r="AO99" i="4"/>
  <c r="AN99" i="4"/>
  <c r="AP81" i="4"/>
  <c r="AO81" i="4"/>
  <c r="AN81" i="4"/>
  <c r="AP64" i="4"/>
  <c r="AO64" i="4"/>
  <c r="AN64" i="4"/>
  <c r="AP48" i="4"/>
  <c r="AO48" i="4"/>
  <c r="AN48" i="4"/>
  <c r="AP32" i="4"/>
  <c r="AO32" i="4"/>
  <c r="AN32" i="4"/>
  <c r="AP14" i="4"/>
  <c r="AO14" i="4"/>
  <c r="AN14" i="4"/>
  <c r="AP113" i="4"/>
  <c r="AO113" i="4"/>
  <c r="AN113" i="4"/>
  <c r="AP98" i="4"/>
  <c r="AO98" i="4"/>
  <c r="AN98" i="4"/>
  <c r="AP80" i="4"/>
  <c r="AO80" i="4"/>
  <c r="AN80" i="4"/>
  <c r="AP63" i="4"/>
  <c r="AO63" i="4"/>
  <c r="AN63" i="4"/>
  <c r="AP47" i="4"/>
  <c r="AO47" i="4"/>
  <c r="AN47" i="4"/>
  <c r="AP31" i="4"/>
  <c r="AO31" i="4"/>
  <c r="AN31" i="4"/>
  <c r="AP13" i="4"/>
  <c r="AO13" i="4"/>
  <c r="AN13" i="4"/>
  <c r="AP129" i="4"/>
  <c r="AO129" i="4"/>
  <c r="AN129" i="4"/>
  <c r="AP112" i="4"/>
  <c r="AO112" i="4"/>
  <c r="AN112" i="4"/>
  <c r="AP97" i="4"/>
  <c r="AO97" i="4"/>
  <c r="AN97" i="4"/>
  <c r="AP79" i="4"/>
  <c r="AO79" i="4"/>
  <c r="AN79" i="4"/>
  <c r="AP62" i="4"/>
  <c r="AO62" i="4"/>
  <c r="AN62" i="4"/>
  <c r="AP46" i="4"/>
  <c r="AO46" i="4"/>
  <c r="AN46" i="4"/>
  <c r="AP30" i="4"/>
  <c r="AO30" i="4"/>
  <c r="AN30" i="4"/>
  <c r="AP12" i="4"/>
  <c r="AO12" i="4"/>
  <c r="AN12" i="4"/>
  <c r="AP142" i="4"/>
  <c r="AO142" i="4"/>
  <c r="AN142" i="4"/>
  <c r="AP128" i="4"/>
  <c r="AO128" i="4"/>
  <c r="AN128" i="4"/>
  <c r="AP111" i="4"/>
  <c r="AO111" i="4"/>
  <c r="AN111" i="4"/>
  <c r="AP96" i="4"/>
  <c r="AO96" i="4"/>
  <c r="AN96" i="4"/>
  <c r="AP78" i="4"/>
  <c r="AO78" i="4"/>
  <c r="AN78" i="4"/>
  <c r="AP61" i="4"/>
  <c r="AO61" i="4"/>
  <c r="AN61" i="4"/>
  <c r="AP45" i="4"/>
  <c r="AO45" i="4"/>
  <c r="AN45" i="4"/>
  <c r="AP29" i="4"/>
  <c r="AO29" i="4"/>
  <c r="AN29" i="4"/>
  <c r="AP11" i="4"/>
  <c r="AO11" i="4"/>
  <c r="AN11" i="4"/>
  <c r="AP127" i="4"/>
  <c r="AO127" i="4"/>
  <c r="AN127" i="4"/>
  <c r="AP110" i="4"/>
  <c r="AO110" i="4"/>
  <c r="AN110" i="4"/>
  <c r="AP95" i="4"/>
  <c r="AO95" i="4"/>
  <c r="AN95" i="4"/>
  <c r="AP77" i="4"/>
  <c r="AO77" i="4"/>
  <c r="AN77" i="4"/>
  <c r="AP60" i="4"/>
  <c r="AO60" i="4"/>
  <c r="AN60" i="4"/>
  <c r="AP44" i="4"/>
  <c r="AO44" i="4"/>
  <c r="AN44" i="4"/>
  <c r="AP28" i="4"/>
  <c r="AO28" i="4"/>
  <c r="AN28" i="4"/>
  <c r="AP10" i="4"/>
  <c r="AO10" i="4"/>
  <c r="AN10" i="4"/>
  <c r="AP141" i="4"/>
  <c r="AO141" i="4"/>
  <c r="AN141" i="4"/>
  <c r="AP126" i="4"/>
  <c r="AO126" i="4"/>
  <c r="AN126" i="4"/>
  <c r="AP109" i="4"/>
  <c r="AO109" i="4"/>
  <c r="AN109" i="4"/>
  <c r="AP94" i="4"/>
  <c r="AO94" i="4"/>
  <c r="AN94" i="4"/>
  <c r="AP59" i="4"/>
  <c r="AO59" i="4"/>
  <c r="AP43" i="4"/>
  <c r="AO43" i="4"/>
  <c r="AN43" i="4"/>
  <c r="AP27" i="4"/>
  <c r="AO27" i="4"/>
  <c r="AN27" i="4"/>
  <c r="AP9" i="4"/>
  <c r="AO9" i="4"/>
  <c r="AN9" i="4"/>
  <c r="AP93" i="4"/>
  <c r="AO93" i="4"/>
  <c r="AN93" i="4"/>
  <c r="AP76" i="4"/>
  <c r="AO76" i="4"/>
  <c r="AN76" i="4"/>
  <c r="AP58" i="4"/>
  <c r="AO58" i="4"/>
  <c r="AN58" i="4"/>
  <c r="AP42" i="4"/>
  <c r="AO42" i="4"/>
  <c r="AN42" i="4"/>
  <c r="AP26" i="4"/>
  <c r="AO26" i="4"/>
  <c r="AN26" i="4"/>
  <c r="AP8" i="4"/>
  <c r="AO8" i="4"/>
  <c r="AN8" i="4"/>
  <c r="AP140" i="4"/>
  <c r="AO140" i="4"/>
  <c r="AN140" i="4"/>
  <c r="AP125" i="4"/>
  <c r="AO125" i="4"/>
  <c r="AN125" i="4"/>
  <c r="AP108" i="4"/>
  <c r="AO108" i="4"/>
  <c r="AN108" i="4"/>
  <c r="AP92" i="4"/>
  <c r="AO92" i="4"/>
  <c r="AN92" i="4"/>
  <c r="AP75" i="4"/>
  <c r="AO75" i="4"/>
  <c r="AN75" i="4"/>
  <c r="AP57" i="4"/>
  <c r="AO57" i="4"/>
  <c r="AN57" i="4"/>
  <c r="AP41" i="4"/>
  <c r="AO41" i="4"/>
  <c r="AN41" i="4"/>
  <c r="AP25" i="4"/>
  <c r="AO25" i="4"/>
  <c r="AN25" i="4"/>
  <c r="AP7" i="4"/>
  <c r="AO7" i="4"/>
  <c r="AN7" i="4"/>
  <c r="AP139" i="4"/>
  <c r="AO139" i="4"/>
  <c r="AN139" i="4"/>
  <c r="AP124" i="4"/>
  <c r="AO124" i="4"/>
  <c r="AN124" i="4"/>
  <c r="AP107" i="4"/>
  <c r="AO107" i="4"/>
  <c r="AN107" i="4"/>
  <c r="AP91" i="4"/>
  <c r="AO91" i="4"/>
  <c r="AN91" i="4"/>
  <c r="AP74" i="4"/>
  <c r="AO74" i="4"/>
  <c r="AN74" i="4"/>
  <c r="AP56" i="4"/>
  <c r="AO56" i="4"/>
  <c r="AN56" i="4"/>
  <c r="AP40" i="4"/>
  <c r="AO40" i="4"/>
  <c r="AN40" i="4"/>
  <c r="AP24" i="4"/>
  <c r="AO24" i="4"/>
  <c r="AN24" i="4"/>
  <c r="AP6" i="4"/>
  <c r="AO6" i="4"/>
  <c r="AN6" i="4"/>
  <c r="AP138" i="4"/>
  <c r="AO138" i="4"/>
  <c r="AN138" i="4"/>
  <c r="AP123" i="4"/>
  <c r="AO123" i="4"/>
  <c r="AN123" i="4"/>
  <c r="AP106" i="4"/>
  <c r="AO106" i="4"/>
  <c r="AN106" i="4"/>
  <c r="AP90" i="4"/>
  <c r="AO90" i="4"/>
  <c r="AN90" i="4"/>
  <c r="AP73" i="4"/>
  <c r="AO73" i="4"/>
  <c r="AN73" i="4"/>
  <c r="AP55" i="4"/>
  <c r="AO55" i="4"/>
  <c r="AN55" i="4"/>
  <c r="AP39" i="4"/>
  <c r="AO39" i="4"/>
  <c r="AN39" i="4"/>
  <c r="AP23" i="4"/>
  <c r="AO23" i="4"/>
  <c r="AN23" i="4"/>
  <c r="AP5" i="4"/>
  <c r="AO5" i="4"/>
  <c r="AN5" i="4"/>
  <c r="AP122" i="4"/>
  <c r="AO122" i="4"/>
  <c r="AN122" i="4"/>
  <c r="AP105" i="4"/>
  <c r="AO105" i="4"/>
  <c r="AN105" i="4"/>
  <c r="AP89" i="4"/>
  <c r="AO89" i="4"/>
  <c r="AN89" i="4"/>
  <c r="AP72" i="4"/>
  <c r="AO72" i="4"/>
  <c r="AN72" i="4"/>
  <c r="AP54" i="4"/>
  <c r="AO54" i="4"/>
  <c r="AN54" i="4"/>
  <c r="AP38" i="4"/>
  <c r="AO38" i="4"/>
  <c r="AN38" i="4"/>
  <c r="AP22" i="4"/>
  <c r="AO22" i="4"/>
  <c r="AN22" i="4"/>
  <c r="AP4" i="4"/>
  <c r="AO4" i="4"/>
  <c r="AN4" i="4"/>
  <c r="P163" i="4"/>
  <c r="Q163" i="4"/>
  <c r="R163" i="4"/>
  <c r="P164" i="4"/>
  <c r="Q164" i="4"/>
  <c r="R164" i="4"/>
  <c r="P165" i="4"/>
  <c r="Q165" i="4"/>
  <c r="W8" i="4"/>
  <c r="R165" i="4"/>
  <c r="P166" i="4"/>
  <c r="Q166" i="4"/>
  <c r="R166" i="4"/>
  <c r="X7" i="4"/>
  <c r="P167" i="4"/>
  <c r="Q167" i="4"/>
  <c r="R167" i="4"/>
  <c r="P168" i="4"/>
  <c r="Q168" i="4"/>
  <c r="R168" i="4"/>
  <c r="P169" i="4"/>
  <c r="Q169" i="4"/>
  <c r="R169" i="4"/>
  <c r="P170" i="4"/>
  <c r="Q170" i="4"/>
  <c r="R170" i="4"/>
  <c r="P171" i="4"/>
  <c r="Q171" i="4"/>
  <c r="R171" i="4"/>
  <c r="P172" i="4"/>
  <c r="Q172" i="4"/>
  <c r="R172" i="4"/>
  <c r="P173" i="4"/>
  <c r="Q173" i="4"/>
  <c r="R173" i="4"/>
  <c r="P174" i="4"/>
  <c r="Q174" i="4"/>
  <c r="R174" i="4"/>
  <c r="P175" i="4"/>
  <c r="Q175" i="4"/>
  <c r="R175" i="4"/>
  <c r="P176" i="4"/>
  <c r="Q176" i="4"/>
  <c r="R176" i="4"/>
  <c r="P177" i="4"/>
  <c r="Q177" i="4"/>
  <c r="R177" i="4"/>
  <c r="P178" i="4"/>
  <c r="Q178" i="4"/>
  <c r="R178" i="4"/>
  <c r="P179" i="4"/>
  <c r="Q179" i="4"/>
  <c r="R179" i="4"/>
  <c r="P180" i="4"/>
  <c r="Q180" i="4"/>
  <c r="R180" i="4"/>
  <c r="P181" i="4"/>
  <c r="Q181" i="4"/>
  <c r="R181" i="4"/>
  <c r="P182" i="4"/>
  <c r="Q182" i="4"/>
  <c r="R182" i="4"/>
  <c r="P183" i="4"/>
  <c r="Q183" i="4"/>
  <c r="R183" i="4"/>
  <c r="P185" i="4"/>
  <c r="Q185" i="4"/>
  <c r="R185" i="4"/>
  <c r="P186" i="4"/>
  <c r="Q186" i="4"/>
  <c r="R186" i="4"/>
  <c r="P187" i="4"/>
  <c r="Q187" i="4"/>
  <c r="R187" i="4"/>
  <c r="P188" i="4"/>
  <c r="Q188" i="4"/>
  <c r="R188" i="4"/>
  <c r="P189" i="4"/>
  <c r="Q189" i="4"/>
  <c r="R189" i="4"/>
  <c r="P190" i="4"/>
  <c r="Q190" i="4"/>
  <c r="R190" i="4"/>
  <c r="P191" i="4"/>
  <c r="Q191" i="4"/>
  <c r="R191" i="4"/>
  <c r="P192" i="4"/>
  <c r="Q192" i="4"/>
  <c r="R192" i="4"/>
  <c r="P193" i="4"/>
  <c r="Q193" i="4"/>
  <c r="R193" i="4"/>
  <c r="P194" i="4"/>
  <c r="Q194" i="4"/>
  <c r="R194" i="4"/>
  <c r="P195" i="4"/>
  <c r="Q195" i="4"/>
  <c r="R195" i="4"/>
  <c r="P196" i="4"/>
  <c r="Q196" i="4"/>
  <c r="R196" i="4"/>
  <c r="P197" i="4"/>
  <c r="Q197" i="4"/>
  <c r="R197" i="4"/>
  <c r="P198" i="4"/>
  <c r="Q198" i="4"/>
  <c r="R198" i="4"/>
  <c r="P199" i="4"/>
  <c r="Q199" i="4"/>
  <c r="R199" i="4"/>
  <c r="P200" i="4"/>
  <c r="Q200" i="4"/>
  <c r="R200" i="4"/>
  <c r="P201" i="4"/>
  <c r="Q201" i="4"/>
  <c r="R201" i="4"/>
  <c r="P202" i="4"/>
  <c r="Q202" i="4"/>
  <c r="R202" i="4"/>
  <c r="P203" i="4"/>
  <c r="Q203" i="4"/>
  <c r="R203" i="4"/>
  <c r="P204" i="4"/>
  <c r="Q204" i="4"/>
  <c r="R204" i="4"/>
  <c r="P205" i="4"/>
  <c r="Q205" i="4"/>
  <c r="R205" i="4"/>
  <c r="P206" i="4"/>
  <c r="Q206" i="4"/>
  <c r="R206" i="4"/>
  <c r="P207" i="4"/>
  <c r="Q207" i="4"/>
  <c r="R207" i="4"/>
  <c r="P208" i="4"/>
  <c r="Q208" i="4"/>
  <c r="R208" i="4"/>
  <c r="P209" i="4"/>
  <c r="Q209" i="4"/>
  <c r="R209" i="4"/>
  <c r="P210" i="4"/>
  <c r="Q210" i="4"/>
  <c r="R210" i="4"/>
  <c r="P211" i="4"/>
  <c r="Q211" i="4"/>
  <c r="R211" i="4"/>
  <c r="P212" i="4"/>
  <c r="Q212" i="4"/>
  <c r="R212" i="4"/>
  <c r="P213" i="4"/>
  <c r="Q213" i="4"/>
  <c r="R213" i="4"/>
  <c r="P214" i="4"/>
  <c r="Q214" i="4"/>
  <c r="R214" i="4"/>
  <c r="P215" i="4"/>
  <c r="Q215" i="4"/>
  <c r="R215" i="4"/>
  <c r="P216" i="4"/>
  <c r="Q216" i="4"/>
  <c r="R216" i="4"/>
  <c r="P217" i="4"/>
  <c r="Q217" i="4"/>
  <c r="R217" i="4"/>
  <c r="P218" i="4"/>
  <c r="Q218" i="4"/>
  <c r="R218" i="4"/>
  <c r="P219" i="4"/>
  <c r="Q219" i="4"/>
  <c r="R219" i="4"/>
  <c r="P220" i="4"/>
  <c r="Q220" i="4"/>
  <c r="R220" i="4"/>
  <c r="P221" i="4"/>
  <c r="Q221" i="4"/>
  <c r="R221" i="4"/>
  <c r="P222" i="4"/>
  <c r="Q222" i="4"/>
  <c r="R222" i="4"/>
  <c r="P223" i="4"/>
  <c r="Q223" i="4"/>
  <c r="R223" i="4"/>
  <c r="P224" i="4"/>
  <c r="Q224" i="4"/>
  <c r="R224" i="4"/>
  <c r="P225" i="4"/>
  <c r="Q225" i="4"/>
  <c r="R225" i="4"/>
  <c r="P226" i="4"/>
  <c r="Q226" i="4"/>
  <c r="R226" i="4"/>
  <c r="P227" i="4"/>
  <c r="Q227" i="4"/>
  <c r="R227" i="4"/>
  <c r="P228" i="4"/>
  <c r="Q228" i="4"/>
  <c r="R228" i="4"/>
  <c r="P229" i="4"/>
  <c r="Q229" i="4"/>
  <c r="R229" i="4"/>
  <c r="P230" i="4"/>
  <c r="Q230" i="4"/>
  <c r="R230" i="4"/>
  <c r="P231" i="4"/>
  <c r="Q231" i="4"/>
  <c r="R231" i="4"/>
  <c r="P232" i="4"/>
  <c r="Q232" i="4"/>
  <c r="R232" i="4"/>
  <c r="P233" i="4"/>
  <c r="Q233" i="4"/>
  <c r="R233" i="4"/>
  <c r="P234" i="4"/>
  <c r="Q234" i="4"/>
  <c r="R234" i="4"/>
  <c r="P235" i="4"/>
  <c r="Q235" i="4"/>
  <c r="R235" i="4"/>
  <c r="P236" i="4"/>
  <c r="Q236" i="4"/>
  <c r="R236" i="4"/>
  <c r="P237" i="4"/>
  <c r="Q237" i="4"/>
  <c r="R237" i="4"/>
  <c r="P238" i="4"/>
  <c r="Q238" i="4"/>
  <c r="R238" i="4"/>
  <c r="P239" i="4"/>
  <c r="Q239" i="4"/>
  <c r="R239" i="4"/>
  <c r="P240" i="4"/>
  <c r="Q240" i="4"/>
  <c r="R240" i="4"/>
  <c r="P242" i="4"/>
  <c r="Q242" i="4"/>
  <c r="R242" i="4"/>
  <c r="P243" i="4"/>
  <c r="Q243" i="4"/>
  <c r="R243" i="4"/>
  <c r="P244" i="4"/>
  <c r="Q244" i="4"/>
  <c r="R244" i="4"/>
  <c r="P245" i="4"/>
  <c r="Q245" i="4"/>
  <c r="R245" i="4"/>
  <c r="P246" i="4"/>
  <c r="Q246" i="4"/>
  <c r="R246" i="4"/>
  <c r="P247" i="4"/>
  <c r="Q247" i="4"/>
  <c r="R247" i="4"/>
  <c r="P248" i="4"/>
  <c r="Q248" i="4"/>
  <c r="R248" i="4"/>
  <c r="P250" i="4"/>
  <c r="Q250" i="4"/>
  <c r="R250" i="4"/>
  <c r="P251" i="4"/>
  <c r="Q251" i="4"/>
  <c r="R251" i="4"/>
  <c r="P252" i="4"/>
  <c r="Q252" i="4"/>
  <c r="R252" i="4"/>
  <c r="P253" i="4"/>
  <c r="Q253" i="4"/>
  <c r="R253" i="4"/>
  <c r="P254" i="4"/>
  <c r="Q254" i="4"/>
  <c r="R254" i="4"/>
  <c r="P255" i="4"/>
  <c r="Q255" i="4"/>
  <c r="R255" i="4"/>
  <c r="P256" i="4"/>
  <c r="Q256" i="4"/>
  <c r="R256" i="4"/>
  <c r="P257" i="4"/>
  <c r="Q257" i="4"/>
  <c r="R257" i="4"/>
  <c r="P258" i="4"/>
  <c r="Q258" i="4"/>
  <c r="R258" i="4"/>
  <c r="P259" i="4"/>
  <c r="Q259" i="4"/>
  <c r="R259" i="4"/>
  <c r="P260" i="4"/>
  <c r="Q260" i="4"/>
  <c r="R260" i="4"/>
  <c r="P261" i="4"/>
  <c r="Q261" i="4"/>
  <c r="R261" i="4"/>
  <c r="P262" i="4"/>
  <c r="Q262" i="4"/>
  <c r="R262" i="4"/>
  <c r="P264" i="4"/>
  <c r="Q264" i="4"/>
  <c r="R264" i="4"/>
  <c r="P265" i="4"/>
  <c r="Q265" i="4"/>
  <c r="R265" i="4"/>
  <c r="P266" i="4"/>
  <c r="Q266" i="4"/>
  <c r="R266" i="4"/>
  <c r="P267" i="4"/>
  <c r="Q267" i="4"/>
  <c r="R267" i="4"/>
  <c r="P268" i="4"/>
  <c r="Q268" i="4"/>
  <c r="R268" i="4"/>
  <c r="P269" i="4"/>
  <c r="Q269" i="4"/>
  <c r="R269" i="4"/>
  <c r="P270" i="4"/>
  <c r="Q270" i="4"/>
  <c r="R270" i="4"/>
  <c r="P271" i="4"/>
  <c r="Q271" i="4"/>
  <c r="R271" i="4"/>
  <c r="P272" i="4"/>
  <c r="Q272" i="4"/>
  <c r="R272" i="4"/>
  <c r="P273" i="4"/>
  <c r="Q273" i="4"/>
  <c r="R273" i="4"/>
  <c r="P274" i="4"/>
  <c r="Q274" i="4"/>
  <c r="R274" i="4"/>
  <c r="P275" i="4"/>
  <c r="Q275" i="4"/>
  <c r="R275" i="4"/>
  <c r="P276" i="4"/>
  <c r="Q276" i="4"/>
  <c r="R276" i="4"/>
  <c r="P277" i="4"/>
  <c r="Q277" i="4"/>
  <c r="R277" i="4"/>
  <c r="P278" i="4"/>
  <c r="Q278" i="4"/>
  <c r="R278" i="4"/>
  <c r="P283" i="4"/>
  <c r="Q283" i="4"/>
  <c r="R283" i="4"/>
  <c r="P284" i="4"/>
  <c r="Q284" i="4"/>
  <c r="R284" i="4"/>
  <c r="P285" i="4"/>
  <c r="Q285" i="4"/>
  <c r="R285" i="4"/>
  <c r="P286" i="4"/>
  <c r="Q286" i="4"/>
  <c r="R286" i="4"/>
  <c r="P287" i="4"/>
  <c r="Q287" i="4"/>
  <c r="R287" i="4"/>
  <c r="P288" i="4"/>
  <c r="Q288" i="4"/>
  <c r="R288" i="4"/>
  <c r="P289" i="4"/>
  <c r="Q289" i="4"/>
  <c r="R289" i="4"/>
  <c r="P290" i="4"/>
  <c r="Q290" i="4"/>
  <c r="R290" i="4"/>
  <c r="P291" i="4"/>
  <c r="Q291" i="4"/>
  <c r="R291" i="4"/>
  <c r="P292" i="4"/>
  <c r="Q292" i="4"/>
  <c r="R292" i="4"/>
  <c r="P293" i="4"/>
  <c r="Q293" i="4"/>
  <c r="R293" i="4"/>
  <c r="P294" i="4"/>
  <c r="Q294" i="4"/>
  <c r="R294" i="4"/>
  <c r="P295" i="4"/>
  <c r="Q295" i="4"/>
  <c r="R295" i="4"/>
  <c r="P296" i="4"/>
  <c r="Q296" i="4"/>
  <c r="R296" i="4"/>
  <c r="P297" i="4"/>
  <c r="Q297" i="4"/>
  <c r="R297" i="4"/>
  <c r="P298" i="4"/>
  <c r="Q298" i="4"/>
  <c r="R298" i="4"/>
  <c r="P300" i="4"/>
  <c r="Q300" i="4"/>
  <c r="R300" i="4"/>
  <c r="P301" i="4"/>
  <c r="Q301" i="4"/>
  <c r="R301" i="4"/>
  <c r="P306" i="4"/>
  <c r="Q306" i="4"/>
  <c r="R306" i="4"/>
  <c r="P307" i="4"/>
  <c r="Q307" i="4"/>
  <c r="R307" i="4"/>
  <c r="P310" i="4"/>
  <c r="Q310" i="4"/>
  <c r="R310" i="4"/>
  <c r="P311" i="4"/>
  <c r="Q311" i="4"/>
  <c r="R311" i="4"/>
  <c r="P312" i="4"/>
  <c r="Q312" i="4"/>
  <c r="R312" i="4"/>
  <c r="P314" i="4"/>
  <c r="Q314" i="4"/>
  <c r="R314" i="4"/>
  <c r="P315" i="4"/>
  <c r="Q315" i="4"/>
  <c r="R315" i="4"/>
  <c r="P316" i="4"/>
  <c r="Q316" i="4"/>
  <c r="R316" i="4"/>
  <c r="P317" i="4"/>
  <c r="Q317" i="4"/>
  <c r="R317" i="4"/>
  <c r="P318" i="4"/>
  <c r="Q318" i="4"/>
  <c r="R318" i="4"/>
  <c r="P319" i="4"/>
  <c r="Q319" i="4"/>
  <c r="R319" i="4"/>
  <c r="P320" i="4"/>
  <c r="Q320" i="4"/>
  <c r="R320" i="4"/>
  <c r="P321" i="4"/>
  <c r="Q321" i="4"/>
  <c r="R321" i="4"/>
  <c r="P322" i="4"/>
  <c r="Q322" i="4"/>
  <c r="R322" i="4"/>
  <c r="P323" i="4"/>
  <c r="Q323" i="4"/>
  <c r="R323" i="4"/>
  <c r="P324" i="4"/>
  <c r="Q324" i="4"/>
  <c r="R324" i="4"/>
  <c r="P325" i="4"/>
  <c r="Q325" i="4"/>
  <c r="R325" i="4"/>
  <c r="P326" i="4"/>
  <c r="Q326" i="4"/>
  <c r="R326" i="4"/>
  <c r="P327" i="4"/>
  <c r="Q327" i="4"/>
  <c r="R327" i="4"/>
  <c r="P328" i="4"/>
  <c r="Q328" i="4"/>
  <c r="R328" i="4"/>
  <c r="P329" i="4"/>
  <c r="Q329" i="4"/>
  <c r="R329" i="4"/>
  <c r="P330" i="4"/>
  <c r="Q330" i="4"/>
  <c r="R330" i="4"/>
  <c r="P331" i="4"/>
  <c r="Q331" i="4"/>
  <c r="R331" i="4"/>
  <c r="P332" i="4"/>
  <c r="Q332" i="4"/>
  <c r="R332" i="4"/>
  <c r="P333" i="4"/>
  <c r="Q333" i="4"/>
  <c r="R333" i="4"/>
  <c r="P334" i="4"/>
  <c r="Q334" i="4"/>
  <c r="R334" i="4"/>
  <c r="P335" i="4"/>
  <c r="Q335" i="4"/>
  <c r="R335" i="4"/>
  <c r="P336" i="4"/>
  <c r="Q336" i="4"/>
  <c r="R336" i="4"/>
  <c r="P337" i="4"/>
  <c r="Q337" i="4"/>
  <c r="R337" i="4"/>
  <c r="P338" i="4"/>
  <c r="Q338" i="4"/>
  <c r="R338" i="4"/>
  <c r="P340" i="4"/>
  <c r="Q340" i="4"/>
  <c r="R340" i="4"/>
  <c r="P341" i="4"/>
  <c r="Q341" i="4"/>
  <c r="R341" i="4"/>
  <c r="P342" i="4"/>
  <c r="Q342" i="4"/>
  <c r="R342" i="4"/>
  <c r="P343" i="4"/>
  <c r="Q343" i="4"/>
  <c r="R343" i="4"/>
  <c r="P344" i="4"/>
  <c r="Q344" i="4"/>
  <c r="R344" i="4"/>
  <c r="P345" i="4"/>
  <c r="Q345" i="4"/>
  <c r="R345" i="4"/>
  <c r="P346" i="4"/>
  <c r="Q346" i="4"/>
  <c r="R346" i="4"/>
  <c r="P347" i="4"/>
  <c r="Q347" i="4"/>
  <c r="R347" i="4"/>
  <c r="P348" i="4"/>
  <c r="Q348" i="4"/>
  <c r="R348" i="4"/>
  <c r="P349" i="4"/>
  <c r="Q349" i="4"/>
  <c r="R349" i="4"/>
  <c r="P350" i="4"/>
  <c r="Q350" i="4"/>
  <c r="R350" i="4"/>
  <c r="P351" i="4"/>
  <c r="Q351" i="4"/>
  <c r="R351" i="4"/>
  <c r="P352" i="4"/>
  <c r="Q352" i="4"/>
  <c r="R352" i="4"/>
  <c r="P353" i="4"/>
  <c r="Q353" i="4"/>
  <c r="R353" i="4"/>
  <c r="P354" i="4"/>
  <c r="Q354" i="4"/>
  <c r="R354" i="4"/>
  <c r="P355" i="4"/>
  <c r="Q355" i="4"/>
  <c r="R355" i="4"/>
  <c r="P356" i="4"/>
  <c r="Q356" i="4"/>
  <c r="R356" i="4"/>
  <c r="P357" i="4"/>
  <c r="Q357" i="4"/>
  <c r="R357" i="4"/>
  <c r="P358" i="4"/>
  <c r="Q358" i="4"/>
  <c r="R358" i="4"/>
  <c r="P359" i="4"/>
  <c r="Q359" i="4"/>
  <c r="R359" i="4"/>
  <c r="P360" i="4"/>
  <c r="Q360" i="4"/>
  <c r="R360" i="4"/>
  <c r="P361" i="4"/>
  <c r="Q361" i="4"/>
  <c r="R361" i="4"/>
  <c r="P362" i="4"/>
  <c r="Q362" i="4"/>
  <c r="R362" i="4"/>
  <c r="P363" i="4"/>
  <c r="Q363" i="4"/>
  <c r="R363" i="4"/>
  <c r="P365" i="4"/>
  <c r="Q365" i="4"/>
  <c r="R365" i="4"/>
  <c r="P366" i="4"/>
  <c r="Q366" i="4"/>
  <c r="R366" i="4"/>
  <c r="P367" i="4"/>
  <c r="Q367" i="4"/>
  <c r="R367" i="4"/>
  <c r="P368" i="4"/>
  <c r="Q368" i="4"/>
  <c r="R368" i="4"/>
  <c r="P369" i="4"/>
  <c r="Q369" i="4"/>
  <c r="R369" i="4"/>
  <c r="P370" i="4"/>
  <c r="Q370" i="4"/>
  <c r="R370" i="4"/>
  <c r="P371" i="4"/>
  <c r="Q371" i="4"/>
  <c r="R371" i="4"/>
  <c r="P372" i="4"/>
  <c r="Q372" i="4"/>
  <c r="R372" i="4"/>
  <c r="P373" i="4"/>
  <c r="Q373" i="4"/>
  <c r="R373" i="4"/>
  <c r="P375" i="4"/>
  <c r="Q375" i="4"/>
  <c r="R375" i="4"/>
  <c r="P376" i="4"/>
  <c r="Q376" i="4"/>
  <c r="R376" i="4"/>
  <c r="P377" i="4"/>
  <c r="Q377" i="4"/>
  <c r="R377" i="4"/>
  <c r="P378" i="4"/>
  <c r="Q378" i="4"/>
  <c r="R378" i="4"/>
  <c r="P379" i="4"/>
  <c r="Q379" i="4"/>
  <c r="R379" i="4"/>
  <c r="P380" i="4"/>
  <c r="Q380" i="4"/>
  <c r="R380" i="4"/>
  <c r="P381" i="4"/>
  <c r="Q381" i="4"/>
  <c r="R381" i="4"/>
  <c r="P382" i="4"/>
  <c r="Q382" i="4"/>
  <c r="R382" i="4"/>
  <c r="P383" i="4"/>
  <c r="Q383" i="4"/>
  <c r="R383" i="4"/>
  <c r="P384" i="4"/>
  <c r="Q384" i="4"/>
  <c r="R384" i="4"/>
  <c r="P386" i="4"/>
  <c r="Q386" i="4"/>
  <c r="R386" i="4"/>
  <c r="P387" i="4"/>
  <c r="Q387" i="4"/>
  <c r="R387" i="4"/>
  <c r="P388" i="4"/>
  <c r="Q388" i="4"/>
  <c r="R388" i="4"/>
  <c r="P389" i="4"/>
  <c r="Q389" i="4"/>
  <c r="R389" i="4"/>
  <c r="P390" i="4"/>
  <c r="Q390" i="4"/>
  <c r="R390" i="4"/>
  <c r="P391" i="4"/>
  <c r="Q391" i="4"/>
  <c r="R391" i="4"/>
  <c r="P392" i="4"/>
  <c r="Q392" i="4"/>
  <c r="R392" i="4"/>
  <c r="P394" i="4"/>
  <c r="Q394" i="4"/>
  <c r="R394" i="4"/>
  <c r="P395" i="4"/>
  <c r="Q395" i="4"/>
  <c r="R395" i="4"/>
  <c r="P396" i="4"/>
  <c r="Q396" i="4"/>
  <c r="R396" i="4"/>
  <c r="P397" i="4"/>
  <c r="Q397" i="4"/>
  <c r="R397" i="4"/>
  <c r="P399" i="4"/>
  <c r="Q399" i="4"/>
  <c r="R399" i="4"/>
  <c r="P400" i="4"/>
  <c r="Q400" i="4"/>
  <c r="R400" i="4"/>
  <c r="P401" i="4"/>
  <c r="Q401" i="4"/>
  <c r="R401" i="4"/>
  <c r="P403" i="4"/>
  <c r="Q403" i="4"/>
  <c r="R403" i="4"/>
  <c r="P404" i="4"/>
  <c r="Q404" i="4"/>
  <c r="R404" i="4"/>
  <c r="P405" i="4"/>
  <c r="Q405" i="4"/>
  <c r="R405" i="4"/>
  <c r="P406" i="4"/>
  <c r="Q406" i="4"/>
  <c r="R406" i="4"/>
  <c r="P407" i="4"/>
  <c r="Q407" i="4"/>
  <c r="R407" i="4"/>
  <c r="P408" i="4"/>
  <c r="Q408" i="4"/>
  <c r="R408" i="4"/>
  <c r="P409" i="4"/>
  <c r="Q409" i="4"/>
  <c r="R409" i="4"/>
  <c r="P410" i="4"/>
  <c r="Q410" i="4"/>
  <c r="R410" i="4"/>
  <c r="P412" i="4"/>
  <c r="Q412" i="4"/>
  <c r="R412" i="4"/>
  <c r="P413" i="4"/>
  <c r="Q413" i="4"/>
  <c r="R413" i="4"/>
  <c r="P415" i="4"/>
  <c r="R415" i="4"/>
  <c r="P416" i="4"/>
  <c r="Q416" i="4"/>
  <c r="R416" i="4"/>
  <c r="P417" i="4"/>
  <c r="Q417" i="4"/>
  <c r="R417" i="4"/>
  <c r="P418" i="4"/>
  <c r="Q418" i="4"/>
  <c r="R418" i="4"/>
  <c r="P419" i="4"/>
  <c r="Q419" i="4"/>
  <c r="R419" i="4"/>
  <c r="P420" i="4"/>
  <c r="Q420" i="4"/>
  <c r="R420" i="4"/>
  <c r="P421" i="4"/>
  <c r="Q421" i="4"/>
  <c r="R421" i="4"/>
  <c r="P422" i="4"/>
  <c r="Q422" i="4"/>
  <c r="R422" i="4"/>
  <c r="P424" i="4"/>
  <c r="Q424" i="4"/>
  <c r="R424" i="4"/>
  <c r="P425" i="4"/>
  <c r="Q425" i="4"/>
  <c r="R425" i="4"/>
  <c r="P426" i="4"/>
  <c r="Q426" i="4"/>
  <c r="R426" i="4"/>
  <c r="P427" i="4"/>
  <c r="Q427" i="4"/>
  <c r="R427" i="4"/>
  <c r="P428" i="4"/>
  <c r="Q428" i="4"/>
  <c r="R428" i="4"/>
  <c r="P430" i="4"/>
  <c r="Q430" i="4"/>
  <c r="R430" i="4"/>
  <c r="P433" i="4"/>
  <c r="Q433" i="4"/>
  <c r="R433" i="4"/>
  <c r="P434" i="4"/>
  <c r="Q434" i="4"/>
  <c r="R434" i="4"/>
  <c r="P435" i="4"/>
  <c r="Q435" i="4"/>
  <c r="R435" i="4"/>
  <c r="P437" i="4"/>
  <c r="Q437" i="4"/>
  <c r="R437" i="4"/>
  <c r="P438" i="4"/>
  <c r="Q438" i="4"/>
  <c r="R438" i="4"/>
  <c r="P439" i="4"/>
  <c r="Q439" i="4"/>
  <c r="R439" i="4"/>
  <c r="P440" i="4"/>
  <c r="Q440" i="4"/>
  <c r="R440" i="4"/>
  <c r="P442" i="4"/>
  <c r="Q442" i="4"/>
  <c r="R442" i="4"/>
  <c r="P443" i="4"/>
  <c r="Q443" i="4"/>
  <c r="R443" i="4"/>
  <c r="P444" i="4"/>
  <c r="Q444" i="4"/>
  <c r="R444" i="4"/>
  <c r="P446" i="4"/>
  <c r="Q446" i="4"/>
  <c r="R446" i="4"/>
  <c r="P448" i="4"/>
  <c r="Q448" i="4"/>
  <c r="R448" i="4"/>
  <c r="P451" i="4"/>
  <c r="Q451" i="4"/>
  <c r="R451" i="4"/>
  <c r="P452" i="4"/>
  <c r="Q452" i="4"/>
  <c r="R452" i="4"/>
  <c r="P453" i="4"/>
  <c r="Q453" i="4"/>
  <c r="R453" i="4"/>
  <c r="P454" i="4"/>
  <c r="Q454" i="4"/>
  <c r="R454" i="4"/>
  <c r="P455" i="4"/>
  <c r="Q455" i="4"/>
  <c r="R455" i="4"/>
  <c r="P456" i="4"/>
  <c r="Q456" i="4"/>
  <c r="R456" i="4"/>
  <c r="P458" i="4"/>
  <c r="Q458" i="4"/>
  <c r="R458" i="4"/>
  <c r="P460" i="4"/>
  <c r="Q460" i="4"/>
  <c r="R460" i="4"/>
  <c r="P462" i="4"/>
  <c r="Q462" i="4"/>
  <c r="R462" i="4"/>
  <c r="P463" i="4"/>
  <c r="Q463" i="4"/>
  <c r="R463" i="4"/>
  <c r="P464" i="4"/>
  <c r="Q464" i="4"/>
  <c r="R464" i="4"/>
  <c r="P465" i="4"/>
  <c r="Q465" i="4"/>
  <c r="R465" i="4"/>
  <c r="P466" i="4"/>
  <c r="Q466" i="4"/>
  <c r="R466" i="4"/>
  <c r="P467" i="4"/>
  <c r="Q467" i="4"/>
  <c r="R467" i="4"/>
  <c r="P470" i="4"/>
  <c r="Q470" i="4"/>
  <c r="R470" i="4"/>
  <c r="P471" i="4"/>
  <c r="Q471" i="4"/>
  <c r="R471" i="4"/>
  <c r="P472" i="4"/>
  <c r="Q472" i="4"/>
  <c r="R472" i="4"/>
  <c r="P473" i="4"/>
  <c r="Q473" i="4"/>
  <c r="R473" i="4"/>
  <c r="P474" i="4"/>
  <c r="Q474" i="4"/>
  <c r="R474" i="4"/>
  <c r="P475" i="4"/>
  <c r="Q475" i="4"/>
  <c r="R475" i="4"/>
  <c r="P476" i="4"/>
  <c r="Q476" i="4"/>
  <c r="R476" i="4"/>
  <c r="P480" i="4"/>
  <c r="Q480" i="4"/>
  <c r="R480" i="4"/>
  <c r="P481" i="4"/>
  <c r="Q481" i="4"/>
  <c r="R481" i="4"/>
  <c r="P482" i="4"/>
  <c r="Q482" i="4"/>
  <c r="R482" i="4"/>
  <c r="P483" i="4"/>
  <c r="Q483" i="4"/>
  <c r="R483" i="4"/>
  <c r="P484" i="4"/>
  <c r="Q484" i="4"/>
  <c r="R484" i="4"/>
  <c r="P485" i="4"/>
  <c r="Q485" i="4"/>
  <c r="R485" i="4"/>
  <c r="R162" i="4"/>
  <c r="Q162" i="4"/>
  <c r="P162" i="4"/>
  <c r="W7" i="4"/>
  <c r="V8" i="4"/>
  <c r="V7" i="4"/>
  <c r="AH490" i="4"/>
  <c r="AL488" i="4"/>
  <c r="AK488" i="4"/>
  <c r="AJ488" i="4"/>
  <c r="AI488" i="4"/>
  <c r="AH488" i="4"/>
  <c r="AG488" i="4"/>
  <c r="AF488" i="4"/>
  <c r="AE488" i="4"/>
  <c r="AD488" i="4"/>
  <c r="AL487" i="4"/>
  <c r="AK487" i="4"/>
  <c r="AJ487" i="4"/>
  <c r="AI487" i="4"/>
  <c r="AH487" i="4"/>
  <c r="AG487" i="4"/>
  <c r="AF487" i="4"/>
  <c r="AE487" i="4"/>
  <c r="AD487" i="4"/>
  <c r="AL152" i="4"/>
  <c r="AK152" i="4"/>
  <c r="AJ152" i="4"/>
  <c r="AI152" i="4"/>
  <c r="AH152" i="4"/>
  <c r="AG152" i="4"/>
  <c r="AF152" i="4"/>
  <c r="AE152" i="4"/>
  <c r="AD152" i="4"/>
  <c r="AL151" i="4"/>
  <c r="AK151" i="4"/>
  <c r="AJ151" i="4"/>
  <c r="AI151" i="4"/>
  <c r="AH151" i="4"/>
  <c r="AG151" i="4"/>
  <c r="AF151" i="4"/>
  <c r="AE151" i="4"/>
  <c r="AD151" i="4"/>
  <c r="X5" i="4"/>
  <c r="W5" i="4"/>
  <c r="V5" i="4"/>
  <c r="X4" i="4"/>
  <c r="W4" i="4"/>
  <c r="V4" i="4"/>
  <c r="N488" i="4"/>
  <c r="M488" i="4"/>
  <c r="L488" i="4"/>
  <c r="K488" i="4"/>
  <c r="J488" i="4"/>
  <c r="I488" i="4"/>
  <c r="H488" i="4"/>
  <c r="G488" i="4"/>
  <c r="F488" i="4"/>
  <c r="N487" i="4"/>
  <c r="M487" i="4"/>
  <c r="L487" i="4"/>
  <c r="K487" i="4"/>
  <c r="J487" i="4"/>
  <c r="I487" i="4"/>
  <c r="H487" i="4"/>
  <c r="G487" i="4"/>
  <c r="F487" i="4"/>
  <c r="N152" i="4"/>
  <c r="M152" i="4"/>
  <c r="L152" i="4"/>
  <c r="K152" i="4"/>
  <c r="J152" i="4"/>
  <c r="I152" i="4"/>
  <c r="H152" i="4"/>
  <c r="G152" i="4"/>
  <c r="F152" i="4"/>
  <c r="N151" i="4"/>
  <c r="M151" i="4"/>
  <c r="L151" i="4"/>
  <c r="K151" i="4"/>
  <c r="J151" i="4"/>
  <c r="I151" i="4"/>
  <c r="H151" i="4"/>
  <c r="G151" i="4"/>
  <c r="F151" i="4"/>
  <c r="R149" i="4"/>
  <c r="Q149" i="4"/>
  <c r="P149" i="4"/>
  <c r="R148" i="4"/>
  <c r="Q148" i="4"/>
  <c r="P148" i="4"/>
  <c r="R147" i="4"/>
  <c r="Q147" i="4"/>
  <c r="P147" i="4"/>
  <c r="R146" i="4"/>
  <c r="Q146" i="4"/>
  <c r="P146" i="4"/>
  <c r="R145" i="4"/>
  <c r="Q145" i="4"/>
  <c r="P145" i="4"/>
  <c r="R144" i="4"/>
  <c r="Q144" i="4"/>
  <c r="P144" i="4"/>
  <c r="R143" i="4"/>
  <c r="Q143" i="4"/>
  <c r="P143" i="4"/>
  <c r="R142" i="4"/>
  <c r="Q142" i="4"/>
  <c r="P142" i="4"/>
  <c r="R141" i="4"/>
  <c r="Q141" i="4"/>
  <c r="P141" i="4"/>
  <c r="R140" i="4"/>
  <c r="Q140" i="4"/>
  <c r="P140" i="4"/>
  <c r="R139" i="4"/>
  <c r="Q139" i="4"/>
  <c r="P139" i="4"/>
  <c r="R138" i="4"/>
  <c r="Q138" i="4"/>
  <c r="P138" i="4"/>
  <c r="R137" i="4"/>
  <c r="Q137" i="4"/>
  <c r="P137" i="4"/>
  <c r="R136" i="4"/>
  <c r="Q136" i="4"/>
  <c r="P136" i="4"/>
  <c r="R135" i="4"/>
  <c r="Q135" i="4"/>
  <c r="P135" i="4"/>
  <c r="R134" i="4"/>
  <c r="Q134" i="4"/>
  <c r="P134" i="4"/>
  <c r="R133" i="4"/>
  <c r="Q133" i="4"/>
  <c r="P133" i="4"/>
  <c r="R132" i="4"/>
  <c r="Q132" i="4"/>
  <c r="P132" i="4"/>
  <c r="R131" i="4"/>
  <c r="Q131" i="4"/>
  <c r="P131" i="4"/>
  <c r="R130" i="4"/>
  <c r="Q130" i="4"/>
  <c r="P130" i="4"/>
  <c r="R129" i="4"/>
  <c r="Q129" i="4"/>
  <c r="P129" i="4"/>
  <c r="R128" i="4"/>
  <c r="Q128" i="4"/>
  <c r="P128" i="4"/>
  <c r="R127" i="4"/>
  <c r="Q127" i="4"/>
  <c r="P127" i="4"/>
  <c r="R126" i="4"/>
  <c r="Q126" i="4"/>
  <c r="P126" i="4"/>
  <c r="R125" i="4"/>
  <c r="Q125" i="4"/>
  <c r="P125" i="4"/>
  <c r="R124" i="4"/>
  <c r="Q124" i="4"/>
  <c r="P124" i="4"/>
  <c r="R123" i="4"/>
  <c r="Q123" i="4"/>
  <c r="P123" i="4"/>
  <c r="R122" i="4"/>
  <c r="Q122" i="4"/>
  <c r="P122" i="4"/>
  <c r="R121" i="4"/>
  <c r="Q121" i="4"/>
  <c r="P121" i="4"/>
  <c r="R120" i="4"/>
  <c r="Q120" i="4"/>
  <c r="P120" i="4"/>
  <c r="R119" i="4"/>
  <c r="Q119" i="4"/>
  <c r="P119" i="4"/>
  <c r="R118" i="4"/>
  <c r="Q118" i="4"/>
  <c r="P118" i="4"/>
  <c r="R117" i="4"/>
  <c r="Q117" i="4"/>
  <c r="P117" i="4"/>
  <c r="R116" i="4"/>
  <c r="Q116" i="4"/>
  <c r="P116" i="4"/>
  <c r="R115" i="4"/>
  <c r="Q115" i="4"/>
  <c r="P115" i="4"/>
  <c r="R114" i="4"/>
  <c r="Q114" i="4"/>
  <c r="P114" i="4"/>
  <c r="R113" i="4"/>
  <c r="Q113" i="4"/>
  <c r="P113" i="4"/>
  <c r="R112" i="4"/>
  <c r="Q112" i="4"/>
  <c r="P112" i="4"/>
  <c r="R111" i="4"/>
  <c r="Q111" i="4"/>
  <c r="P111" i="4"/>
  <c r="R110" i="4"/>
  <c r="Q110" i="4"/>
  <c r="P110" i="4"/>
  <c r="R109" i="4"/>
  <c r="Q109" i="4"/>
  <c r="P109" i="4"/>
  <c r="R108" i="4"/>
  <c r="Q108" i="4"/>
  <c r="P108" i="4"/>
  <c r="R107" i="4"/>
  <c r="Q107" i="4"/>
  <c r="P107" i="4"/>
  <c r="R106" i="4"/>
  <c r="Q106" i="4"/>
  <c r="P106" i="4"/>
  <c r="R105" i="4"/>
  <c r="Q105" i="4"/>
  <c r="P105" i="4"/>
  <c r="R104" i="4"/>
  <c r="Q104" i="4"/>
  <c r="P104" i="4"/>
  <c r="R103" i="4"/>
  <c r="Q103" i="4"/>
  <c r="P103" i="4"/>
  <c r="R102" i="4"/>
  <c r="Q102" i="4"/>
  <c r="P102" i="4"/>
  <c r="R101" i="4"/>
  <c r="Q101" i="4"/>
  <c r="P101" i="4"/>
  <c r="R100" i="4"/>
  <c r="Q100" i="4"/>
  <c r="P100" i="4"/>
  <c r="R99" i="4"/>
  <c r="Q99" i="4"/>
  <c r="P99" i="4"/>
  <c r="R98" i="4"/>
  <c r="Q98" i="4"/>
  <c r="P98" i="4"/>
  <c r="R97" i="4"/>
  <c r="Q97" i="4"/>
  <c r="P97" i="4"/>
  <c r="R96" i="4"/>
  <c r="Q96" i="4"/>
  <c r="P96" i="4"/>
  <c r="R95" i="4"/>
  <c r="Q95" i="4"/>
  <c r="P95" i="4"/>
  <c r="R94" i="4"/>
  <c r="Q94" i="4"/>
  <c r="P94" i="4"/>
  <c r="R93" i="4"/>
  <c r="Q93" i="4"/>
  <c r="P93" i="4"/>
  <c r="R92" i="4"/>
  <c r="Q92" i="4"/>
  <c r="P92" i="4"/>
  <c r="R91" i="4"/>
  <c r="Q91" i="4"/>
  <c r="P91" i="4"/>
  <c r="R90" i="4"/>
  <c r="Q90" i="4"/>
  <c r="P90" i="4"/>
  <c r="R89" i="4"/>
  <c r="Q89" i="4"/>
  <c r="P89" i="4"/>
  <c r="R88" i="4"/>
  <c r="Q88" i="4"/>
  <c r="P88" i="4"/>
  <c r="R87" i="4"/>
  <c r="Q87" i="4"/>
  <c r="P87" i="4"/>
  <c r="R86" i="4"/>
  <c r="Q86" i="4"/>
  <c r="P86" i="4"/>
  <c r="R85" i="4"/>
  <c r="Q85" i="4"/>
  <c r="P85" i="4"/>
  <c r="R84" i="4"/>
  <c r="Q84" i="4"/>
  <c r="P84" i="4"/>
  <c r="R83" i="4"/>
  <c r="Q83" i="4"/>
  <c r="P83" i="4"/>
  <c r="R82" i="4"/>
  <c r="Q82" i="4"/>
  <c r="P82" i="4"/>
  <c r="R81" i="4"/>
  <c r="Q81" i="4"/>
  <c r="P81" i="4"/>
  <c r="R80" i="4"/>
  <c r="Q80" i="4"/>
  <c r="P80" i="4"/>
  <c r="R79" i="4"/>
  <c r="Q79" i="4"/>
  <c r="P79" i="4"/>
  <c r="R78" i="4"/>
  <c r="Q78" i="4"/>
  <c r="P78" i="4"/>
  <c r="R77" i="4"/>
  <c r="Q77" i="4"/>
  <c r="P77" i="4"/>
  <c r="R76" i="4"/>
  <c r="Q76" i="4"/>
  <c r="P76" i="4"/>
  <c r="R75" i="4"/>
  <c r="Q75" i="4"/>
  <c r="P75" i="4"/>
  <c r="R74" i="4"/>
  <c r="Q74" i="4"/>
  <c r="P74" i="4"/>
  <c r="R73" i="4"/>
  <c r="Q73" i="4"/>
  <c r="P73" i="4"/>
  <c r="R72" i="4"/>
  <c r="Q72" i="4"/>
  <c r="P72" i="4"/>
  <c r="R71" i="4"/>
  <c r="Q71" i="4"/>
  <c r="P71" i="4"/>
  <c r="R70" i="4"/>
  <c r="Q70" i="4"/>
  <c r="P70" i="4"/>
  <c r="R69" i="4"/>
  <c r="Q69" i="4"/>
  <c r="P69" i="4"/>
  <c r="R68" i="4"/>
  <c r="Q68" i="4"/>
  <c r="P68" i="4"/>
  <c r="R67" i="4"/>
  <c r="Q67" i="4"/>
  <c r="P67" i="4"/>
  <c r="R66" i="4"/>
  <c r="Q66" i="4"/>
  <c r="P66" i="4"/>
  <c r="R65" i="4"/>
  <c r="Q65" i="4"/>
  <c r="P65" i="4"/>
  <c r="R64" i="4"/>
  <c r="Q64" i="4"/>
  <c r="P64" i="4"/>
  <c r="R63" i="4"/>
  <c r="Q63" i="4"/>
  <c r="P63" i="4"/>
  <c r="R62" i="4"/>
  <c r="Q62" i="4"/>
  <c r="P62" i="4"/>
  <c r="R61" i="4"/>
  <c r="Q61" i="4"/>
  <c r="P61" i="4"/>
  <c r="R60" i="4"/>
  <c r="Q60" i="4"/>
  <c r="P60" i="4"/>
  <c r="R59" i="4"/>
  <c r="Q59" i="4"/>
  <c r="P59" i="4"/>
  <c r="R58" i="4"/>
  <c r="Q58" i="4"/>
  <c r="P58" i="4"/>
  <c r="R57" i="4"/>
  <c r="Q57" i="4"/>
  <c r="P57" i="4"/>
  <c r="R56" i="4"/>
  <c r="Q56" i="4"/>
  <c r="P56" i="4"/>
  <c r="R55" i="4"/>
  <c r="Q55" i="4"/>
  <c r="P55" i="4"/>
  <c r="R54" i="4"/>
  <c r="Q54" i="4"/>
  <c r="P54" i="4"/>
  <c r="R53" i="4"/>
  <c r="Q53" i="4"/>
  <c r="P53" i="4"/>
  <c r="R52" i="4"/>
  <c r="Q52" i="4"/>
  <c r="P52" i="4"/>
  <c r="R51" i="4"/>
  <c r="Q51" i="4"/>
  <c r="P51" i="4"/>
  <c r="R50" i="4"/>
  <c r="Q50" i="4"/>
  <c r="P50" i="4"/>
  <c r="R49" i="4"/>
  <c r="Q49" i="4"/>
  <c r="P49" i="4"/>
  <c r="R48" i="4"/>
  <c r="Q48" i="4"/>
  <c r="R47" i="4"/>
  <c r="Q47" i="4"/>
  <c r="P47" i="4"/>
  <c r="R46" i="4"/>
  <c r="Q46" i="4"/>
  <c r="P46" i="4"/>
  <c r="R45" i="4"/>
  <c r="Q45" i="4"/>
  <c r="P45" i="4"/>
  <c r="R44" i="4"/>
  <c r="Q44" i="4"/>
  <c r="P44" i="4"/>
  <c r="R43" i="4"/>
  <c r="Q43" i="4"/>
  <c r="P43" i="4"/>
  <c r="R42" i="4"/>
  <c r="Q42" i="4"/>
  <c r="P42" i="4"/>
  <c r="R41" i="4"/>
  <c r="Q41" i="4"/>
  <c r="P41" i="4"/>
  <c r="R40" i="4"/>
  <c r="Q40" i="4"/>
  <c r="P40" i="4"/>
  <c r="R39" i="4"/>
  <c r="Q39" i="4"/>
  <c r="P39" i="4"/>
  <c r="R38" i="4"/>
  <c r="Q38" i="4"/>
  <c r="P38" i="4"/>
  <c r="R37" i="4"/>
  <c r="Q37" i="4"/>
  <c r="P37" i="4"/>
  <c r="R36" i="4"/>
  <c r="Q36" i="4"/>
  <c r="P36" i="4"/>
  <c r="R35" i="4"/>
  <c r="Q35" i="4"/>
  <c r="P35" i="4"/>
  <c r="R34" i="4"/>
  <c r="Q34" i="4"/>
  <c r="P34" i="4"/>
  <c r="R33" i="4"/>
  <c r="Q33" i="4"/>
  <c r="P33" i="4"/>
  <c r="R32" i="4"/>
  <c r="Q32" i="4"/>
  <c r="P32" i="4"/>
  <c r="R31" i="4"/>
  <c r="Q31" i="4"/>
  <c r="P31" i="4"/>
  <c r="R30" i="4"/>
  <c r="Q30" i="4"/>
  <c r="P30" i="4"/>
  <c r="R29" i="4"/>
  <c r="Q29" i="4"/>
  <c r="P29" i="4"/>
  <c r="R28" i="4"/>
  <c r="Q28" i="4"/>
  <c r="P28" i="4"/>
  <c r="R27" i="4"/>
  <c r="Q27" i="4"/>
  <c r="P27" i="4"/>
  <c r="R26" i="4"/>
  <c r="Q26" i="4"/>
  <c r="P26" i="4"/>
  <c r="R25" i="4"/>
  <c r="Q25" i="4"/>
  <c r="P25" i="4"/>
  <c r="R24" i="4"/>
  <c r="Q24" i="4"/>
  <c r="P24" i="4"/>
  <c r="R23" i="4"/>
  <c r="Q23" i="4"/>
  <c r="P23" i="4"/>
  <c r="R22" i="4"/>
  <c r="Q22" i="4"/>
  <c r="P22" i="4"/>
  <c r="R21" i="4"/>
  <c r="Q21" i="4"/>
  <c r="P21" i="4"/>
  <c r="R20" i="4"/>
  <c r="Q20" i="4"/>
  <c r="P20" i="4"/>
  <c r="R19" i="4"/>
  <c r="Q19" i="4"/>
  <c r="P19" i="4"/>
  <c r="R18" i="4"/>
  <c r="Q18" i="4"/>
  <c r="P18" i="4"/>
  <c r="R17" i="4"/>
  <c r="Q17" i="4"/>
  <c r="P17" i="4"/>
  <c r="R16" i="4"/>
  <c r="Q16" i="4"/>
  <c r="P16" i="4"/>
  <c r="R15" i="4"/>
  <c r="Q15" i="4"/>
  <c r="P15" i="4"/>
  <c r="R14" i="4"/>
  <c r="Q14" i="4"/>
  <c r="P14" i="4"/>
  <c r="R13" i="4"/>
  <c r="Q13" i="4"/>
  <c r="P13" i="4"/>
  <c r="R12" i="4"/>
  <c r="Q12" i="4"/>
  <c r="P12" i="4"/>
  <c r="R11" i="4"/>
  <c r="Q11" i="4"/>
  <c r="P11" i="4"/>
  <c r="R10" i="4"/>
  <c r="Q10" i="4"/>
  <c r="P10" i="4"/>
  <c r="R9" i="4"/>
  <c r="Q9" i="4"/>
  <c r="P9" i="4"/>
  <c r="R8" i="4"/>
  <c r="Q8" i="4"/>
  <c r="P8" i="4"/>
  <c r="R7" i="4"/>
  <c r="Q7" i="4"/>
  <c r="P7" i="4"/>
  <c r="R6" i="4"/>
  <c r="Q6" i="4"/>
  <c r="P6" i="4"/>
  <c r="R5" i="4"/>
  <c r="Q5" i="4"/>
  <c r="P5" i="4"/>
  <c r="R4" i="4"/>
  <c r="Q4" i="4"/>
  <c r="P4" i="4"/>
  <c r="U4" i="1"/>
  <c r="V4" i="1"/>
  <c r="T4" i="1"/>
  <c r="U3" i="1"/>
  <c r="V3" i="1"/>
  <c r="T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P41" i="1"/>
  <c r="Q41" i="1"/>
  <c r="R41" i="1"/>
  <c r="P42" i="1"/>
  <c r="Q42" i="1"/>
  <c r="R42" i="1"/>
  <c r="P43" i="1"/>
  <c r="Q43" i="1"/>
  <c r="R43" i="1"/>
  <c r="P44" i="1"/>
  <c r="Q44" i="1"/>
  <c r="R44" i="1"/>
  <c r="P45" i="1"/>
  <c r="Q45" i="1"/>
  <c r="R45" i="1"/>
  <c r="P46" i="1"/>
  <c r="Q46" i="1"/>
  <c r="R46" i="1"/>
  <c r="Q47" i="1"/>
  <c r="R47" i="1"/>
  <c r="P48" i="1"/>
  <c r="Q48" i="1"/>
  <c r="R48" i="1"/>
  <c r="P49" i="1"/>
  <c r="Q49" i="1"/>
  <c r="R49" i="1"/>
  <c r="P50" i="1"/>
  <c r="Q50" i="1"/>
  <c r="R50" i="1"/>
  <c r="P51" i="1"/>
  <c r="Q51" i="1"/>
  <c r="R51" i="1"/>
  <c r="P52" i="1"/>
  <c r="Q52" i="1"/>
  <c r="R52" i="1"/>
  <c r="P53" i="1"/>
  <c r="Q53" i="1"/>
  <c r="R53" i="1"/>
  <c r="P54" i="1"/>
  <c r="Q54" i="1"/>
  <c r="R54" i="1"/>
  <c r="P55" i="1"/>
  <c r="Q55" i="1"/>
  <c r="R55" i="1"/>
  <c r="P56" i="1"/>
  <c r="Q56" i="1"/>
  <c r="R56" i="1"/>
  <c r="P57" i="1"/>
  <c r="Q57" i="1"/>
  <c r="R57" i="1"/>
  <c r="P58" i="1"/>
  <c r="Q58" i="1"/>
  <c r="R58" i="1"/>
  <c r="P59" i="1"/>
  <c r="Q59" i="1"/>
  <c r="R59" i="1"/>
  <c r="P60" i="1"/>
  <c r="Q60" i="1"/>
  <c r="R60" i="1"/>
  <c r="P61" i="1"/>
  <c r="Q61" i="1"/>
  <c r="R61" i="1"/>
  <c r="P62" i="1"/>
  <c r="Q62" i="1"/>
  <c r="R62" i="1"/>
  <c r="P63" i="1"/>
  <c r="Q63" i="1"/>
  <c r="R63" i="1"/>
  <c r="P64" i="1"/>
  <c r="Q64" i="1"/>
  <c r="R64" i="1"/>
  <c r="P65" i="1"/>
  <c r="Q65" i="1"/>
  <c r="R65" i="1"/>
  <c r="P66" i="1"/>
  <c r="Q66" i="1"/>
  <c r="R66" i="1"/>
  <c r="P67" i="1"/>
  <c r="Q67" i="1"/>
  <c r="R67" i="1"/>
  <c r="P68" i="1"/>
  <c r="Q68" i="1"/>
  <c r="R68" i="1"/>
  <c r="P69" i="1"/>
  <c r="Q69" i="1"/>
  <c r="R69" i="1"/>
  <c r="P70" i="1"/>
  <c r="Q70" i="1"/>
  <c r="R70" i="1"/>
  <c r="P71" i="1"/>
  <c r="Q71" i="1"/>
  <c r="R71" i="1"/>
  <c r="P72" i="1"/>
  <c r="Q72" i="1"/>
  <c r="R72" i="1"/>
  <c r="P73" i="1"/>
  <c r="Q73" i="1"/>
  <c r="R73" i="1"/>
  <c r="P74" i="1"/>
  <c r="Q74" i="1"/>
  <c r="R74" i="1"/>
  <c r="P75" i="1"/>
  <c r="Q75" i="1"/>
  <c r="R75" i="1"/>
  <c r="P76" i="1"/>
  <c r="Q76" i="1"/>
  <c r="R76" i="1"/>
  <c r="P77" i="1"/>
  <c r="Q77" i="1"/>
  <c r="R77" i="1"/>
  <c r="P78" i="1"/>
  <c r="Q78" i="1"/>
  <c r="R78" i="1"/>
  <c r="P79" i="1"/>
  <c r="Q79" i="1"/>
  <c r="R79" i="1"/>
  <c r="P80" i="1"/>
  <c r="Q80" i="1"/>
  <c r="R80" i="1"/>
  <c r="P81" i="1"/>
  <c r="Q81" i="1"/>
  <c r="R81" i="1"/>
  <c r="P82" i="1"/>
  <c r="Q82" i="1"/>
  <c r="R82" i="1"/>
  <c r="P83" i="1"/>
  <c r="Q83" i="1"/>
  <c r="R83" i="1"/>
  <c r="P84" i="1"/>
  <c r="Q84" i="1"/>
  <c r="R84" i="1"/>
  <c r="P85" i="1"/>
  <c r="Q85" i="1"/>
  <c r="R85" i="1"/>
  <c r="P86" i="1"/>
  <c r="Q86" i="1"/>
  <c r="R86" i="1"/>
  <c r="P87" i="1"/>
  <c r="Q87" i="1"/>
  <c r="R87" i="1"/>
  <c r="P88" i="1"/>
  <c r="Q88" i="1"/>
  <c r="R88" i="1"/>
  <c r="P89" i="1"/>
  <c r="Q89" i="1"/>
  <c r="R89" i="1"/>
  <c r="P90" i="1"/>
  <c r="Q90" i="1"/>
  <c r="R90" i="1"/>
  <c r="P91" i="1"/>
  <c r="Q91" i="1"/>
  <c r="R91" i="1"/>
  <c r="P92" i="1"/>
  <c r="Q92" i="1"/>
  <c r="R92" i="1"/>
  <c r="P93" i="1"/>
  <c r="Q93" i="1"/>
  <c r="R93" i="1"/>
  <c r="P94" i="1"/>
  <c r="Q94" i="1"/>
  <c r="R94" i="1"/>
  <c r="P95" i="1"/>
  <c r="Q95" i="1"/>
  <c r="R95" i="1"/>
  <c r="P96" i="1"/>
  <c r="Q96" i="1"/>
  <c r="R96" i="1"/>
  <c r="P97" i="1"/>
  <c r="Q97" i="1"/>
  <c r="R97" i="1"/>
  <c r="P98" i="1"/>
  <c r="Q98" i="1"/>
  <c r="R98" i="1"/>
  <c r="P99" i="1"/>
  <c r="Q99" i="1"/>
  <c r="R99" i="1"/>
  <c r="P100" i="1"/>
  <c r="Q100" i="1"/>
  <c r="R100" i="1"/>
  <c r="P101" i="1"/>
  <c r="Q101" i="1"/>
  <c r="R101" i="1"/>
  <c r="P102" i="1"/>
  <c r="Q102" i="1"/>
  <c r="R102" i="1"/>
  <c r="P103" i="1"/>
  <c r="Q103" i="1"/>
  <c r="R103" i="1"/>
  <c r="P104" i="1"/>
  <c r="Q104" i="1"/>
  <c r="R104" i="1"/>
  <c r="P105" i="1"/>
  <c r="Q105" i="1"/>
  <c r="R105" i="1"/>
  <c r="P106" i="1"/>
  <c r="Q106" i="1"/>
  <c r="R106" i="1"/>
  <c r="P107" i="1"/>
  <c r="Q107" i="1"/>
  <c r="R107" i="1"/>
  <c r="P108" i="1"/>
  <c r="Q108" i="1"/>
  <c r="R108" i="1"/>
  <c r="P109" i="1"/>
  <c r="Q109" i="1"/>
  <c r="R109" i="1"/>
  <c r="P110" i="1"/>
  <c r="Q110" i="1"/>
  <c r="R110" i="1"/>
  <c r="P111" i="1"/>
  <c r="Q111" i="1"/>
  <c r="R111" i="1"/>
  <c r="P112" i="1"/>
  <c r="Q112" i="1"/>
  <c r="R112" i="1"/>
  <c r="P113" i="1"/>
  <c r="Q113" i="1"/>
  <c r="R113" i="1"/>
  <c r="P114" i="1"/>
  <c r="Q114" i="1"/>
  <c r="R114" i="1"/>
  <c r="P115" i="1"/>
  <c r="Q115" i="1"/>
  <c r="R115" i="1"/>
  <c r="P116" i="1"/>
  <c r="Q116" i="1"/>
  <c r="R116" i="1"/>
  <c r="P117" i="1"/>
  <c r="Q117" i="1"/>
  <c r="R117" i="1"/>
  <c r="P118" i="1"/>
  <c r="Q118" i="1"/>
  <c r="R118" i="1"/>
  <c r="P119" i="1"/>
  <c r="Q119" i="1"/>
  <c r="R119" i="1"/>
  <c r="P120" i="1"/>
  <c r="Q120" i="1"/>
  <c r="R120" i="1"/>
  <c r="P121" i="1"/>
  <c r="Q121" i="1"/>
  <c r="R121" i="1"/>
  <c r="P122" i="1"/>
  <c r="Q122" i="1"/>
  <c r="R122" i="1"/>
  <c r="P123" i="1"/>
  <c r="Q123" i="1"/>
  <c r="R123" i="1"/>
  <c r="P124" i="1"/>
  <c r="Q124" i="1"/>
  <c r="R124" i="1"/>
  <c r="P125" i="1"/>
  <c r="Q125" i="1"/>
  <c r="R125" i="1"/>
  <c r="P126" i="1"/>
  <c r="Q126" i="1"/>
  <c r="R126" i="1"/>
  <c r="P127" i="1"/>
  <c r="Q127" i="1"/>
  <c r="R127" i="1"/>
  <c r="P128" i="1"/>
  <c r="Q128" i="1"/>
  <c r="R128" i="1"/>
  <c r="P129" i="1"/>
  <c r="Q129" i="1"/>
  <c r="R129" i="1"/>
  <c r="P130" i="1"/>
  <c r="Q130" i="1"/>
  <c r="R130" i="1"/>
  <c r="P131" i="1"/>
  <c r="Q131" i="1"/>
  <c r="R131" i="1"/>
  <c r="P132" i="1"/>
  <c r="Q132" i="1"/>
  <c r="R132" i="1"/>
  <c r="P133" i="1"/>
  <c r="Q133" i="1"/>
  <c r="R133" i="1"/>
  <c r="P134" i="1"/>
  <c r="Q134" i="1"/>
  <c r="R134" i="1"/>
  <c r="P135" i="1"/>
  <c r="Q135" i="1"/>
  <c r="R135" i="1"/>
  <c r="P136" i="1"/>
  <c r="Q136" i="1"/>
  <c r="R136" i="1"/>
  <c r="P137" i="1"/>
  <c r="Q137" i="1"/>
  <c r="R137" i="1"/>
  <c r="P138" i="1"/>
  <c r="Q138" i="1"/>
  <c r="R138" i="1"/>
  <c r="P139" i="1"/>
  <c r="Q139" i="1"/>
  <c r="R139" i="1"/>
  <c r="P140" i="1"/>
  <c r="Q140" i="1"/>
  <c r="R140" i="1"/>
  <c r="P141" i="1"/>
  <c r="Q141" i="1"/>
  <c r="R141" i="1"/>
  <c r="P142" i="1"/>
  <c r="Q142" i="1"/>
  <c r="R142" i="1"/>
  <c r="P143" i="1"/>
  <c r="Q143" i="1"/>
  <c r="R143" i="1"/>
  <c r="P144" i="1"/>
  <c r="Q144" i="1"/>
  <c r="R144" i="1"/>
  <c r="P145" i="1"/>
  <c r="Q145" i="1"/>
  <c r="R145" i="1"/>
  <c r="P146" i="1"/>
  <c r="Q146" i="1"/>
  <c r="R146" i="1"/>
  <c r="P147" i="1"/>
  <c r="Q147" i="1"/>
  <c r="R147" i="1"/>
  <c r="P148" i="1"/>
  <c r="Q148" i="1"/>
  <c r="R148" i="1"/>
  <c r="R3" i="1"/>
  <c r="P3" i="1"/>
  <c r="Q3" i="1"/>
  <c r="X8" i="4"/>
  <c r="J489" i="1"/>
  <c r="N487" i="1"/>
  <c r="M487" i="1"/>
  <c r="L487" i="1"/>
  <c r="K487" i="1"/>
  <c r="J487" i="1"/>
  <c r="I487" i="1"/>
  <c r="H487" i="1"/>
  <c r="G487" i="1"/>
  <c r="F487" i="1"/>
  <c r="N486" i="1"/>
  <c r="M486" i="1"/>
  <c r="L486" i="1"/>
  <c r="K486" i="1"/>
  <c r="J486" i="1"/>
  <c r="I486" i="1"/>
  <c r="H486" i="1"/>
  <c r="G486" i="1"/>
  <c r="F486" i="1"/>
  <c r="N151" i="1"/>
  <c r="M151" i="1"/>
  <c r="L151" i="1"/>
  <c r="K151" i="1"/>
  <c r="J151" i="1"/>
  <c r="I151" i="1"/>
  <c r="H151" i="1"/>
  <c r="G151" i="1"/>
  <c r="F151" i="1"/>
  <c r="N150" i="1"/>
  <c r="M150" i="1"/>
  <c r="L150" i="1"/>
  <c r="K150" i="1"/>
  <c r="J150" i="1"/>
  <c r="I150" i="1"/>
  <c r="H150" i="1"/>
  <c r="G150" i="1"/>
  <c r="F150" i="1"/>
</calcChain>
</file>

<file path=xl/sharedStrings.xml><?xml version="1.0" encoding="utf-8"?>
<sst xmlns="http://schemas.openxmlformats.org/spreadsheetml/2006/main" count="1563" uniqueCount="31">
  <si>
    <t>Forced Left</t>
  </si>
  <si>
    <t>Forced Right</t>
  </si>
  <si>
    <t>Open</t>
  </si>
  <si>
    <t>Subject</t>
  </si>
  <si>
    <t>Cycle Day</t>
  </si>
  <si>
    <t>Left</t>
  </si>
  <si>
    <t>Right</t>
  </si>
  <si>
    <t>Error</t>
  </si>
  <si>
    <t>Mean</t>
  </si>
  <si>
    <t>St Dev.</t>
  </si>
  <si>
    <t xml:space="preserve">Group </t>
  </si>
  <si>
    <t>Non</t>
  </si>
  <si>
    <t>OC</t>
  </si>
  <si>
    <t>Risk</t>
  </si>
  <si>
    <t>ForcedLeft</t>
  </si>
  <si>
    <t>ForcedRight</t>
  </si>
  <si>
    <t xml:space="preserve">              Laterality Index</t>
  </si>
  <si>
    <t>Session</t>
  </si>
  <si>
    <t>mean</t>
  </si>
  <si>
    <t>StDev</t>
  </si>
  <si>
    <t>NOC</t>
  </si>
  <si>
    <t>Forced Left - LEA</t>
  </si>
  <si>
    <t>LEA</t>
  </si>
  <si>
    <t>Laterality by session</t>
  </si>
  <si>
    <t xml:space="preserve">             Overall Laterality Index</t>
  </si>
  <si>
    <t>Max</t>
  </si>
  <si>
    <t>Min</t>
  </si>
  <si>
    <t>OC-tri</t>
  </si>
  <si>
    <t>OC-mono</t>
  </si>
  <si>
    <t>OC-monoS</t>
  </si>
  <si>
    <t>OC-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NumberForma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9"/>
  <sheetViews>
    <sheetView topLeftCell="A147" zoomScale="80" zoomScaleNormal="80" workbookViewId="0">
      <selection activeCell="D158" sqref="D158"/>
    </sheetView>
  </sheetViews>
  <sheetFormatPr defaultRowHeight="15" x14ac:dyDescent="0.25"/>
  <cols>
    <col min="16" max="16" width="10.42578125" style="4" customWidth="1"/>
    <col min="17" max="17" width="10.5703125" style="4" customWidth="1"/>
    <col min="18" max="18" width="9.140625" style="4"/>
    <col min="20" max="20" width="10.28515625" style="4" customWidth="1"/>
    <col min="21" max="21" width="11.140625" style="4" customWidth="1"/>
    <col min="22" max="22" width="9.140625" style="4"/>
  </cols>
  <sheetData>
    <row r="1" spans="1:23" x14ac:dyDescent="0.25">
      <c r="G1" t="s">
        <v>0</v>
      </c>
      <c r="J1" t="s">
        <v>1</v>
      </c>
      <c r="M1" t="s">
        <v>2</v>
      </c>
      <c r="P1" s="4" t="s">
        <v>16</v>
      </c>
      <c r="T1" s="4" t="s">
        <v>24</v>
      </c>
    </row>
    <row r="2" spans="1:23" x14ac:dyDescent="0.25">
      <c r="A2" t="s">
        <v>17</v>
      </c>
      <c r="B2" t="s">
        <v>3</v>
      </c>
      <c r="C2" t="s">
        <v>10</v>
      </c>
      <c r="D2" s="1" t="s">
        <v>13</v>
      </c>
      <c r="E2" s="1" t="s">
        <v>4</v>
      </c>
      <c r="F2" t="s">
        <v>5</v>
      </c>
      <c r="G2" t="s">
        <v>6</v>
      </c>
      <c r="H2" t="s">
        <v>7</v>
      </c>
      <c r="I2" t="s">
        <v>5</v>
      </c>
      <c r="J2" t="s">
        <v>6</v>
      </c>
      <c r="K2" t="s">
        <v>7</v>
      </c>
      <c r="L2" t="s">
        <v>5</v>
      </c>
      <c r="M2" t="s">
        <v>6</v>
      </c>
      <c r="N2" t="s">
        <v>7</v>
      </c>
      <c r="P2" s="4" t="s">
        <v>14</v>
      </c>
      <c r="Q2" s="4" t="s">
        <v>15</v>
      </c>
      <c r="R2" s="4" t="s">
        <v>2</v>
      </c>
      <c r="T2" s="4" t="s">
        <v>14</v>
      </c>
      <c r="U2" s="4" t="s">
        <v>15</v>
      </c>
      <c r="V2" s="4" t="s">
        <v>2</v>
      </c>
    </row>
    <row r="3" spans="1:23" x14ac:dyDescent="0.25">
      <c r="A3">
        <v>1</v>
      </c>
      <c r="B3">
        <v>1401</v>
      </c>
      <c r="C3" t="s">
        <v>11</v>
      </c>
      <c r="D3" s="1">
        <v>1</v>
      </c>
      <c r="E3" s="1">
        <v>4</v>
      </c>
      <c r="F3">
        <v>21.666666666666668</v>
      </c>
      <c r="G3">
        <v>63.333333333333329</v>
      </c>
      <c r="H3">
        <v>15</v>
      </c>
      <c r="I3">
        <v>28.333333333333332</v>
      </c>
      <c r="J3">
        <v>51.666666666666671</v>
      </c>
      <c r="K3">
        <v>20</v>
      </c>
      <c r="L3">
        <v>21.666666666666668</v>
      </c>
      <c r="M3">
        <v>55.000000000000007</v>
      </c>
      <c r="N3">
        <v>23.333333333333332</v>
      </c>
      <c r="P3" s="4">
        <f>((G3-F3)/(G3+F3))*100</f>
        <v>49.019607843137244</v>
      </c>
      <c r="Q3" s="4">
        <f>((J3-I3)/(J3+I3))*100</f>
        <v>29.166666666666675</v>
      </c>
      <c r="R3" s="4">
        <f>((M3-L3)/(M3+L3))*100</f>
        <v>43.478260869565226</v>
      </c>
      <c r="T3" s="4">
        <f>AVERAGE(P3:P148)</f>
        <v>14.39425872980574</v>
      </c>
      <c r="U3" s="4">
        <f t="shared" ref="U3:V3" si="0">AVERAGE(Q3:Q148)</f>
        <v>21.347404925969609</v>
      </c>
      <c r="V3" s="4">
        <f t="shared" si="0"/>
        <v>19.888993139579206</v>
      </c>
      <c r="W3" t="s">
        <v>18</v>
      </c>
    </row>
    <row r="4" spans="1:23" x14ac:dyDescent="0.25">
      <c r="A4">
        <v>2</v>
      </c>
      <c r="B4">
        <v>1401</v>
      </c>
      <c r="C4" t="s">
        <v>11</v>
      </c>
      <c r="D4" s="1">
        <v>3</v>
      </c>
      <c r="E4" s="1">
        <v>6</v>
      </c>
      <c r="F4">
        <v>38.333333333333336</v>
      </c>
      <c r="G4">
        <v>46.666666666666664</v>
      </c>
      <c r="H4">
        <v>15</v>
      </c>
      <c r="I4">
        <v>11.666666666666666</v>
      </c>
      <c r="J4">
        <v>65</v>
      </c>
      <c r="K4">
        <v>23.333333333333332</v>
      </c>
      <c r="L4">
        <v>55.000000000000007</v>
      </c>
      <c r="M4">
        <v>16.666666666666664</v>
      </c>
      <c r="N4">
        <v>28.333333333333332</v>
      </c>
      <c r="P4" s="4">
        <f t="shared" ref="P4:P67" si="1">((G4-F4)/(G4+F4))*100</f>
        <v>9.8039215686274446</v>
      </c>
      <c r="Q4" s="4">
        <f t="shared" ref="Q4:Q67" si="2">((J4-I4)/(J4+I4))*100</f>
        <v>69.565217391304344</v>
      </c>
      <c r="R4" s="4">
        <f t="shared" ref="R4:R67" si="3">((M4-L4)/(M4+L4))*100</f>
        <v>-53.488372093023258</v>
      </c>
      <c r="T4" s="4">
        <f>STDEV(P3:P148)</f>
        <v>24.051519077339361</v>
      </c>
      <c r="U4" s="4">
        <f t="shared" ref="U4:V4" si="4">STDEV(Q3:Q148)</f>
        <v>25.632570932953776</v>
      </c>
      <c r="V4" s="4">
        <f t="shared" si="4"/>
        <v>24.412628243640341</v>
      </c>
    </row>
    <row r="5" spans="1:23" x14ac:dyDescent="0.25">
      <c r="A5">
        <v>3</v>
      </c>
      <c r="B5">
        <v>1401</v>
      </c>
      <c r="C5" t="s">
        <v>11</v>
      </c>
      <c r="D5" s="1">
        <v>77</v>
      </c>
      <c r="E5" s="1">
        <v>12</v>
      </c>
      <c r="F5">
        <v>21.666666666666668</v>
      </c>
      <c r="G5">
        <v>51.666666666666671</v>
      </c>
      <c r="H5">
        <v>26.666666666666668</v>
      </c>
      <c r="I5">
        <v>30</v>
      </c>
      <c r="J5">
        <v>48.333333333333336</v>
      </c>
      <c r="K5">
        <v>21.666666666666668</v>
      </c>
      <c r="L5">
        <v>23.333333333333332</v>
      </c>
      <c r="M5">
        <v>53.333333333333336</v>
      </c>
      <c r="N5">
        <v>23.333333333333332</v>
      </c>
      <c r="P5" s="4">
        <f t="shared" si="1"/>
        <v>40.909090909090907</v>
      </c>
      <c r="Q5" s="4">
        <f t="shared" si="2"/>
        <v>23.404255319148938</v>
      </c>
      <c r="R5" s="4">
        <f t="shared" si="3"/>
        <v>39.130434782608695</v>
      </c>
    </row>
    <row r="6" spans="1:23" x14ac:dyDescent="0.25">
      <c r="A6">
        <v>4</v>
      </c>
      <c r="B6">
        <v>1401</v>
      </c>
      <c r="C6" t="s">
        <v>11</v>
      </c>
      <c r="D6" s="1">
        <v>130</v>
      </c>
      <c r="E6" s="1">
        <v>15</v>
      </c>
      <c r="F6">
        <v>36.666666666666664</v>
      </c>
      <c r="G6">
        <v>55.000000000000007</v>
      </c>
      <c r="H6">
        <v>8.3333333333333321</v>
      </c>
      <c r="I6">
        <v>16.666666666666664</v>
      </c>
      <c r="J6">
        <v>61.666666666666671</v>
      </c>
      <c r="K6">
        <v>21.666666666666668</v>
      </c>
      <c r="L6">
        <v>26.666666666666668</v>
      </c>
      <c r="M6">
        <v>51.666666666666671</v>
      </c>
      <c r="N6">
        <v>21.666666666666668</v>
      </c>
      <c r="P6" s="4">
        <f t="shared" si="1"/>
        <v>20.000000000000011</v>
      </c>
      <c r="Q6" s="4">
        <f t="shared" si="2"/>
        <v>57.446808510638306</v>
      </c>
      <c r="R6" s="4">
        <f t="shared" si="3"/>
        <v>31.914893617021278</v>
      </c>
    </row>
    <row r="7" spans="1:23" x14ac:dyDescent="0.25">
      <c r="A7">
        <v>5</v>
      </c>
      <c r="B7">
        <v>1401</v>
      </c>
      <c r="C7" t="s">
        <v>11</v>
      </c>
      <c r="D7" s="1">
        <v>50</v>
      </c>
      <c r="E7" s="1">
        <v>19</v>
      </c>
      <c r="F7">
        <v>78.333333333333329</v>
      </c>
      <c r="G7">
        <v>6.666666666666667</v>
      </c>
      <c r="H7">
        <v>15</v>
      </c>
      <c r="I7">
        <v>75</v>
      </c>
      <c r="J7">
        <v>3.3333333333333335</v>
      </c>
      <c r="K7">
        <v>21.666666666666668</v>
      </c>
      <c r="L7">
        <v>71.666666666666671</v>
      </c>
      <c r="M7">
        <v>5</v>
      </c>
      <c r="N7">
        <v>23.333333333333332</v>
      </c>
      <c r="P7" s="4">
        <f t="shared" si="1"/>
        <v>-84.313725490196063</v>
      </c>
      <c r="Q7" s="4">
        <f t="shared" si="2"/>
        <v>-91.489361702127667</v>
      </c>
      <c r="R7" s="4">
        <f t="shared" si="3"/>
        <v>-86.956521739130437</v>
      </c>
    </row>
    <row r="8" spans="1:23" x14ac:dyDescent="0.25">
      <c r="A8">
        <v>6</v>
      </c>
      <c r="B8">
        <v>1401</v>
      </c>
      <c r="C8" t="s">
        <v>11</v>
      </c>
      <c r="D8" s="1">
        <v>3</v>
      </c>
      <c r="E8" s="1">
        <v>26</v>
      </c>
      <c r="F8">
        <v>30</v>
      </c>
      <c r="G8">
        <v>51.666666666666671</v>
      </c>
      <c r="H8">
        <v>18.333333333333332</v>
      </c>
      <c r="I8">
        <v>21.666666666666668</v>
      </c>
      <c r="J8">
        <v>55.000000000000007</v>
      </c>
      <c r="K8">
        <v>23.333333333333332</v>
      </c>
      <c r="L8">
        <v>28.333333333333332</v>
      </c>
      <c r="M8">
        <v>53.333333333333336</v>
      </c>
      <c r="N8">
        <v>18.333333333333332</v>
      </c>
      <c r="P8" s="4">
        <f t="shared" si="1"/>
        <v>26.530612244897959</v>
      </c>
      <c r="Q8" s="4">
        <f t="shared" si="2"/>
        <v>43.478260869565226</v>
      </c>
      <c r="R8" s="4">
        <f t="shared" si="3"/>
        <v>30.612244897959183</v>
      </c>
    </row>
    <row r="9" spans="1:23" x14ac:dyDescent="0.25">
      <c r="A9">
        <v>7</v>
      </c>
      <c r="B9">
        <v>1401</v>
      </c>
      <c r="C9" t="s">
        <v>11</v>
      </c>
      <c r="D9" s="1">
        <v>2</v>
      </c>
      <c r="E9" s="1">
        <v>28</v>
      </c>
      <c r="F9">
        <v>38.333333333333336</v>
      </c>
      <c r="G9">
        <v>31.666666666666664</v>
      </c>
      <c r="H9">
        <v>30</v>
      </c>
      <c r="I9">
        <v>50</v>
      </c>
      <c r="J9">
        <v>35</v>
      </c>
      <c r="K9">
        <v>15</v>
      </c>
      <c r="L9">
        <v>33.333333333333329</v>
      </c>
      <c r="M9">
        <v>40</v>
      </c>
      <c r="N9">
        <v>26.666666666666668</v>
      </c>
      <c r="P9" s="4">
        <f t="shared" si="1"/>
        <v>-9.5238095238095308</v>
      </c>
      <c r="Q9" s="4">
        <f t="shared" si="2"/>
        <v>-17.647058823529413</v>
      </c>
      <c r="R9" s="4">
        <f t="shared" si="3"/>
        <v>9.0909090909090988</v>
      </c>
    </row>
    <row r="10" spans="1:23" x14ac:dyDescent="0.25">
      <c r="A10">
        <v>8</v>
      </c>
      <c r="B10">
        <v>1401</v>
      </c>
      <c r="C10" t="s">
        <v>11</v>
      </c>
      <c r="D10" s="1">
        <v>0</v>
      </c>
      <c r="E10" s="1">
        <v>33</v>
      </c>
      <c r="F10">
        <v>40</v>
      </c>
      <c r="G10">
        <v>41.666666666666671</v>
      </c>
      <c r="H10">
        <v>18.333333333333332</v>
      </c>
      <c r="I10">
        <v>30</v>
      </c>
      <c r="J10">
        <v>46.666666666666664</v>
      </c>
      <c r="K10">
        <v>23.333333333333332</v>
      </c>
      <c r="L10">
        <v>28.333333333333332</v>
      </c>
      <c r="M10">
        <v>53.333333333333336</v>
      </c>
      <c r="N10">
        <v>18.333333333333332</v>
      </c>
      <c r="P10" s="4">
        <f t="shared" si="1"/>
        <v>2.0408163265306181</v>
      </c>
      <c r="Q10" s="4">
        <f t="shared" si="2"/>
        <v>21.739130434782609</v>
      </c>
      <c r="R10" s="4">
        <f t="shared" si="3"/>
        <v>30.612244897959183</v>
      </c>
    </row>
    <row r="11" spans="1:23" x14ac:dyDescent="0.25">
      <c r="A11">
        <v>1</v>
      </c>
      <c r="B11">
        <v>1405</v>
      </c>
      <c r="C11" t="s">
        <v>11</v>
      </c>
      <c r="D11" s="1">
        <v>0</v>
      </c>
      <c r="E11" s="1">
        <v>2</v>
      </c>
      <c r="F11">
        <v>50</v>
      </c>
      <c r="G11">
        <v>28.333333333333332</v>
      </c>
      <c r="H11">
        <v>21.666666666666668</v>
      </c>
      <c r="I11">
        <v>20</v>
      </c>
      <c r="J11">
        <v>70</v>
      </c>
      <c r="K11">
        <v>10</v>
      </c>
      <c r="L11">
        <v>31.666666666666664</v>
      </c>
      <c r="M11">
        <v>56.666666666666664</v>
      </c>
      <c r="N11">
        <v>11.666666666666666</v>
      </c>
      <c r="P11" s="4">
        <f t="shared" si="1"/>
        <v>-27.659574468085108</v>
      </c>
      <c r="Q11" s="4">
        <f t="shared" si="2"/>
        <v>55.555555555555557</v>
      </c>
      <c r="R11" s="4">
        <f t="shared" si="3"/>
        <v>28.30188679245283</v>
      </c>
    </row>
    <row r="12" spans="1:23" x14ac:dyDescent="0.25">
      <c r="A12">
        <v>2</v>
      </c>
      <c r="B12">
        <v>1405</v>
      </c>
      <c r="C12" t="s">
        <v>11</v>
      </c>
      <c r="D12" s="1">
        <v>3</v>
      </c>
      <c r="E12" s="1">
        <v>6</v>
      </c>
      <c r="F12">
        <v>35</v>
      </c>
      <c r="G12">
        <v>31.666666666666664</v>
      </c>
      <c r="H12">
        <v>33.333333333333329</v>
      </c>
      <c r="I12">
        <v>28.333333333333332</v>
      </c>
      <c r="J12">
        <v>26.666666666666668</v>
      </c>
      <c r="K12">
        <v>45</v>
      </c>
      <c r="L12">
        <v>18.333333333333332</v>
      </c>
      <c r="M12">
        <v>58.333333333333336</v>
      </c>
      <c r="N12">
        <v>23.333333333333332</v>
      </c>
      <c r="P12" s="4">
        <f t="shared" si="1"/>
        <v>-5.0000000000000044</v>
      </c>
      <c r="Q12" s="4">
        <f t="shared" si="2"/>
        <v>-3.0303030303030258</v>
      </c>
      <c r="R12" s="4">
        <f t="shared" si="3"/>
        <v>52.173913043478258</v>
      </c>
    </row>
    <row r="13" spans="1:23" x14ac:dyDescent="0.25">
      <c r="A13">
        <v>3</v>
      </c>
      <c r="B13">
        <v>1405</v>
      </c>
      <c r="C13" t="s">
        <v>11</v>
      </c>
      <c r="D13" s="1">
        <v>3</v>
      </c>
      <c r="E13" s="1">
        <v>6</v>
      </c>
      <c r="F13">
        <v>33.333333333333329</v>
      </c>
      <c r="G13">
        <v>35</v>
      </c>
      <c r="H13">
        <v>31.666666666666664</v>
      </c>
      <c r="I13">
        <v>30</v>
      </c>
      <c r="J13">
        <v>53.333333333333336</v>
      </c>
      <c r="K13">
        <v>16.666666666666664</v>
      </c>
      <c r="L13">
        <v>30</v>
      </c>
      <c r="M13">
        <v>51.666666666666671</v>
      </c>
      <c r="N13">
        <v>18.333333333333332</v>
      </c>
      <c r="P13" s="4">
        <f t="shared" si="1"/>
        <v>2.4390243902439095</v>
      </c>
      <c r="Q13" s="4">
        <f t="shared" si="2"/>
        <v>27.999999999999996</v>
      </c>
      <c r="R13" s="4">
        <f t="shared" si="3"/>
        <v>26.530612244897959</v>
      </c>
    </row>
    <row r="14" spans="1:23" x14ac:dyDescent="0.25">
      <c r="A14">
        <v>4</v>
      </c>
      <c r="B14">
        <v>1405</v>
      </c>
      <c r="C14" t="s">
        <v>11</v>
      </c>
      <c r="D14" s="1">
        <v>106</v>
      </c>
      <c r="E14" s="1">
        <v>13</v>
      </c>
      <c r="F14">
        <v>31.666666666666664</v>
      </c>
      <c r="G14">
        <v>26.666666666666668</v>
      </c>
      <c r="H14">
        <v>41.666666666666671</v>
      </c>
      <c r="I14">
        <v>38.333333333333336</v>
      </c>
      <c r="J14">
        <v>25</v>
      </c>
      <c r="K14">
        <v>36.666666666666664</v>
      </c>
      <c r="L14">
        <v>53.333333333333336</v>
      </c>
      <c r="M14">
        <v>35</v>
      </c>
      <c r="N14">
        <v>11.666666666666666</v>
      </c>
      <c r="P14" s="4">
        <f t="shared" si="1"/>
        <v>-8.5714285714285658</v>
      </c>
      <c r="Q14" s="4">
        <f t="shared" si="2"/>
        <v>-21.05263157894737</v>
      </c>
      <c r="R14" s="4">
        <f t="shared" si="3"/>
        <v>-20.754716981132077</v>
      </c>
    </row>
    <row r="15" spans="1:23" x14ac:dyDescent="0.25">
      <c r="A15">
        <v>5</v>
      </c>
      <c r="B15">
        <v>1405</v>
      </c>
      <c r="C15" t="s">
        <v>11</v>
      </c>
      <c r="D15" s="1">
        <v>106</v>
      </c>
      <c r="E15" s="1">
        <v>13</v>
      </c>
      <c r="F15">
        <v>66.666666666666657</v>
      </c>
      <c r="G15">
        <v>25</v>
      </c>
      <c r="H15">
        <v>8.3333333333333321</v>
      </c>
      <c r="I15">
        <v>11.666666666666666</v>
      </c>
      <c r="J15">
        <v>76.666666666666671</v>
      </c>
      <c r="K15">
        <v>11.666666666666666</v>
      </c>
      <c r="L15">
        <v>31.666666666666664</v>
      </c>
      <c r="M15">
        <v>53.333333333333336</v>
      </c>
      <c r="N15">
        <v>15</v>
      </c>
      <c r="P15" s="4">
        <f t="shared" si="1"/>
        <v>-45.454545454545446</v>
      </c>
      <c r="Q15" s="4">
        <f t="shared" si="2"/>
        <v>73.584905660377359</v>
      </c>
      <c r="R15" s="4">
        <f t="shared" si="3"/>
        <v>25.490196078431378</v>
      </c>
    </row>
    <row r="16" spans="1:23" x14ac:dyDescent="0.25">
      <c r="A16">
        <v>6</v>
      </c>
      <c r="B16">
        <v>1405</v>
      </c>
      <c r="C16" t="s">
        <v>11</v>
      </c>
      <c r="D16" s="1">
        <v>34</v>
      </c>
      <c r="E16" s="1">
        <v>20</v>
      </c>
      <c r="F16">
        <v>55.000000000000007</v>
      </c>
      <c r="G16">
        <v>25</v>
      </c>
      <c r="H16">
        <v>20</v>
      </c>
      <c r="I16">
        <v>18.333333333333332</v>
      </c>
      <c r="J16">
        <v>66.666666666666657</v>
      </c>
      <c r="K16">
        <v>15</v>
      </c>
      <c r="L16">
        <v>33.333333333333329</v>
      </c>
      <c r="M16">
        <v>36.666666666666664</v>
      </c>
      <c r="N16">
        <v>30</v>
      </c>
      <c r="P16" s="4">
        <f t="shared" si="1"/>
        <v>-37.500000000000014</v>
      </c>
      <c r="Q16" s="4">
        <f t="shared" si="2"/>
        <v>56.862745098039227</v>
      </c>
      <c r="R16" s="4">
        <f t="shared" si="3"/>
        <v>4.7619047619047654</v>
      </c>
    </row>
    <row r="17" spans="1:18" x14ac:dyDescent="0.25">
      <c r="A17">
        <v>7</v>
      </c>
      <c r="B17">
        <v>1405</v>
      </c>
      <c r="C17" t="s">
        <v>11</v>
      </c>
      <c r="D17" s="1">
        <v>18</v>
      </c>
      <c r="E17" s="1">
        <v>22</v>
      </c>
      <c r="F17">
        <v>60</v>
      </c>
      <c r="G17">
        <v>26.666666666666668</v>
      </c>
      <c r="H17">
        <v>13.333333333333334</v>
      </c>
      <c r="I17">
        <v>16.666666666666664</v>
      </c>
      <c r="J17">
        <v>65</v>
      </c>
      <c r="K17">
        <v>18.333333333333332</v>
      </c>
      <c r="L17">
        <v>36.666666666666664</v>
      </c>
      <c r="M17">
        <v>48.333333333333336</v>
      </c>
      <c r="N17">
        <v>15</v>
      </c>
      <c r="P17" s="4">
        <f t="shared" si="1"/>
        <v>-38.461538461538453</v>
      </c>
      <c r="Q17" s="4">
        <f t="shared" si="2"/>
        <v>59.183673469387763</v>
      </c>
      <c r="R17" s="4">
        <f t="shared" si="3"/>
        <v>13.725490196078438</v>
      </c>
    </row>
    <row r="18" spans="1:18" x14ac:dyDescent="0.25">
      <c r="A18">
        <v>8</v>
      </c>
      <c r="B18">
        <v>1405</v>
      </c>
      <c r="C18" t="s">
        <v>11</v>
      </c>
      <c r="D18" s="1">
        <v>6</v>
      </c>
      <c r="E18" s="1">
        <v>25</v>
      </c>
      <c r="F18">
        <v>35</v>
      </c>
      <c r="G18">
        <v>20</v>
      </c>
      <c r="H18">
        <v>45</v>
      </c>
      <c r="I18">
        <v>53.333333333333336</v>
      </c>
      <c r="J18">
        <v>23.333333333333332</v>
      </c>
      <c r="K18">
        <v>23.333333333333332</v>
      </c>
      <c r="L18">
        <v>48.333333333333336</v>
      </c>
      <c r="M18">
        <v>30</v>
      </c>
      <c r="N18">
        <v>21.666666666666668</v>
      </c>
      <c r="P18" s="4">
        <f t="shared" si="1"/>
        <v>-27.27272727272727</v>
      </c>
      <c r="Q18" s="4">
        <f t="shared" si="2"/>
        <v>-39.130434782608695</v>
      </c>
      <c r="R18" s="4">
        <f t="shared" si="3"/>
        <v>-23.404255319148938</v>
      </c>
    </row>
    <row r="19" spans="1:18" x14ac:dyDescent="0.25">
      <c r="A19">
        <v>9</v>
      </c>
      <c r="B19">
        <v>1405</v>
      </c>
      <c r="C19" t="s">
        <v>11</v>
      </c>
      <c r="D19" s="1">
        <v>2</v>
      </c>
      <c r="E19" s="1">
        <v>27</v>
      </c>
      <c r="F19">
        <v>33.333333333333329</v>
      </c>
      <c r="G19">
        <v>43.333333333333336</v>
      </c>
      <c r="H19">
        <v>23.333333333333332</v>
      </c>
      <c r="I19">
        <v>25</v>
      </c>
      <c r="J19">
        <v>48.333333333333336</v>
      </c>
      <c r="K19">
        <v>26.666666666666668</v>
      </c>
      <c r="L19">
        <v>30</v>
      </c>
      <c r="M19">
        <v>53.333333333333336</v>
      </c>
      <c r="N19">
        <v>16.666666666666664</v>
      </c>
      <c r="P19" s="4">
        <f t="shared" si="1"/>
        <v>13.043478260869575</v>
      </c>
      <c r="Q19" s="4">
        <f t="shared" si="2"/>
        <v>31.818181818181817</v>
      </c>
      <c r="R19" s="4">
        <f t="shared" si="3"/>
        <v>27.999999999999996</v>
      </c>
    </row>
    <row r="20" spans="1:18" x14ac:dyDescent="0.25">
      <c r="A20">
        <v>1</v>
      </c>
      <c r="B20">
        <v>1408</v>
      </c>
      <c r="C20" t="s">
        <v>11</v>
      </c>
      <c r="D20" s="1">
        <v>0</v>
      </c>
      <c r="E20" s="1">
        <v>1</v>
      </c>
      <c r="F20">
        <v>21.666666666666668</v>
      </c>
      <c r="G20">
        <v>56.666666666666664</v>
      </c>
      <c r="H20">
        <v>21.666666666666668</v>
      </c>
      <c r="I20">
        <v>23.333333333333332</v>
      </c>
      <c r="J20">
        <v>53.333333333333336</v>
      </c>
      <c r="K20">
        <v>23.333333333333332</v>
      </c>
      <c r="L20">
        <v>26.666666666666668</v>
      </c>
      <c r="M20">
        <v>50</v>
      </c>
      <c r="N20">
        <v>23.333333333333332</v>
      </c>
      <c r="P20" s="4">
        <f t="shared" si="1"/>
        <v>44.680851063829792</v>
      </c>
      <c r="Q20" s="4">
        <f t="shared" si="2"/>
        <v>39.130434782608695</v>
      </c>
      <c r="R20" s="4">
        <f t="shared" si="3"/>
        <v>30.434782608695649</v>
      </c>
    </row>
    <row r="21" spans="1:18" x14ac:dyDescent="0.25">
      <c r="A21">
        <v>2</v>
      </c>
      <c r="B21">
        <v>1408</v>
      </c>
      <c r="C21" t="s">
        <v>11</v>
      </c>
      <c r="D21" s="1">
        <v>3</v>
      </c>
      <c r="E21" s="1">
        <v>6</v>
      </c>
      <c r="F21">
        <v>23.333333333333332</v>
      </c>
      <c r="G21">
        <v>46.666666666666664</v>
      </c>
      <c r="H21">
        <v>30</v>
      </c>
      <c r="I21">
        <v>23.333333333333332</v>
      </c>
      <c r="J21">
        <v>45</v>
      </c>
      <c r="K21">
        <v>31.666666666666664</v>
      </c>
      <c r="L21">
        <v>15</v>
      </c>
      <c r="M21">
        <v>51.666666666666671</v>
      </c>
      <c r="N21">
        <v>33.333333333333329</v>
      </c>
      <c r="P21" s="4">
        <f t="shared" si="1"/>
        <v>33.333333333333329</v>
      </c>
      <c r="Q21" s="4">
        <f t="shared" si="2"/>
        <v>31.707317073170739</v>
      </c>
      <c r="R21" s="4">
        <f t="shared" si="3"/>
        <v>55.000000000000007</v>
      </c>
    </row>
    <row r="22" spans="1:18" x14ac:dyDescent="0.25">
      <c r="A22">
        <v>3</v>
      </c>
      <c r="B22">
        <v>1408</v>
      </c>
      <c r="C22" t="s">
        <v>11</v>
      </c>
      <c r="D22" s="1">
        <v>3</v>
      </c>
      <c r="E22" s="1">
        <v>6</v>
      </c>
      <c r="F22">
        <v>23.333333333333332</v>
      </c>
      <c r="G22">
        <v>45</v>
      </c>
      <c r="H22">
        <v>31.666666666666664</v>
      </c>
      <c r="I22">
        <v>26.666666666666668</v>
      </c>
      <c r="J22">
        <v>48.333333333333336</v>
      </c>
      <c r="K22">
        <v>25</v>
      </c>
      <c r="L22">
        <v>28.333333333333332</v>
      </c>
      <c r="M22">
        <v>50</v>
      </c>
      <c r="N22">
        <v>21.666666666666668</v>
      </c>
      <c r="P22" s="4">
        <f t="shared" si="1"/>
        <v>31.707317073170739</v>
      </c>
      <c r="Q22" s="4">
        <f t="shared" si="2"/>
        <v>28.888888888888893</v>
      </c>
      <c r="R22" s="4">
        <f t="shared" si="3"/>
        <v>27.659574468085108</v>
      </c>
    </row>
    <row r="23" spans="1:18" x14ac:dyDescent="0.25">
      <c r="A23">
        <v>4</v>
      </c>
      <c r="B23">
        <v>1408</v>
      </c>
      <c r="C23" t="s">
        <v>11</v>
      </c>
      <c r="D23" s="1">
        <v>106</v>
      </c>
      <c r="E23" s="1">
        <v>13</v>
      </c>
      <c r="F23">
        <v>28.333333333333332</v>
      </c>
      <c r="G23">
        <v>36.666666666666664</v>
      </c>
      <c r="H23">
        <v>35</v>
      </c>
      <c r="I23">
        <v>33.333333333333329</v>
      </c>
      <c r="J23">
        <v>30</v>
      </c>
      <c r="K23">
        <v>36.666666666666664</v>
      </c>
      <c r="L23">
        <v>23.333333333333332</v>
      </c>
      <c r="M23">
        <v>41.666666666666671</v>
      </c>
      <c r="N23">
        <v>35</v>
      </c>
      <c r="P23" s="4">
        <f t="shared" si="1"/>
        <v>12.820512820512819</v>
      </c>
      <c r="Q23" s="4">
        <f t="shared" si="2"/>
        <v>-5.2631578947368345</v>
      </c>
      <c r="R23" s="4">
        <f t="shared" si="3"/>
        <v>28.205128205128215</v>
      </c>
    </row>
    <row r="24" spans="1:18" x14ac:dyDescent="0.25">
      <c r="A24">
        <v>5</v>
      </c>
      <c r="B24">
        <v>1408</v>
      </c>
      <c r="C24" t="s">
        <v>11</v>
      </c>
      <c r="D24" s="1">
        <v>106</v>
      </c>
      <c r="E24" s="1">
        <v>13</v>
      </c>
      <c r="F24">
        <v>28.333333333333332</v>
      </c>
      <c r="G24">
        <v>43.333333333333336</v>
      </c>
      <c r="H24">
        <v>28.333333333333332</v>
      </c>
      <c r="I24">
        <v>21.666666666666668</v>
      </c>
      <c r="J24">
        <v>48.333333333333336</v>
      </c>
      <c r="K24">
        <v>30</v>
      </c>
      <c r="L24">
        <v>18.333333333333332</v>
      </c>
      <c r="M24">
        <v>58.333333333333336</v>
      </c>
      <c r="N24">
        <v>23.333333333333332</v>
      </c>
      <c r="P24" s="4">
        <f t="shared" si="1"/>
        <v>20.93023255813954</v>
      </c>
      <c r="Q24" s="4">
        <f t="shared" si="2"/>
        <v>38.095238095238102</v>
      </c>
      <c r="R24" s="4">
        <f t="shared" si="3"/>
        <v>52.173913043478258</v>
      </c>
    </row>
    <row r="25" spans="1:18" x14ac:dyDescent="0.25">
      <c r="A25">
        <v>6</v>
      </c>
      <c r="B25">
        <v>1408</v>
      </c>
      <c r="C25" t="s">
        <v>11</v>
      </c>
      <c r="D25" s="1">
        <v>34</v>
      </c>
      <c r="E25" s="1">
        <v>20</v>
      </c>
      <c r="F25">
        <v>20</v>
      </c>
      <c r="G25">
        <v>56.666666666666664</v>
      </c>
      <c r="H25">
        <v>23.333333333333332</v>
      </c>
      <c r="I25">
        <v>25</v>
      </c>
      <c r="J25">
        <v>46.666666666666664</v>
      </c>
      <c r="K25">
        <v>28.333333333333332</v>
      </c>
      <c r="L25">
        <v>25</v>
      </c>
      <c r="M25">
        <v>46.666666666666664</v>
      </c>
      <c r="N25">
        <v>28.333333333333332</v>
      </c>
      <c r="P25" s="4">
        <f t="shared" si="1"/>
        <v>47.826086956521742</v>
      </c>
      <c r="Q25" s="4">
        <f t="shared" si="2"/>
        <v>30.232558139534881</v>
      </c>
      <c r="R25" s="4">
        <f t="shared" si="3"/>
        <v>30.232558139534881</v>
      </c>
    </row>
    <row r="26" spans="1:18" x14ac:dyDescent="0.25">
      <c r="A26">
        <v>7</v>
      </c>
      <c r="B26">
        <v>1408</v>
      </c>
      <c r="C26" t="s">
        <v>11</v>
      </c>
      <c r="D26" s="1">
        <v>34</v>
      </c>
      <c r="E26" s="1">
        <v>20</v>
      </c>
      <c r="F26">
        <v>26.666666666666668</v>
      </c>
      <c r="G26">
        <v>46.666666666666664</v>
      </c>
      <c r="H26">
        <v>26.666666666666668</v>
      </c>
      <c r="I26">
        <v>26.666666666666668</v>
      </c>
      <c r="J26">
        <v>43.333333333333336</v>
      </c>
      <c r="K26">
        <v>30</v>
      </c>
      <c r="L26">
        <v>20</v>
      </c>
      <c r="M26">
        <v>46.666666666666664</v>
      </c>
      <c r="N26">
        <v>33.333333333333329</v>
      </c>
      <c r="P26" s="4">
        <f t="shared" si="1"/>
        <v>27.27272727272727</v>
      </c>
      <c r="Q26" s="4">
        <f t="shared" si="2"/>
        <v>23.80952380952381</v>
      </c>
      <c r="R26" s="4">
        <f t="shared" si="3"/>
        <v>40</v>
      </c>
    </row>
    <row r="27" spans="1:18" x14ac:dyDescent="0.25">
      <c r="A27">
        <v>8</v>
      </c>
      <c r="B27">
        <v>1408</v>
      </c>
      <c r="C27" t="s">
        <v>11</v>
      </c>
      <c r="D27" s="1">
        <v>18</v>
      </c>
      <c r="E27" s="1">
        <v>22</v>
      </c>
      <c r="F27">
        <v>15</v>
      </c>
      <c r="G27">
        <v>51.666666666666671</v>
      </c>
      <c r="H27">
        <v>33.333333333333329</v>
      </c>
      <c r="I27">
        <v>23.333333333333332</v>
      </c>
      <c r="J27">
        <v>48.333333333333336</v>
      </c>
      <c r="K27">
        <v>28.333333333333332</v>
      </c>
      <c r="L27">
        <v>18.333333333333332</v>
      </c>
      <c r="M27">
        <v>58.333333333333336</v>
      </c>
      <c r="N27">
        <v>23.333333333333332</v>
      </c>
      <c r="P27" s="4">
        <f t="shared" si="1"/>
        <v>55.000000000000007</v>
      </c>
      <c r="Q27" s="4">
        <f t="shared" si="2"/>
        <v>34.883720930232556</v>
      </c>
      <c r="R27" s="4">
        <f t="shared" si="3"/>
        <v>52.173913043478258</v>
      </c>
    </row>
    <row r="28" spans="1:18" x14ac:dyDescent="0.25">
      <c r="A28">
        <v>9</v>
      </c>
      <c r="B28">
        <v>1408</v>
      </c>
      <c r="C28" t="s">
        <v>11</v>
      </c>
      <c r="D28" s="1">
        <v>2</v>
      </c>
      <c r="E28" s="1">
        <v>27</v>
      </c>
      <c r="F28">
        <v>18.333333333333332</v>
      </c>
      <c r="G28">
        <v>45</v>
      </c>
      <c r="H28">
        <v>36.666666666666664</v>
      </c>
      <c r="I28">
        <v>21.666666666666668</v>
      </c>
      <c r="J28">
        <v>53.333333333333336</v>
      </c>
      <c r="K28">
        <v>25</v>
      </c>
      <c r="L28">
        <v>16.666666666666664</v>
      </c>
      <c r="M28">
        <v>50</v>
      </c>
      <c r="N28">
        <v>33.333333333333329</v>
      </c>
      <c r="P28" s="4">
        <f t="shared" si="1"/>
        <v>42.10526315789474</v>
      </c>
      <c r="Q28" s="4">
        <f t="shared" si="2"/>
        <v>42.222222222222221</v>
      </c>
      <c r="R28" s="4">
        <f t="shared" si="3"/>
        <v>50.000000000000014</v>
      </c>
    </row>
    <row r="29" spans="1:18" x14ac:dyDescent="0.25">
      <c r="A29">
        <v>1</v>
      </c>
      <c r="B29">
        <v>1409</v>
      </c>
      <c r="C29" t="s">
        <v>11</v>
      </c>
      <c r="D29" s="1">
        <v>0</v>
      </c>
      <c r="E29" s="1">
        <v>1</v>
      </c>
      <c r="F29">
        <v>23.333333333333332</v>
      </c>
      <c r="G29">
        <v>45</v>
      </c>
      <c r="H29">
        <v>31.666666666666664</v>
      </c>
      <c r="I29">
        <v>31.666666666666664</v>
      </c>
      <c r="J29">
        <v>53.333333333333336</v>
      </c>
      <c r="K29">
        <v>15</v>
      </c>
      <c r="L29">
        <v>30</v>
      </c>
      <c r="M29">
        <v>53.333333333333336</v>
      </c>
      <c r="N29">
        <v>16.666666666666664</v>
      </c>
      <c r="P29" s="4">
        <f t="shared" si="1"/>
        <v>31.707317073170739</v>
      </c>
      <c r="Q29" s="4">
        <f t="shared" si="2"/>
        <v>25.490196078431378</v>
      </c>
      <c r="R29" s="4">
        <f t="shared" si="3"/>
        <v>27.999999999999996</v>
      </c>
    </row>
    <row r="30" spans="1:18" x14ac:dyDescent="0.25">
      <c r="A30">
        <v>2</v>
      </c>
      <c r="B30">
        <v>1409</v>
      </c>
      <c r="C30" t="s">
        <v>11</v>
      </c>
      <c r="D30" s="1">
        <v>0</v>
      </c>
      <c r="E30" s="1">
        <v>1</v>
      </c>
      <c r="F30">
        <v>35</v>
      </c>
      <c r="G30">
        <v>51.666666666666671</v>
      </c>
      <c r="H30">
        <v>13.333333333333334</v>
      </c>
      <c r="I30">
        <v>36.666666666666664</v>
      </c>
      <c r="J30">
        <v>55.000000000000007</v>
      </c>
      <c r="K30">
        <v>8.3333333333333321</v>
      </c>
      <c r="L30">
        <v>36.666666666666664</v>
      </c>
      <c r="M30">
        <v>53.333333333333336</v>
      </c>
      <c r="N30">
        <v>10</v>
      </c>
      <c r="P30" s="4">
        <f t="shared" si="1"/>
        <v>19.230769230769234</v>
      </c>
      <c r="Q30" s="4">
        <f t="shared" si="2"/>
        <v>20.000000000000011</v>
      </c>
      <c r="R30" s="4">
        <f t="shared" si="3"/>
        <v>18.518518518518523</v>
      </c>
    </row>
    <row r="31" spans="1:18" x14ac:dyDescent="0.25">
      <c r="A31">
        <v>3</v>
      </c>
      <c r="B31">
        <v>1409</v>
      </c>
      <c r="C31" t="s">
        <v>11</v>
      </c>
      <c r="D31" s="1">
        <v>0</v>
      </c>
      <c r="E31" s="1">
        <v>1</v>
      </c>
      <c r="F31">
        <v>36.666666666666664</v>
      </c>
      <c r="G31">
        <v>53.333333333333336</v>
      </c>
      <c r="H31">
        <v>6.666666666666667</v>
      </c>
      <c r="I31">
        <v>35</v>
      </c>
      <c r="J31">
        <v>56.666666666666664</v>
      </c>
      <c r="K31">
        <v>8.3333333333333321</v>
      </c>
      <c r="L31">
        <v>43.333333333333336</v>
      </c>
      <c r="M31">
        <v>48.333333333333336</v>
      </c>
      <c r="N31">
        <v>8.3333333333333321</v>
      </c>
      <c r="P31" s="4">
        <f t="shared" si="1"/>
        <v>18.518518518518523</v>
      </c>
      <c r="Q31" s="4">
        <f t="shared" si="2"/>
        <v>23.636363636363637</v>
      </c>
      <c r="R31" s="4">
        <f t="shared" si="3"/>
        <v>5.4545454545454541</v>
      </c>
    </row>
    <row r="32" spans="1:18" x14ac:dyDescent="0.25">
      <c r="A32">
        <v>4</v>
      </c>
      <c r="B32">
        <v>1409</v>
      </c>
      <c r="C32" t="s">
        <v>11</v>
      </c>
      <c r="D32" s="1">
        <v>2</v>
      </c>
      <c r="E32" s="1">
        <v>5</v>
      </c>
      <c r="F32">
        <v>30</v>
      </c>
      <c r="G32">
        <v>55.000000000000007</v>
      </c>
      <c r="H32">
        <v>10</v>
      </c>
      <c r="I32">
        <v>36.666666666666664</v>
      </c>
      <c r="J32">
        <v>53.333333333333336</v>
      </c>
      <c r="K32">
        <v>10</v>
      </c>
      <c r="L32">
        <v>33.333333333333329</v>
      </c>
      <c r="M32">
        <v>58.333333333333336</v>
      </c>
      <c r="N32">
        <v>8.3333333333333321</v>
      </c>
      <c r="P32" s="4">
        <f t="shared" si="1"/>
        <v>29.411764705882359</v>
      </c>
      <c r="Q32" s="4">
        <f t="shared" si="2"/>
        <v>18.518518518518523</v>
      </c>
      <c r="R32" s="4">
        <f t="shared" si="3"/>
        <v>27.27272727272728</v>
      </c>
    </row>
    <row r="33" spans="1:18" x14ac:dyDescent="0.25">
      <c r="A33">
        <v>5</v>
      </c>
      <c r="B33">
        <v>1409</v>
      </c>
      <c r="C33" t="s">
        <v>11</v>
      </c>
      <c r="D33" s="1">
        <v>4</v>
      </c>
      <c r="E33" s="1">
        <v>8</v>
      </c>
      <c r="F33">
        <v>40</v>
      </c>
      <c r="G33">
        <v>51.666666666666671</v>
      </c>
      <c r="H33">
        <v>8.3333333333333321</v>
      </c>
      <c r="I33">
        <v>36.666666666666664</v>
      </c>
      <c r="J33">
        <v>53.333333333333336</v>
      </c>
      <c r="K33">
        <v>10</v>
      </c>
      <c r="L33">
        <v>38.333333333333336</v>
      </c>
      <c r="M33">
        <v>51.666666666666671</v>
      </c>
      <c r="N33">
        <v>10</v>
      </c>
      <c r="P33" s="4">
        <f t="shared" si="1"/>
        <v>12.727272727272732</v>
      </c>
      <c r="Q33" s="4">
        <f t="shared" si="2"/>
        <v>18.518518518518523</v>
      </c>
      <c r="R33" s="4">
        <f t="shared" si="3"/>
        <v>14.814814814814817</v>
      </c>
    </row>
    <row r="34" spans="1:18" x14ac:dyDescent="0.25">
      <c r="A34">
        <v>6</v>
      </c>
      <c r="B34">
        <v>1409</v>
      </c>
      <c r="C34" t="s">
        <v>11</v>
      </c>
      <c r="D34" s="1">
        <v>131</v>
      </c>
      <c r="E34" s="1">
        <v>15</v>
      </c>
      <c r="F34">
        <v>38.333333333333336</v>
      </c>
      <c r="G34">
        <v>51.666666666666671</v>
      </c>
      <c r="H34">
        <v>10</v>
      </c>
      <c r="I34">
        <v>35</v>
      </c>
      <c r="J34">
        <v>56.666666666666664</v>
      </c>
      <c r="K34">
        <v>8.3333333333333321</v>
      </c>
      <c r="L34">
        <v>33.333333333333329</v>
      </c>
      <c r="M34">
        <v>55.000000000000007</v>
      </c>
      <c r="N34">
        <v>11.666666666666666</v>
      </c>
      <c r="P34" s="4">
        <f t="shared" si="1"/>
        <v>14.814814814814817</v>
      </c>
      <c r="Q34" s="4">
        <f t="shared" si="2"/>
        <v>23.636363636363637</v>
      </c>
      <c r="R34" s="4">
        <f t="shared" si="3"/>
        <v>24.528301886792462</v>
      </c>
    </row>
    <row r="35" spans="1:18" x14ac:dyDescent="0.25">
      <c r="A35">
        <v>7</v>
      </c>
      <c r="B35">
        <v>1413</v>
      </c>
      <c r="C35" t="s">
        <v>11</v>
      </c>
      <c r="D35" s="1">
        <v>2</v>
      </c>
      <c r="E35" s="1">
        <v>5</v>
      </c>
      <c r="F35">
        <v>25</v>
      </c>
      <c r="G35">
        <v>48.333333333333336</v>
      </c>
      <c r="H35">
        <v>26.666666666666668</v>
      </c>
      <c r="I35">
        <v>18.333333333333332</v>
      </c>
      <c r="J35">
        <v>58.333333333333336</v>
      </c>
      <c r="K35">
        <v>23.333333333333332</v>
      </c>
      <c r="L35">
        <v>15</v>
      </c>
      <c r="M35">
        <v>63.333333333333329</v>
      </c>
      <c r="N35">
        <v>21.666666666666668</v>
      </c>
      <c r="P35" s="4">
        <f t="shared" si="1"/>
        <v>31.818181818181817</v>
      </c>
      <c r="Q35" s="4">
        <f t="shared" si="2"/>
        <v>52.173913043478258</v>
      </c>
      <c r="R35" s="4">
        <f t="shared" si="3"/>
        <v>61.702127659574465</v>
      </c>
    </row>
    <row r="36" spans="1:18" x14ac:dyDescent="0.25">
      <c r="A36">
        <v>8</v>
      </c>
      <c r="B36">
        <v>1413</v>
      </c>
      <c r="C36" t="s">
        <v>11</v>
      </c>
      <c r="D36" s="1">
        <v>3</v>
      </c>
      <c r="E36" s="1">
        <v>6</v>
      </c>
      <c r="F36">
        <v>28.333333333333332</v>
      </c>
      <c r="G36">
        <v>55.000000000000007</v>
      </c>
      <c r="H36">
        <v>16.666666666666664</v>
      </c>
      <c r="I36">
        <v>26.666666666666668</v>
      </c>
      <c r="J36">
        <v>51.666666666666671</v>
      </c>
      <c r="K36">
        <v>21.666666666666668</v>
      </c>
      <c r="L36">
        <v>30</v>
      </c>
      <c r="M36">
        <v>50</v>
      </c>
      <c r="N36">
        <v>20</v>
      </c>
      <c r="P36" s="4">
        <f t="shared" si="1"/>
        <v>32.000000000000007</v>
      </c>
      <c r="Q36" s="4">
        <f t="shared" si="2"/>
        <v>31.914893617021278</v>
      </c>
      <c r="R36" s="4">
        <f t="shared" si="3"/>
        <v>25</v>
      </c>
    </row>
    <row r="37" spans="1:18" x14ac:dyDescent="0.25">
      <c r="A37">
        <v>9</v>
      </c>
      <c r="B37">
        <v>1413</v>
      </c>
      <c r="C37" t="s">
        <v>11</v>
      </c>
      <c r="D37" s="1">
        <v>77</v>
      </c>
      <c r="E37" s="1">
        <v>12</v>
      </c>
      <c r="F37">
        <v>13.333333333333334</v>
      </c>
      <c r="G37">
        <v>60</v>
      </c>
      <c r="H37">
        <v>26.666666666666668</v>
      </c>
      <c r="I37">
        <v>18.333333333333332</v>
      </c>
      <c r="J37">
        <v>58.333333333333336</v>
      </c>
      <c r="K37">
        <v>23.333333333333332</v>
      </c>
      <c r="L37">
        <v>26.666666666666668</v>
      </c>
      <c r="M37">
        <v>58.333333333333336</v>
      </c>
      <c r="N37">
        <v>15</v>
      </c>
      <c r="P37" s="4">
        <f t="shared" si="1"/>
        <v>63.636363636363633</v>
      </c>
      <c r="Q37" s="4">
        <f t="shared" si="2"/>
        <v>52.173913043478258</v>
      </c>
      <c r="R37" s="4">
        <f t="shared" si="3"/>
        <v>37.254901960784316</v>
      </c>
    </row>
    <row r="38" spans="1:18" x14ac:dyDescent="0.25">
      <c r="A38">
        <v>1</v>
      </c>
      <c r="B38">
        <v>1413</v>
      </c>
      <c r="C38" t="s">
        <v>11</v>
      </c>
      <c r="D38" s="1">
        <v>106</v>
      </c>
      <c r="E38" s="1">
        <v>13</v>
      </c>
      <c r="F38">
        <v>28.333333333333332</v>
      </c>
      <c r="G38">
        <v>53.333333333333336</v>
      </c>
      <c r="H38">
        <v>18.333333333333332</v>
      </c>
      <c r="I38">
        <v>25</v>
      </c>
      <c r="J38">
        <v>53.333333333333336</v>
      </c>
      <c r="K38">
        <v>21.666666666666668</v>
      </c>
      <c r="L38">
        <v>25</v>
      </c>
      <c r="M38">
        <v>56.666666666666664</v>
      </c>
      <c r="N38">
        <v>18.333333333333332</v>
      </c>
      <c r="P38" s="4">
        <f t="shared" si="1"/>
        <v>30.612244897959183</v>
      </c>
      <c r="Q38" s="4">
        <f t="shared" si="2"/>
        <v>36.170212765957444</v>
      </c>
      <c r="R38" s="4">
        <f t="shared" si="3"/>
        <v>38.775510204081634</v>
      </c>
    </row>
    <row r="39" spans="1:18" x14ac:dyDescent="0.25">
      <c r="A39">
        <v>2</v>
      </c>
      <c r="B39">
        <v>1413</v>
      </c>
      <c r="C39" t="s">
        <v>11</v>
      </c>
      <c r="D39" s="1">
        <v>50</v>
      </c>
      <c r="E39" s="1">
        <v>19</v>
      </c>
      <c r="F39">
        <v>25</v>
      </c>
      <c r="G39">
        <v>58.333333333333336</v>
      </c>
      <c r="H39">
        <v>16.666666666666664</v>
      </c>
      <c r="I39">
        <v>30</v>
      </c>
      <c r="J39">
        <v>53.333333333333336</v>
      </c>
      <c r="K39">
        <v>16.666666666666664</v>
      </c>
      <c r="L39">
        <v>25</v>
      </c>
      <c r="M39">
        <v>56.666666666666664</v>
      </c>
      <c r="N39">
        <v>18.333333333333332</v>
      </c>
      <c r="P39" s="4">
        <f t="shared" si="1"/>
        <v>40</v>
      </c>
      <c r="Q39" s="4">
        <f t="shared" si="2"/>
        <v>27.999999999999996</v>
      </c>
      <c r="R39" s="4">
        <f t="shared" si="3"/>
        <v>38.775510204081634</v>
      </c>
    </row>
    <row r="40" spans="1:18" x14ac:dyDescent="0.25">
      <c r="A40">
        <v>3</v>
      </c>
      <c r="B40">
        <v>1413</v>
      </c>
      <c r="C40" t="s">
        <v>11</v>
      </c>
      <c r="D40" s="1">
        <v>18</v>
      </c>
      <c r="E40" s="1">
        <v>22</v>
      </c>
      <c r="F40">
        <v>30</v>
      </c>
      <c r="G40">
        <v>55.000000000000007</v>
      </c>
      <c r="H40">
        <v>15</v>
      </c>
      <c r="I40">
        <v>33.333333333333329</v>
      </c>
      <c r="J40">
        <v>53.333333333333336</v>
      </c>
      <c r="K40">
        <v>13.333333333333334</v>
      </c>
      <c r="L40">
        <v>30</v>
      </c>
      <c r="M40">
        <v>56.666666666666664</v>
      </c>
      <c r="N40">
        <v>13.333333333333334</v>
      </c>
      <c r="P40" s="4">
        <f t="shared" si="1"/>
        <v>29.411764705882359</v>
      </c>
      <c r="Q40" s="4">
        <f t="shared" si="2"/>
        <v>23.076923076923087</v>
      </c>
      <c r="R40" s="4">
        <f t="shared" si="3"/>
        <v>30.76923076923077</v>
      </c>
    </row>
    <row r="41" spans="1:18" x14ac:dyDescent="0.25">
      <c r="A41">
        <v>4</v>
      </c>
      <c r="B41">
        <v>1413</v>
      </c>
      <c r="C41" t="s">
        <v>11</v>
      </c>
      <c r="D41" s="1">
        <v>3</v>
      </c>
      <c r="E41" s="1">
        <v>26</v>
      </c>
      <c r="F41">
        <v>23.333333333333332</v>
      </c>
      <c r="G41">
        <v>43.333333333333336</v>
      </c>
      <c r="H41">
        <v>33.333333333333329</v>
      </c>
      <c r="I41">
        <v>18.333333333333332</v>
      </c>
      <c r="J41">
        <v>53.333333333333336</v>
      </c>
      <c r="K41">
        <v>28.333333333333332</v>
      </c>
      <c r="L41">
        <v>16.666666666666664</v>
      </c>
      <c r="M41">
        <v>56.666666666666664</v>
      </c>
      <c r="N41">
        <v>26.666666666666668</v>
      </c>
      <c r="P41" s="4">
        <f t="shared" si="1"/>
        <v>30.000000000000004</v>
      </c>
      <c r="Q41" s="4">
        <f t="shared" si="2"/>
        <v>48.837209302325576</v>
      </c>
      <c r="R41" s="4">
        <f t="shared" si="3"/>
        <v>54.545454545454554</v>
      </c>
    </row>
    <row r="42" spans="1:18" x14ac:dyDescent="0.25">
      <c r="A42">
        <v>5</v>
      </c>
      <c r="B42">
        <v>1413</v>
      </c>
      <c r="C42" t="s">
        <v>11</v>
      </c>
      <c r="D42" s="1">
        <v>3</v>
      </c>
      <c r="E42" s="1">
        <v>26</v>
      </c>
      <c r="F42">
        <v>20</v>
      </c>
      <c r="G42">
        <v>60</v>
      </c>
      <c r="H42">
        <v>20</v>
      </c>
      <c r="I42">
        <v>33.333333333333329</v>
      </c>
      <c r="J42">
        <v>51.666666666666671</v>
      </c>
      <c r="K42">
        <v>15</v>
      </c>
      <c r="L42">
        <v>25</v>
      </c>
      <c r="M42">
        <v>58.333333333333336</v>
      </c>
      <c r="N42">
        <v>16.666666666666664</v>
      </c>
      <c r="P42" s="4">
        <f t="shared" si="1"/>
        <v>50</v>
      </c>
      <c r="Q42" s="4">
        <f t="shared" si="2"/>
        <v>21.568627450980404</v>
      </c>
      <c r="R42" s="4">
        <f t="shared" si="3"/>
        <v>40</v>
      </c>
    </row>
    <row r="43" spans="1:18" x14ac:dyDescent="0.25">
      <c r="A43">
        <v>6</v>
      </c>
      <c r="B43">
        <v>1413</v>
      </c>
      <c r="C43" t="s">
        <v>11</v>
      </c>
      <c r="D43" s="1">
        <v>2</v>
      </c>
      <c r="E43" s="1">
        <v>27</v>
      </c>
      <c r="F43">
        <v>36.666666666666664</v>
      </c>
      <c r="G43">
        <v>51.666666666666671</v>
      </c>
      <c r="H43">
        <v>11.666666666666666</v>
      </c>
      <c r="I43">
        <v>36.666666666666664</v>
      </c>
      <c r="J43">
        <v>55.000000000000007</v>
      </c>
      <c r="K43">
        <v>8.3333333333333321</v>
      </c>
      <c r="L43">
        <v>26.666666666666668</v>
      </c>
      <c r="M43">
        <v>60</v>
      </c>
      <c r="N43">
        <v>13.333333333333334</v>
      </c>
      <c r="P43" s="4">
        <f t="shared" si="1"/>
        <v>16.981132075471706</v>
      </c>
      <c r="Q43" s="4">
        <f t="shared" si="2"/>
        <v>20.000000000000011</v>
      </c>
      <c r="R43" s="4">
        <f t="shared" si="3"/>
        <v>38.461538461538453</v>
      </c>
    </row>
    <row r="44" spans="1:18" x14ac:dyDescent="0.25">
      <c r="A44">
        <v>1</v>
      </c>
      <c r="B44">
        <v>1418</v>
      </c>
      <c r="C44" t="s">
        <v>11</v>
      </c>
      <c r="D44" s="1">
        <v>0</v>
      </c>
      <c r="E44" s="1">
        <v>1</v>
      </c>
      <c r="F44">
        <v>35</v>
      </c>
      <c r="G44">
        <v>51.666666666666671</v>
      </c>
      <c r="H44">
        <v>13.333333333333334</v>
      </c>
      <c r="I44">
        <v>23.333333333333332</v>
      </c>
      <c r="J44">
        <v>58.333333333333336</v>
      </c>
      <c r="K44">
        <v>18.333333333333332</v>
      </c>
      <c r="L44">
        <v>26.666666666666668</v>
      </c>
      <c r="M44">
        <v>53.333333333333336</v>
      </c>
      <c r="N44">
        <v>20</v>
      </c>
      <c r="P44" s="4">
        <f t="shared" si="1"/>
        <v>19.230769230769234</v>
      </c>
      <c r="Q44" s="4">
        <f t="shared" si="2"/>
        <v>42.857142857142854</v>
      </c>
      <c r="R44" s="4">
        <f t="shared" si="3"/>
        <v>33.333333333333336</v>
      </c>
    </row>
    <row r="45" spans="1:18" x14ac:dyDescent="0.25">
      <c r="A45">
        <v>2</v>
      </c>
      <c r="B45">
        <v>1418</v>
      </c>
      <c r="C45" t="s">
        <v>11</v>
      </c>
      <c r="D45" s="1">
        <v>0</v>
      </c>
      <c r="E45" s="1">
        <v>3</v>
      </c>
      <c r="F45">
        <v>38.333333333333336</v>
      </c>
      <c r="G45">
        <v>43.333333333333336</v>
      </c>
      <c r="H45">
        <v>18.333333333333332</v>
      </c>
      <c r="I45">
        <v>41.666666666666671</v>
      </c>
      <c r="J45">
        <v>41.666666666666671</v>
      </c>
      <c r="K45">
        <v>16.666666666666664</v>
      </c>
      <c r="L45">
        <v>40</v>
      </c>
      <c r="M45">
        <v>46.666666666666664</v>
      </c>
      <c r="N45">
        <v>13.333333333333334</v>
      </c>
      <c r="P45" s="4">
        <f t="shared" si="1"/>
        <v>6.1224489795918364</v>
      </c>
      <c r="Q45" s="4">
        <f t="shared" si="2"/>
        <v>0</v>
      </c>
      <c r="R45" s="4">
        <f t="shared" si="3"/>
        <v>7.6923076923076898</v>
      </c>
    </row>
    <row r="46" spans="1:18" x14ac:dyDescent="0.25">
      <c r="A46">
        <v>3</v>
      </c>
      <c r="B46">
        <v>1418</v>
      </c>
      <c r="C46" t="s">
        <v>11</v>
      </c>
      <c r="D46" s="1">
        <v>4</v>
      </c>
      <c r="E46" s="1">
        <v>8</v>
      </c>
      <c r="F46">
        <v>35</v>
      </c>
      <c r="G46">
        <v>43.333333333333336</v>
      </c>
      <c r="H46">
        <v>21.666666666666668</v>
      </c>
      <c r="I46">
        <v>55.000000000000007</v>
      </c>
      <c r="J46">
        <v>25</v>
      </c>
      <c r="K46">
        <v>20</v>
      </c>
      <c r="L46">
        <v>50</v>
      </c>
      <c r="M46">
        <v>28.333333333333332</v>
      </c>
      <c r="N46">
        <v>21.666666666666668</v>
      </c>
      <c r="P46" s="4">
        <f t="shared" si="1"/>
        <v>10.638297872340427</v>
      </c>
      <c r="Q46" s="4">
        <f t="shared" si="2"/>
        <v>-37.500000000000014</v>
      </c>
      <c r="R46" s="4">
        <f t="shared" si="3"/>
        <v>-27.659574468085108</v>
      </c>
    </row>
    <row r="47" spans="1:18" x14ac:dyDescent="0.25">
      <c r="A47">
        <v>4</v>
      </c>
      <c r="B47">
        <v>1418</v>
      </c>
      <c r="C47" t="s">
        <v>11</v>
      </c>
      <c r="D47" s="1">
        <v>24</v>
      </c>
      <c r="E47" s="1">
        <v>10</v>
      </c>
      <c r="I47">
        <v>41.666666666666671</v>
      </c>
      <c r="J47">
        <v>41.666666666666671</v>
      </c>
      <c r="K47">
        <v>16.666666666666664</v>
      </c>
      <c r="L47">
        <v>40</v>
      </c>
      <c r="M47">
        <v>46.666666666666664</v>
      </c>
      <c r="N47">
        <v>13.333333333333334</v>
      </c>
      <c r="Q47" s="4">
        <f t="shared" si="2"/>
        <v>0</v>
      </c>
      <c r="R47" s="4">
        <f t="shared" si="3"/>
        <v>7.6923076923076898</v>
      </c>
    </row>
    <row r="48" spans="1:18" x14ac:dyDescent="0.25">
      <c r="A48">
        <v>6</v>
      </c>
      <c r="B48">
        <v>1418</v>
      </c>
      <c r="C48" t="s">
        <v>11</v>
      </c>
      <c r="D48" s="1">
        <v>131</v>
      </c>
      <c r="E48" s="1">
        <v>15</v>
      </c>
      <c r="F48">
        <v>28.333333333333332</v>
      </c>
      <c r="G48">
        <v>51.666666666666671</v>
      </c>
      <c r="H48">
        <v>20</v>
      </c>
      <c r="I48">
        <v>30</v>
      </c>
      <c r="J48">
        <v>46.666666666666664</v>
      </c>
      <c r="K48">
        <v>23.333333333333332</v>
      </c>
      <c r="L48">
        <v>33.333333333333329</v>
      </c>
      <c r="M48">
        <v>53.333333333333336</v>
      </c>
      <c r="N48">
        <v>13.333333333333334</v>
      </c>
      <c r="P48" s="4">
        <f t="shared" si="1"/>
        <v>29.166666666666675</v>
      </c>
      <c r="Q48" s="4">
        <f t="shared" si="2"/>
        <v>21.739130434782609</v>
      </c>
      <c r="R48" s="4">
        <f t="shared" si="3"/>
        <v>23.076923076923087</v>
      </c>
    </row>
    <row r="49" spans="1:18" x14ac:dyDescent="0.25">
      <c r="A49">
        <v>7</v>
      </c>
      <c r="B49">
        <v>1418</v>
      </c>
      <c r="C49" t="s">
        <v>11</v>
      </c>
      <c r="D49" s="1">
        <v>73</v>
      </c>
      <c r="E49" s="1">
        <v>20</v>
      </c>
      <c r="F49">
        <v>31.666666666666664</v>
      </c>
      <c r="G49">
        <v>46.666666666666664</v>
      </c>
      <c r="H49">
        <v>21.666666666666668</v>
      </c>
      <c r="I49">
        <v>30</v>
      </c>
      <c r="J49">
        <v>48.333333333333336</v>
      </c>
      <c r="K49">
        <v>21.666666666666668</v>
      </c>
      <c r="L49">
        <v>26.666666666666668</v>
      </c>
      <c r="M49">
        <v>48.333333333333336</v>
      </c>
      <c r="N49">
        <v>25</v>
      </c>
      <c r="P49" s="4">
        <f t="shared" si="1"/>
        <v>19.148936170212767</v>
      </c>
      <c r="Q49" s="4">
        <f t="shared" si="2"/>
        <v>23.404255319148938</v>
      </c>
      <c r="R49" s="4">
        <f t="shared" si="3"/>
        <v>28.888888888888893</v>
      </c>
    </row>
    <row r="50" spans="1:18" x14ac:dyDescent="0.25">
      <c r="A50">
        <v>8</v>
      </c>
      <c r="B50">
        <v>1418</v>
      </c>
      <c r="C50" t="s">
        <v>11</v>
      </c>
      <c r="D50" s="1">
        <v>18</v>
      </c>
      <c r="E50" s="1">
        <v>22</v>
      </c>
      <c r="F50">
        <v>40</v>
      </c>
      <c r="G50">
        <v>40</v>
      </c>
      <c r="H50">
        <v>20</v>
      </c>
      <c r="I50">
        <v>31.666666666666664</v>
      </c>
      <c r="J50">
        <v>50</v>
      </c>
      <c r="K50">
        <v>18.333333333333332</v>
      </c>
      <c r="L50">
        <v>40</v>
      </c>
      <c r="M50">
        <v>45</v>
      </c>
      <c r="N50">
        <v>15</v>
      </c>
      <c r="P50" s="4">
        <f t="shared" si="1"/>
        <v>0</v>
      </c>
      <c r="Q50" s="4">
        <f t="shared" si="2"/>
        <v>22.448979591836739</v>
      </c>
      <c r="R50" s="4">
        <f t="shared" si="3"/>
        <v>5.8823529411764701</v>
      </c>
    </row>
    <row r="51" spans="1:18" x14ac:dyDescent="0.25">
      <c r="A51">
        <v>9</v>
      </c>
      <c r="B51">
        <v>1418</v>
      </c>
      <c r="C51" t="s">
        <v>11</v>
      </c>
      <c r="D51" s="1">
        <v>2</v>
      </c>
      <c r="E51" s="1">
        <v>27</v>
      </c>
      <c r="F51">
        <v>23.333333333333332</v>
      </c>
      <c r="G51">
        <v>60</v>
      </c>
      <c r="H51">
        <v>16.666666666666664</v>
      </c>
      <c r="I51">
        <v>23.333333333333332</v>
      </c>
      <c r="J51">
        <v>53.333333333333336</v>
      </c>
      <c r="K51">
        <v>23.333333333333332</v>
      </c>
      <c r="L51">
        <v>21.666666666666668</v>
      </c>
      <c r="M51">
        <v>53.333333333333336</v>
      </c>
      <c r="N51">
        <v>25</v>
      </c>
      <c r="P51" s="4">
        <f t="shared" si="1"/>
        <v>44.000000000000007</v>
      </c>
      <c r="Q51" s="4">
        <f t="shared" si="2"/>
        <v>39.130434782608695</v>
      </c>
      <c r="R51" s="4">
        <f t="shared" si="3"/>
        <v>42.222222222222221</v>
      </c>
    </row>
    <row r="52" spans="1:18" x14ac:dyDescent="0.25">
      <c r="A52">
        <v>1</v>
      </c>
      <c r="B52">
        <v>1422</v>
      </c>
      <c r="C52" t="s">
        <v>11</v>
      </c>
      <c r="D52" s="1">
        <v>2</v>
      </c>
      <c r="E52" s="1">
        <v>5</v>
      </c>
      <c r="F52">
        <v>20</v>
      </c>
      <c r="G52">
        <v>36.666666666666664</v>
      </c>
      <c r="H52">
        <v>43.333333333333336</v>
      </c>
      <c r="I52">
        <v>33.333333333333329</v>
      </c>
      <c r="J52">
        <v>31.666666666666664</v>
      </c>
      <c r="K52">
        <v>35</v>
      </c>
      <c r="L52">
        <v>31.666666666666664</v>
      </c>
      <c r="M52">
        <v>35</v>
      </c>
      <c r="N52">
        <v>33.333333333333329</v>
      </c>
      <c r="P52" s="4">
        <f t="shared" si="1"/>
        <v>29.411764705882348</v>
      </c>
      <c r="Q52" s="4">
        <f t="shared" si="2"/>
        <v>-2.5641025641025603</v>
      </c>
      <c r="R52" s="4">
        <f t="shared" si="3"/>
        <v>5.0000000000000044</v>
      </c>
    </row>
    <row r="53" spans="1:18" x14ac:dyDescent="0.25">
      <c r="A53">
        <v>2</v>
      </c>
      <c r="B53">
        <v>1422</v>
      </c>
      <c r="C53" t="s">
        <v>11</v>
      </c>
      <c r="D53" s="1">
        <v>4</v>
      </c>
      <c r="E53" s="1">
        <v>8</v>
      </c>
      <c r="F53">
        <v>21.666666666666668</v>
      </c>
      <c r="G53">
        <v>25</v>
      </c>
      <c r="H53">
        <v>53.333333333333336</v>
      </c>
      <c r="I53">
        <v>21.666666666666668</v>
      </c>
      <c r="J53">
        <v>28.333333333333332</v>
      </c>
      <c r="K53">
        <v>50</v>
      </c>
      <c r="L53">
        <v>18.333333333333332</v>
      </c>
      <c r="M53">
        <v>26.666666666666668</v>
      </c>
      <c r="N53">
        <v>55.000000000000007</v>
      </c>
      <c r="P53" s="4">
        <f t="shared" si="1"/>
        <v>7.1428571428571397</v>
      </c>
      <c r="Q53" s="4">
        <f t="shared" si="2"/>
        <v>13.333333333333327</v>
      </c>
      <c r="R53" s="4">
        <f t="shared" si="3"/>
        <v>18.518518518518523</v>
      </c>
    </row>
    <row r="54" spans="1:18" x14ac:dyDescent="0.25">
      <c r="A54">
        <v>3</v>
      </c>
      <c r="B54">
        <v>1422</v>
      </c>
      <c r="C54" t="s">
        <v>11</v>
      </c>
      <c r="D54" s="1">
        <v>77</v>
      </c>
      <c r="E54" s="1">
        <v>12</v>
      </c>
      <c r="F54">
        <v>23.333333333333332</v>
      </c>
      <c r="G54">
        <v>40</v>
      </c>
      <c r="H54">
        <v>36.666666666666664</v>
      </c>
      <c r="I54">
        <v>31.666666666666664</v>
      </c>
      <c r="J54">
        <v>28.333333333333332</v>
      </c>
      <c r="K54">
        <v>40</v>
      </c>
      <c r="L54">
        <v>31.666666666666664</v>
      </c>
      <c r="M54">
        <v>36.666666666666664</v>
      </c>
      <c r="N54">
        <v>31.666666666666664</v>
      </c>
      <c r="P54" s="4">
        <f t="shared" si="1"/>
        <v>26.315789473684216</v>
      </c>
      <c r="Q54" s="4">
        <f t="shared" si="2"/>
        <v>-5.5555555555555536</v>
      </c>
      <c r="R54" s="4">
        <f t="shared" si="3"/>
        <v>7.3170731707317085</v>
      </c>
    </row>
    <row r="55" spans="1:18" x14ac:dyDescent="0.25">
      <c r="A55">
        <v>4</v>
      </c>
      <c r="B55">
        <v>1422</v>
      </c>
      <c r="C55" t="s">
        <v>11</v>
      </c>
      <c r="D55" s="1">
        <v>131</v>
      </c>
      <c r="E55" s="1">
        <v>15</v>
      </c>
      <c r="F55">
        <v>25</v>
      </c>
      <c r="G55">
        <v>25</v>
      </c>
      <c r="H55">
        <v>50</v>
      </c>
      <c r="I55">
        <v>21.666666666666668</v>
      </c>
      <c r="J55">
        <v>28.333333333333332</v>
      </c>
      <c r="K55">
        <v>50</v>
      </c>
      <c r="L55">
        <v>18.333333333333332</v>
      </c>
      <c r="M55">
        <v>28.333333333333332</v>
      </c>
      <c r="N55">
        <v>53.333333333333336</v>
      </c>
      <c r="P55" s="4">
        <f t="shared" si="1"/>
        <v>0</v>
      </c>
      <c r="Q55" s="4">
        <f t="shared" si="2"/>
        <v>13.333333333333327</v>
      </c>
      <c r="R55" s="4">
        <f t="shared" si="3"/>
        <v>21.428571428571431</v>
      </c>
    </row>
    <row r="56" spans="1:18" x14ac:dyDescent="0.25">
      <c r="A56">
        <v>5</v>
      </c>
      <c r="B56">
        <v>1422</v>
      </c>
      <c r="C56" t="s">
        <v>11</v>
      </c>
      <c r="D56" s="1">
        <v>50</v>
      </c>
      <c r="E56" s="1">
        <v>19</v>
      </c>
      <c r="F56">
        <v>30</v>
      </c>
      <c r="G56">
        <v>38.333333333333336</v>
      </c>
      <c r="H56">
        <v>31.666666666666664</v>
      </c>
      <c r="I56">
        <v>31.666666666666664</v>
      </c>
      <c r="J56">
        <v>43.333333333333336</v>
      </c>
      <c r="K56">
        <v>25</v>
      </c>
      <c r="L56">
        <v>33.333333333333329</v>
      </c>
      <c r="M56">
        <v>28.333333333333332</v>
      </c>
      <c r="N56">
        <v>38.333333333333336</v>
      </c>
      <c r="P56" s="4">
        <f t="shared" si="1"/>
        <v>12.195121951219514</v>
      </c>
      <c r="Q56" s="4">
        <f t="shared" si="2"/>
        <v>15.555555555555561</v>
      </c>
      <c r="R56" s="4">
        <f t="shared" si="3"/>
        <v>-8.1081081081081035</v>
      </c>
    </row>
    <row r="57" spans="1:18" x14ac:dyDescent="0.25">
      <c r="A57">
        <v>6</v>
      </c>
      <c r="B57">
        <v>1422</v>
      </c>
      <c r="C57" t="s">
        <v>11</v>
      </c>
      <c r="D57" s="1">
        <v>18</v>
      </c>
      <c r="E57" s="1">
        <v>22</v>
      </c>
      <c r="F57">
        <v>21.666666666666668</v>
      </c>
      <c r="G57">
        <v>25</v>
      </c>
      <c r="H57">
        <v>53.333333333333336</v>
      </c>
      <c r="I57">
        <v>23.333333333333332</v>
      </c>
      <c r="J57">
        <v>26.666666666666668</v>
      </c>
      <c r="K57">
        <v>50</v>
      </c>
      <c r="L57">
        <v>26.666666666666668</v>
      </c>
      <c r="M57">
        <v>26.666666666666668</v>
      </c>
      <c r="N57">
        <v>46.666666666666664</v>
      </c>
      <c r="P57" s="4">
        <f t="shared" si="1"/>
        <v>7.1428571428571397</v>
      </c>
      <c r="Q57" s="4">
        <f t="shared" si="2"/>
        <v>6.6666666666666705</v>
      </c>
      <c r="R57" s="4">
        <f t="shared" si="3"/>
        <v>0</v>
      </c>
    </row>
    <row r="58" spans="1:18" x14ac:dyDescent="0.25">
      <c r="A58">
        <v>7</v>
      </c>
      <c r="B58">
        <v>1422</v>
      </c>
      <c r="C58" t="s">
        <v>11</v>
      </c>
      <c r="D58" s="1">
        <v>2</v>
      </c>
      <c r="E58" s="1">
        <v>29</v>
      </c>
      <c r="F58">
        <v>26.666666666666668</v>
      </c>
      <c r="G58">
        <v>33.333333333333329</v>
      </c>
      <c r="H58">
        <v>40</v>
      </c>
      <c r="I58">
        <v>25</v>
      </c>
      <c r="J58">
        <v>45</v>
      </c>
      <c r="K58">
        <v>30</v>
      </c>
      <c r="L58">
        <v>23.333333333333332</v>
      </c>
      <c r="M58">
        <v>31.666666666666664</v>
      </c>
      <c r="N58">
        <v>45</v>
      </c>
      <c r="P58" s="4">
        <f t="shared" si="1"/>
        <v>11.1111111111111</v>
      </c>
      <c r="Q58" s="4">
        <f t="shared" si="2"/>
        <v>28.571428571428569</v>
      </c>
      <c r="R58" s="4">
        <f t="shared" si="3"/>
        <v>15.151515151515149</v>
      </c>
    </row>
    <row r="59" spans="1:18" x14ac:dyDescent="0.25">
      <c r="A59">
        <v>8</v>
      </c>
      <c r="B59">
        <v>1422</v>
      </c>
      <c r="C59" t="s">
        <v>11</v>
      </c>
      <c r="D59" s="1">
        <v>0</v>
      </c>
      <c r="E59" s="1">
        <v>33</v>
      </c>
      <c r="F59">
        <v>30</v>
      </c>
      <c r="G59">
        <v>33.333333333333329</v>
      </c>
      <c r="H59">
        <v>36.666666666666664</v>
      </c>
      <c r="I59">
        <v>28.333333333333332</v>
      </c>
      <c r="J59">
        <v>36.666666666666664</v>
      </c>
      <c r="K59">
        <v>35</v>
      </c>
      <c r="L59">
        <v>23.333333333333332</v>
      </c>
      <c r="M59">
        <v>35</v>
      </c>
      <c r="N59">
        <v>41.666666666666671</v>
      </c>
      <c r="P59" s="4">
        <f t="shared" si="1"/>
        <v>5.2631578947368345</v>
      </c>
      <c r="Q59" s="4">
        <f t="shared" si="2"/>
        <v>12.820512820512819</v>
      </c>
      <c r="R59" s="4">
        <f t="shared" si="3"/>
        <v>20.000000000000004</v>
      </c>
    </row>
    <row r="60" spans="1:18" x14ac:dyDescent="0.25">
      <c r="A60">
        <v>1</v>
      </c>
      <c r="B60">
        <v>1425</v>
      </c>
      <c r="C60" t="s">
        <v>11</v>
      </c>
      <c r="D60" s="1">
        <v>0</v>
      </c>
      <c r="E60" s="1">
        <v>3</v>
      </c>
      <c r="F60">
        <v>25</v>
      </c>
      <c r="G60">
        <v>41.666666666666671</v>
      </c>
      <c r="H60">
        <v>33.333333333333329</v>
      </c>
      <c r="I60">
        <v>23.333333333333332</v>
      </c>
      <c r="J60">
        <v>45</v>
      </c>
      <c r="K60">
        <v>31.666666666666664</v>
      </c>
      <c r="L60">
        <v>21.666666666666668</v>
      </c>
      <c r="M60">
        <v>41.666666666666671</v>
      </c>
      <c r="N60">
        <v>36.666666666666664</v>
      </c>
      <c r="P60" s="4">
        <f t="shared" si="1"/>
        <v>25.000000000000007</v>
      </c>
      <c r="Q60" s="4">
        <f t="shared" si="2"/>
        <v>31.707317073170739</v>
      </c>
      <c r="R60" s="4">
        <f t="shared" si="3"/>
        <v>31.578947368421051</v>
      </c>
    </row>
    <row r="61" spans="1:18" x14ac:dyDescent="0.25">
      <c r="A61">
        <v>2</v>
      </c>
      <c r="B61">
        <v>1425</v>
      </c>
      <c r="C61" t="s">
        <v>11</v>
      </c>
      <c r="D61" s="1">
        <v>1</v>
      </c>
      <c r="E61" s="1">
        <v>4</v>
      </c>
      <c r="F61">
        <v>23.333333333333332</v>
      </c>
      <c r="G61">
        <v>43.333333333333336</v>
      </c>
      <c r="H61">
        <v>33.333333333333329</v>
      </c>
      <c r="I61">
        <v>23.333333333333332</v>
      </c>
      <c r="J61">
        <v>45</v>
      </c>
      <c r="K61">
        <v>31.666666666666664</v>
      </c>
      <c r="L61">
        <v>26.666666666666668</v>
      </c>
      <c r="M61">
        <v>45</v>
      </c>
      <c r="N61">
        <v>28.333333333333332</v>
      </c>
      <c r="P61" s="4">
        <f t="shared" si="1"/>
        <v>30.000000000000004</v>
      </c>
      <c r="Q61" s="4">
        <f t="shared" si="2"/>
        <v>31.707317073170739</v>
      </c>
      <c r="R61" s="4">
        <f t="shared" si="3"/>
        <v>25.581395348837205</v>
      </c>
    </row>
    <row r="62" spans="1:18" x14ac:dyDescent="0.25">
      <c r="A62">
        <v>3</v>
      </c>
      <c r="B62">
        <v>1425</v>
      </c>
      <c r="C62" t="s">
        <v>11</v>
      </c>
      <c r="D62" s="1">
        <v>3</v>
      </c>
      <c r="E62" s="1">
        <v>7</v>
      </c>
      <c r="F62">
        <v>31.666666666666664</v>
      </c>
      <c r="G62">
        <v>33.333333333333329</v>
      </c>
      <c r="H62">
        <v>35</v>
      </c>
      <c r="I62">
        <v>30</v>
      </c>
      <c r="J62">
        <v>46.666666666666664</v>
      </c>
      <c r="K62">
        <v>23.333333333333332</v>
      </c>
      <c r="L62">
        <v>20</v>
      </c>
      <c r="M62">
        <v>45</v>
      </c>
      <c r="N62">
        <v>35</v>
      </c>
      <c r="P62" s="4">
        <f t="shared" si="1"/>
        <v>2.5641025641025603</v>
      </c>
      <c r="Q62" s="4">
        <f t="shared" si="2"/>
        <v>21.739130434782609</v>
      </c>
      <c r="R62" s="4">
        <f t="shared" si="3"/>
        <v>38.461538461538467</v>
      </c>
    </row>
    <row r="63" spans="1:18" x14ac:dyDescent="0.25">
      <c r="A63">
        <v>4</v>
      </c>
      <c r="B63">
        <v>1425</v>
      </c>
      <c r="C63" t="s">
        <v>11</v>
      </c>
      <c r="D63" s="1">
        <v>24</v>
      </c>
      <c r="E63" s="1">
        <v>10</v>
      </c>
      <c r="F63">
        <v>20</v>
      </c>
      <c r="G63">
        <v>45</v>
      </c>
      <c r="H63">
        <v>35</v>
      </c>
      <c r="I63">
        <v>28.333333333333332</v>
      </c>
      <c r="J63">
        <v>40</v>
      </c>
      <c r="K63">
        <v>31.666666666666664</v>
      </c>
      <c r="L63">
        <v>18.333333333333332</v>
      </c>
      <c r="M63">
        <v>50</v>
      </c>
      <c r="N63">
        <v>31.666666666666664</v>
      </c>
      <c r="P63" s="4">
        <f t="shared" si="1"/>
        <v>38.461538461538467</v>
      </c>
      <c r="Q63" s="4">
        <f t="shared" si="2"/>
        <v>17.073170731707322</v>
      </c>
      <c r="R63" s="4">
        <f t="shared" si="3"/>
        <v>46.341463414634148</v>
      </c>
    </row>
    <row r="64" spans="1:18" x14ac:dyDescent="0.25">
      <c r="A64">
        <v>5</v>
      </c>
      <c r="B64">
        <v>1425</v>
      </c>
      <c r="C64" t="s">
        <v>11</v>
      </c>
      <c r="D64" s="1">
        <v>126</v>
      </c>
      <c r="E64" s="1">
        <v>14</v>
      </c>
      <c r="F64">
        <v>26.666666666666668</v>
      </c>
      <c r="G64">
        <v>33.333333333333329</v>
      </c>
      <c r="H64">
        <v>40</v>
      </c>
      <c r="I64">
        <v>33.333333333333329</v>
      </c>
      <c r="J64">
        <v>38.333333333333336</v>
      </c>
      <c r="K64">
        <v>28.333333333333332</v>
      </c>
      <c r="L64">
        <v>33.333333333333329</v>
      </c>
      <c r="M64">
        <v>36.666666666666664</v>
      </c>
      <c r="N64">
        <v>30</v>
      </c>
      <c r="P64" s="4">
        <f t="shared" si="1"/>
        <v>11.1111111111111</v>
      </c>
      <c r="Q64" s="4">
        <f t="shared" si="2"/>
        <v>6.9767441860465222</v>
      </c>
      <c r="R64" s="4">
        <f t="shared" si="3"/>
        <v>4.7619047619047654</v>
      </c>
    </row>
    <row r="65" spans="1:18" x14ac:dyDescent="0.25">
      <c r="A65">
        <v>6</v>
      </c>
      <c r="B65">
        <v>1425</v>
      </c>
      <c r="C65" t="s">
        <v>11</v>
      </c>
      <c r="D65" s="1">
        <v>99</v>
      </c>
      <c r="E65" s="1">
        <v>17</v>
      </c>
      <c r="F65">
        <v>18.333333333333332</v>
      </c>
      <c r="G65">
        <v>51.666666666666671</v>
      </c>
      <c r="H65">
        <v>30</v>
      </c>
      <c r="I65">
        <v>21.666666666666668</v>
      </c>
      <c r="J65">
        <v>51.666666666666671</v>
      </c>
      <c r="K65">
        <v>26.666666666666668</v>
      </c>
      <c r="L65">
        <v>25</v>
      </c>
      <c r="M65">
        <v>48.333333333333336</v>
      </c>
      <c r="N65">
        <v>26.666666666666668</v>
      </c>
      <c r="P65" s="4">
        <f t="shared" si="1"/>
        <v>47.619047619047635</v>
      </c>
      <c r="Q65" s="4">
        <f t="shared" si="2"/>
        <v>40.909090909090907</v>
      </c>
      <c r="R65" s="4">
        <f t="shared" si="3"/>
        <v>31.818181818181817</v>
      </c>
    </row>
    <row r="66" spans="1:18" x14ac:dyDescent="0.25">
      <c r="A66">
        <v>7</v>
      </c>
      <c r="B66">
        <v>1425</v>
      </c>
      <c r="C66" t="s">
        <v>11</v>
      </c>
      <c r="D66" s="1">
        <v>24</v>
      </c>
      <c r="E66" s="1">
        <v>21</v>
      </c>
      <c r="F66">
        <v>40</v>
      </c>
      <c r="G66">
        <v>26.666666666666668</v>
      </c>
      <c r="H66">
        <v>33.333333333333329</v>
      </c>
      <c r="I66">
        <v>45</v>
      </c>
      <c r="J66">
        <v>25</v>
      </c>
      <c r="K66">
        <v>30</v>
      </c>
      <c r="L66">
        <v>46.666666666666664</v>
      </c>
      <c r="M66">
        <v>20</v>
      </c>
      <c r="N66">
        <v>33.333333333333329</v>
      </c>
      <c r="P66" s="4">
        <f t="shared" si="1"/>
        <v>-19.999999999999996</v>
      </c>
      <c r="Q66" s="4">
        <f t="shared" si="2"/>
        <v>-28.571428571428569</v>
      </c>
      <c r="R66" s="4">
        <f t="shared" si="3"/>
        <v>-40</v>
      </c>
    </row>
    <row r="67" spans="1:18" x14ac:dyDescent="0.25">
      <c r="A67">
        <v>8</v>
      </c>
      <c r="B67">
        <v>1425</v>
      </c>
      <c r="C67" t="s">
        <v>11</v>
      </c>
      <c r="D67" s="1">
        <v>3</v>
      </c>
      <c r="E67" s="1">
        <v>26</v>
      </c>
      <c r="F67">
        <v>26.666666666666668</v>
      </c>
      <c r="G67">
        <v>43.333333333333336</v>
      </c>
      <c r="H67">
        <v>30</v>
      </c>
      <c r="I67">
        <v>20</v>
      </c>
      <c r="J67">
        <v>53.333333333333336</v>
      </c>
      <c r="K67">
        <v>26.666666666666668</v>
      </c>
      <c r="L67">
        <v>25</v>
      </c>
      <c r="M67">
        <v>41.666666666666671</v>
      </c>
      <c r="N67">
        <v>33.333333333333329</v>
      </c>
      <c r="P67" s="4">
        <f t="shared" si="1"/>
        <v>23.80952380952381</v>
      </c>
      <c r="Q67" s="4">
        <f t="shared" si="2"/>
        <v>45.454545454545453</v>
      </c>
      <c r="R67" s="4">
        <f t="shared" si="3"/>
        <v>25.000000000000007</v>
      </c>
    </row>
    <row r="68" spans="1:18" x14ac:dyDescent="0.25">
      <c r="A68">
        <v>9</v>
      </c>
      <c r="B68">
        <v>1425</v>
      </c>
      <c r="C68" t="s">
        <v>11</v>
      </c>
      <c r="D68" s="1">
        <v>2</v>
      </c>
      <c r="E68" s="1">
        <v>30</v>
      </c>
      <c r="F68">
        <v>33.333333333333329</v>
      </c>
      <c r="G68">
        <v>36.666666666666664</v>
      </c>
      <c r="H68">
        <v>30</v>
      </c>
      <c r="I68">
        <v>38.333333333333336</v>
      </c>
      <c r="J68">
        <v>35</v>
      </c>
      <c r="K68">
        <v>26.666666666666668</v>
      </c>
      <c r="L68">
        <v>33.333333333333329</v>
      </c>
      <c r="M68">
        <v>41.666666666666671</v>
      </c>
      <c r="N68">
        <v>25</v>
      </c>
      <c r="P68" s="4">
        <f t="shared" ref="P68:P131" si="5">((G68-F68)/(G68+F68))*100</f>
        <v>4.7619047619047654</v>
      </c>
      <c r="Q68" s="4">
        <f t="shared" ref="Q68:Q131" si="6">((J68-I68)/(J68+I68))*100</f>
        <v>-4.5454545454545485</v>
      </c>
      <c r="R68" s="4">
        <f t="shared" ref="R68:R131" si="7">((M68-L68)/(M68+L68))*100</f>
        <v>11.111111111111125</v>
      </c>
    </row>
    <row r="69" spans="1:18" x14ac:dyDescent="0.25">
      <c r="A69">
        <v>1</v>
      </c>
      <c r="B69">
        <v>1429</v>
      </c>
      <c r="C69" t="s">
        <v>11</v>
      </c>
      <c r="D69" s="1">
        <v>0</v>
      </c>
      <c r="E69" s="1">
        <v>3</v>
      </c>
      <c r="F69">
        <v>28.333333333333332</v>
      </c>
      <c r="G69">
        <v>31.666666666666664</v>
      </c>
      <c r="H69">
        <v>40</v>
      </c>
      <c r="I69">
        <v>40</v>
      </c>
      <c r="J69">
        <v>30</v>
      </c>
      <c r="K69">
        <v>30</v>
      </c>
      <c r="L69">
        <v>36.666666666666664</v>
      </c>
      <c r="M69">
        <v>48.333333333333336</v>
      </c>
      <c r="N69">
        <v>15</v>
      </c>
      <c r="P69" s="4">
        <f t="shared" si="5"/>
        <v>5.5555555555555536</v>
      </c>
      <c r="Q69" s="4">
        <f t="shared" si="6"/>
        <v>-14.285714285714285</v>
      </c>
      <c r="R69" s="4">
        <f t="shared" si="7"/>
        <v>13.725490196078438</v>
      </c>
    </row>
    <row r="70" spans="1:18" x14ac:dyDescent="0.25">
      <c r="A70">
        <v>2</v>
      </c>
      <c r="B70">
        <v>1429</v>
      </c>
      <c r="C70" t="s">
        <v>11</v>
      </c>
      <c r="D70" s="1">
        <v>1</v>
      </c>
      <c r="E70" s="1">
        <v>4</v>
      </c>
      <c r="F70">
        <v>41.666666666666671</v>
      </c>
      <c r="G70">
        <v>33.333333333333329</v>
      </c>
      <c r="H70">
        <v>25</v>
      </c>
      <c r="I70">
        <v>28.333333333333332</v>
      </c>
      <c r="J70">
        <v>38.333333333333336</v>
      </c>
      <c r="K70">
        <v>33.333333333333329</v>
      </c>
      <c r="L70">
        <v>41.666666666666671</v>
      </c>
      <c r="M70">
        <v>50</v>
      </c>
      <c r="N70">
        <v>8.3333333333333321</v>
      </c>
      <c r="P70" s="4">
        <f t="shared" si="5"/>
        <v>-11.111111111111125</v>
      </c>
      <c r="Q70" s="4">
        <f t="shared" si="6"/>
        <v>15.000000000000005</v>
      </c>
      <c r="R70" s="4">
        <f t="shared" si="7"/>
        <v>9.0909090909090864</v>
      </c>
    </row>
    <row r="71" spans="1:18" x14ac:dyDescent="0.25">
      <c r="A71">
        <v>3</v>
      </c>
      <c r="B71">
        <v>1429</v>
      </c>
      <c r="C71" t="s">
        <v>11</v>
      </c>
      <c r="D71" s="1">
        <v>1</v>
      </c>
      <c r="E71" s="1">
        <v>4</v>
      </c>
      <c r="F71">
        <v>30</v>
      </c>
      <c r="G71">
        <v>36.666666666666664</v>
      </c>
      <c r="H71">
        <v>33.333333333333329</v>
      </c>
      <c r="I71">
        <v>38.333333333333336</v>
      </c>
      <c r="J71">
        <v>31.666666666666664</v>
      </c>
      <c r="K71">
        <v>30</v>
      </c>
      <c r="L71">
        <v>38.333333333333336</v>
      </c>
      <c r="M71">
        <v>43.333333333333336</v>
      </c>
      <c r="N71">
        <v>18.333333333333332</v>
      </c>
      <c r="P71" s="4">
        <f t="shared" si="5"/>
        <v>9.9999999999999982</v>
      </c>
      <c r="Q71" s="4">
        <f t="shared" si="6"/>
        <v>-9.5238095238095308</v>
      </c>
      <c r="R71" s="4">
        <f t="shared" si="7"/>
        <v>6.1224489795918364</v>
      </c>
    </row>
    <row r="72" spans="1:18" x14ac:dyDescent="0.25">
      <c r="A72">
        <v>4</v>
      </c>
      <c r="B72">
        <v>1429</v>
      </c>
      <c r="C72" t="s">
        <v>11</v>
      </c>
      <c r="D72" s="1">
        <v>24</v>
      </c>
      <c r="E72" s="1">
        <v>10</v>
      </c>
      <c r="F72">
        <v>40</v>
      </c>
      <c r="G72">
        <v>31.666666666666664</v>
      </c>
      <c r="H72">
        <v>28.333333333333332</v>
      </c>
      <c r="I72">
        <v>36.666666666666664</v>
      </c>
      <c r="J72">
        <v>48.333333333333336</v>
      </c>
      <c r="K72">
        <v>15</v>
      </c>
      <c r="L72">
        <v>38.333333333333336</v>
      </c>
      <c r="M72">
        <v>48.333333333333336</v>
      </c>
      <c r="N72">
        <v>13.333333333333334</v>
      </c>
      <c r="P72" s="4">
        <f t="shared" si="5"/>
        <v>-11.627906976744191</v>
      </c>
      <c r="Q72" s="4">
        <f t="shared" si="6"/>
        <v>13.725490196078438</v>
      </c>
      <c r="R72" s="4">
        <f t="shared" si="7"/>
        <v>11.538461538461538</v>
      </c>
    </row>
    <row r="73" spans="1:18" x14ac:dyDescent="0.25">
      <c r="A73">
        <v>5</v>
      </c>
      <c r="B73">
        <v>1429</v>
      </c>
      <c r="C73" t="s">
        <v>11</v>
      </c>
      <c r="D73" s="1">
        <v>48</v>
      </c>
      <c r="E73" s="1">
        <v>11</v>
      </c>
      <c r="F73">
        <v>33.333333333333329</v>
      </c>
      <c r="G73">
        <v>33.333333333333329</v>
      </c>
      <c r="H73">
        <v>33.333333333333329</v>
      </c>
      <c r="I73">
        <v>38.333333333333336</v>
      </c>
      <c r="J73">
        <v>25</v>
      </c>
      <c r="K73">
        <v>36.666666666666664</v>
      </c>
      <c r="L73">
        <v>50</v>
      </c>
      <c r="M73">
        <v>35</v>
      </c>
      <c r="N73">
        <v>15</v>
      </c>
      <c r="P73" s="4">
        <f t="shared" si="5"/>
        <v>0</v>
      </c>
      <c r="Q73" s="4">
        <f t="shared" si="6"/>
        <v>-21.05263157894737</v>
      </c>
      <c r="R73" s="4">
        <f t="shared" si="7"/>
        <v>-17.647058823529413</v>
      </c>
    </row>
    <row r="74" spans="1:18" x14ac:dyDescent="0.25">
      <c r="A74">
        <v>6</v>
      </c>
      <c r="B74">
        <v>1429</v>
      </c>
      <c r="C74" t="s">
        <v>11</v>
      </c>
      <c r="D74" s="1">
        <v>48</v>
      </c>
      <c r="E74" s="1">
        <v>11</v>
      </c>
      <c r="F74">
        <v>43.333333333333336</v>
      </c>
      <c r="G74">
        <v>26.666666666666668</v>
      </c>
      <c r="H74">
        <v>30</v>
      </c>
      <c r="I74">
        <v>41.666666666666671</v>
      </c>
      <c r="J74">
        <v>30</v>
      </c>
      <c r="K74">
        <v>28.333333333333332</v>
      </c>
      <c r="L74">
        <v>41.666666666666671</v>
      </c>
      <c r="M74">
        <v>40</v>
      </c>
      <c r="N74">
        <v>18.333333333333332</v>
      </c>
      <c r="P74" s="4">
        <f t="shared" si="5"/>
        <v>-23.80952380952381</v>
      </c>
      <c r="Q74" s="4">
        <f t="shared" si="6"/>
        <v>-16.279069767441868</v>
      </c>
      <c r="R74" s="4">
        <f t="shared" si="7"/>
        <v>-2.0408163265306181</v>
      </c>
    </row>
    <row r="75" spans="1:18" x14ac:dyDescent="0.25">
      <c r="A75">
        <v>7</v>
      </c>
      <c r="B75">
        <v>1429</v>
      </c>
      <c r="C75" t="s">
        <v>11</v>
      </c>
      <c r="D75" s="1">
        <v>50</v>
      </c>
      <c r="E75" s="1">
        <v>19</v>
      </c>
      <c r="F75">
        <v>26.666666666666668</v>
      </c>
      <c r="G75">
        <v>30</v>
      </c>
      <c r="H75">
        <v>43.333333333333336</v>
      </c>
      <c r="I75">
        <v>31.666666666666664</v>
      </c>
      <c r="J75">
        <v>36.666666666666664</v>
      </c>
      <c r="K75">
        <v>31.666666666666664</v>
      </c>
      <c r="L75">
        <v>45</v>
      </c>
      <c r="M75">
        <v>45</v>
      </c>
      <c r="N75">
        <v>10</v>
      </c>
      <c r="P75" s="4">
        <f t="shared" si="5"/>
        <v>5.8823529411764675</v>
      </c>
      <c r="Q75" s="4">
        <f t="shared" si="6"/>
        <v>7.3170731707317085</v>
      </c>
      <c r="R75" s="4">
        <f t="shared" si="7"/>
        <v>0</v>
      </c>
    </row>
    <row r="76" spans="1:18" x14ac:dyDescent="0.25">
      <c r="A76">
        <v>8</v>
      </c>
      <c r="B76">
        <v>1429</v>
      </c>
      <c r="C76" t="s">
        <v>11</v>
      </c>
      <c r="D76" s="1">
        <v>2</v>
      </c>
      <c r="E76" s="1">
        <v>27</v>
      </c>
      <c r="F76">
        <v>33.333333333333329</v>
      </c>
      <c r="G76">
        <v>53.333333333333336</v>
      </c>
      <c r="H76">
        <v>13.333333333333334</v>
      </c>
      <c r="I76">
        <v>36.666666666666664</v>
      </c>
      <c r="J76">
        <v>50</v>
      </c>
      <c r="K76">
        <v>13.333333333333334</v>
      </c>
      <c r="L76">
        <v>38.333333333333336</v>
      </c>
      <c r="M76">
        <v>53.333333333333336</v>
      </c>
      <c r="N76">
        <v>8.3333333333333321</v>
      </c>
      <c r="P76" s="4">
        <f t="shared" si="5"/>
        <v>23.076923076923087</v>
      </c>
      <c r="Q76" s="4">
        <f t="shared" si="6"/>
        <v>15.384615384615389</v>
      </c>
      <c r="R76" s="4">
        <f t="shared" si="7"/>
        <v>16.363636363636363</v>
      </c>
    </row>
    <row r="77" spans="1:18" x14ac:dyDescent="0.25">
      <c r="A77">
        <v>1</v>
      </c>
      <c r="B77">
        <v>1432</v>
      </c>
      <c r="C77" t="s">
        <v>11</v>
      </c>
      <c r="D77" s="1">
        <v>0</v>
      </c>
      <c r="E77" s="1">
        <v>2</v>
      </c>
      <c r="F77">
        <v>40</v>
      </c>
      <c r="G77">
        <v>36.666666666666664</v>
      </c>
      <c r="H77">
        <v>23.333333333333332</v>
      </c>
      <c r="I77">
        <v>40</v>
      </c>
      <c r="J77">
        <v>43.333333333333336</v>
      </c>
      <c r="K77">
        <v>16.666666666666664</v>
      </c>
      <c r="L77">
        <v>43.333333333333336</v>
      </c>
      <c r="M77">
        <v>36.666666666666664</v>
      </c>
      <c r="N77">
        <v>20</v>
      </c>
      <c r="P77" s="4">
        <f t="shared" si="5"/>
        <v>-4.3478260869565251</v>
      </c>
      <c r="Q77" s="4">
        <f t="shared" si="6"/>
        <v>4.0000000000000018</v>
      </c>
      <c r="R77" s="4">
        <f t="shared" si="7"/>
        <v>-8.3333333333333393</v>
      </c>
    </row>
    <row r="78" spans="1:18" x14ac:dyDescent="0.25">
      <c r="A78">
        <v>2</v>
      </c>
      <c r="B78">
        <v>1432</v>
      </c>
      <c r="C78" t="s">
        <v>11</v>
      </c>
      <c r="D78" s="1">
        <v>4</v>
      </c>
      <c r="E78" s="1">
        <v>7</v>
      </c>
      <c r="F78">
        <v>46.666666666666664</v>
      </c>
      <c r="G78">
        <v>43.333333333333336</v>
      </c>
      <c r="H78">
        <v>10</v>
      </c>
      <c r="I78">
        <v>43.333333333333336</v>
      </c>
      <c r="J78">
        <v>45</v>
      </c>
      <c r="K78">
        <v>11.666666666666666</v>
      </c>
      <c r="L78">
        <v>36.666666666666664</v>
      </c>
      <c r="M78">
        <v>46.666666666666664</v>
      </c>
      <c r="N78">
        <v>16.666666666666664</v>
      </c>
      <c r="P78" s="4">
        <f t="shared" si="5"/>
        <v>-3.7037037037036988</v>
      </c>
      <c r="Q78" s="4">
        <f t="shared" si="6"/>
        <v>1.8867924528301858</v>
      </c>
      <c r="R78" s="4">
        <f t="shared" si="7"/>
        <v>12.000000000000002</v>
      </c>
    </row>
    <row r="79" spans="1:18" x14ac:dyDescent="0.25">
      <c r="A79">
        <v>3</v>
      </c>
      <c r="B79">
        <v>1432</v>
      </c>
      <c r="C79" t="s">
        <v>11</v>
      </c>
      <c r="D79" s="1">
        <v>10</v>
      </c>
      <c r="E79" s="1">
        <v>9</v>
      </c>
      <c r="F79">
        <v>45</v>
      </c>
      <c r="G79">
        <v>36.666666666666664</v>
      </c>
      <c r="H79">
        <v>18.333333333333332</v>
      </c>
      <c r="I79">
        <v>40</v>
      </c>
      <c r="J79">
        <v>43.333333333333336</v>
      </c>
      <c r="K79">
        <v>16.666666666666664</v>
      </c>
      <c r="L79">
        <v>41.666666666666671</v>
      </c>
      <c r="M79">
        <v>36.666666666666664</v>
      </c>
      <c r="N79">
        <v>21.666666666666668</v>
      </c>
      <c r="P79" s="4">
        <f t="shared" si="5"/>
        <v>-10.204081632653066</v>
      </c>
      <c r="Q79" s="4">
        <f t="shared" si="6"/>
        <v>4.0000000000000018</v>
      </c>
      <c r="R79" s="4">
        <f t="shared" si="7"/>
        <v>-6.3829787234042632</v>
      </c>
    </row>
    <row r="80" spans="1:18" x14ac:dyDescent="0.25">
      <c r="A80">
        <v>4</v>
      </c>
      <c r="B80">
        <v>1432</v>
      </c>
      <c r="C80" t="s">
        <v>11</v>
      </c>
      <c r="D80" s="1">
        <v>77</v>
      </c>
      <c r="E80" s="1">
        <v>12</v>
      </c>
      <c r="F80">
        <v>50</v>
      </c>
      <c r="G80">
        <v>40</v>
      </c>
      <c r="H80">
        <v>10</v>
      </c>
      <c r="I80">
        <v>45</v>
      </c>
      <c r="J80">
        <v>46.666666666666664</v>
      </c>
      <c r="K80">
        <v>8.3333333333333321</v>
      </c>
      <c r="L80">
        <v>41.666666666666671</v>
      </c>
      <c r="M80">
        <v>41.666666666666671</v>
      </c>
      <c r="N80">
        <v>16.666666666666664</v>
      </c>
      <c r="P80" s="4">
        <f t="shared" si="5"/>
        <v>-11.111111111111111</v>
      </c>
      <c r="Q80" s="4">
        <f t="shared" si="6"/>
        <v>1.8181818181818157</v>
      </c>
      <c r="R80" s="4">
        <f t="shared" si="7"/>
        <v>0</v>
      </c>
    </row>
    <row r="81" spans="1:18" x14ac:dyDescent="0.25">
      <c r="A81">
        <v>5</v>
      </c>
      <c r="B81">
        <v>1432</v>
      </c>
      <c r="C81" t="s">
        <v>11</v>
      </c>
      <c r="D81" s="1">
        <v>99</v>
      </c>
      <c r="E81" s="1">
        <v>17</v>
      </c>
      <c r="F81">
        <v>15</v>
      </c>
      <c r="G81">
        <v>41.666666666666671</v>
      </c>
      <c r="H81">
        <v>43.333333333333336</v>
      </c>
      <c r="I81">
        <v>25</v>
      </c>
      <c r="J81">
        <v>38.333333333333336</v>
      </c>
      <c r="K81">
        <v>36.666666666666664</v>
      </c>
      <c r="L81">
        <v>43.333333333333336</v>
      </c>
      <c r="M81">
        <v>26.666666666666668</v>
      </c>
      <c r="N81">
        <v>30</v>
      </c>
      <c r="P81" s="4">
        <f t="shared" si="5"/>
        <v>47.058823529411768</v>
      </c>
      <c r="Q81" s="4">
        <f t="shared" si="6"/>
        <v>21.05263157894737</v>
      </c>
      <c r="R81" s="4">
        <f t="shared" si="7"/>
        <v>-23.80952380952381</v>
      </c>
    </row>
    <row r="82" spans="1:18" x14ac:dyDescent="0.25">
      <c r="A82">
        <v>6</v>
      </c>
      <c r="B82">
        <v>1432</v>
      </c>
      <c r="C82" t="s">
        <v>11</v>
      </c>
      <c r="D82" s="1">
        <v>14</v>
      </c>
      <c r="E82" s="1">
        <v>23</v>
      </c>
      <c r="F82">
        <v>36.666666666666664</v>
      </c>
      <c r="G82">
        <v>50</v>
      </c>
      <c r="H82">
        <v>13.333333333333334</v>
      </c>
      <c r="I82">
        <v>46.666666666666664</v>
      </c>
      <c r="J82">
        <v>36.666666666666664</v>
      </c>
      <c r="K82">
        <v>16.666666666666664</v>
      </c>
      <c r="L82">
        <v>45</v>
      </c>
      <c r="M82">
        <v>46.666666666666664</v>
      </c>
      <c r="N82">
        <v>8.3333333333333321</v>
      </c>
      <c r="P82" s="4">
        <f t="shared" si="5"/>
        <v>15.384615384615389</v>
      </c>
      <c r="Q82" s="4">
        <f t="shared" si="6"/>
        <v>-12.000000000000002</v>
      </c>
      <c r="R82" s="4">
        <f t="shared" si="7"/>
        <v>1.8181818181818157</v>
      </c>
    </row>
    <row r="83" spans="1:18" x14ac:dyDescent="0.25">
      <c r="A83">
        <v>7</v>
      </c>
      <c r="B83">
        <v>1432</v>
      </c>
      <c r="C83" t="s">
        <v>11</v>
      </c>
      <c r="D83" s="1">
        <v>10</v>
      </c>
      <c r="E83" s="1">
        <v>24</v>
      </c>
      <c r="F83">
        <v>31.666666666666664</v>
      </c>
      <c r="G83">
        <v>43.333333333333336</v>
      </c>
      <c r="H83">
        <v>25</v>
      </c>
      <c r="I83">
        <v>40</v>
      </c>
      <c r="J83">
        <v>35</v>
      </c>
      <c r="K83">
        <v>25</v>
      </c>
      <c r="L83">
        <v>45</v>
      </c>
      <c r="M83">
        <v>35</v>
      </c>
      <c r="N83">
        <v>20</v>
      </c>
      <c r="P83" s="4">
        <f t="shared" si="5"/>
        <v>15.555555555555561</v>
      </c>
      <c r="Q83" s="4">
        <f t="shared" si="6"/>
        <v>-6.666666666666667</v>
      </c>
      <c r="R83" s="4">
        <f t="shared" si="7"/>
        <v>-12.5</v>
      </c>
    </row>
    <row r="84" spans="1:18" x14ac:dyDescent="0.25">
      <c r="A84">
        <v>1</v>
      </c>
      <c r="B84">
        <v>1433</v>
      </c>
      <c r="C84" t="s">
        <v>11</v>
      </c>
      <c r="D84" s="1">
        <v>0</v>
      </c>
      <c r="E84" s="1">
        <v>1</v>
      </c>
      <c r="F84">
        <v>36.666666666666664</v>
      </c>
      <c r="G84">
        <v>36.666666666666664</v>
      </c>
      <c r="H84">
        <v>26.666666666666668</v>
      </c>
      <c r="I84">
        <v>31.666666666666664</v>
      </c>
      <c r="J84">
        <v>51.666666666666671</v>
      </c>
      <c r="K84">
        <v>16.666666666666664</v>
      </c>
      <c r="L84">
        <v>33.333333333333329</v>
      </c>
      <c r="M84">
        <v>60</v>
      </c>
      <c r="N84">
        <v>6.666666666666667</v>
      </c>
      <c r="P84" s="4">
        <f t="shared" si="5"/>
        <v>0</v>
      </c>
      <c r="Q84" s="4">
        <f t="shared" si="6"/>
        <v>24.000000000000004</v>
      </c>
      <c r="R84" s="4">
        <f t="shared" si="7"/>
        <v>28.571428571428577</v>
      </c>
    </row>
    <row r="85" spans="1:18" x14ac:dyDescent="0.25">
      <c r="A85">
        <v>2</v>
      </c>
      <c r="B85">
        <v>1433</v>
      </c>
      <c r="C85" t="s">
        <v>11</v>
      </c>
      <c r="D85" s="1">
        <v>3</v>
      </c>
      <c r="E85" s="1">
        <v>7</v>
      </c>
      <c r="F85">
        <v>51.666666666666671</v>
      </c>
      <c r="G85">
        <v>30</v>
      </c>
      <c r="H85">
        <v>18.333333333333332</v>
      </c>
      <c r="I85">
        <v>23.333333333333332</v>
      </c>
      <c r="J85">
        <v>61.666666666666671</v>
      </c>
      <c r="K85">
        <v>15</v>
      </c>
      <c r="L85">
        <v>25</v>
      </c>
      <c r="M85">
        <v>61.666666666666671</v>
      </c>
      <c r="N85">
        <v>13.333333333333334</v>
      </c>
      <c r="P85" s="4">
        <f t="shared" si="5"/>
        <v>-26.530612244897959</v>
      </c>
      <c r="Q85" s="4">
        <f t="shared" si="6"/>
        <v>45.098039215686285</v>
      </c>
      <c r="R85" s="4">
        <f t="shared" si="7"/>
        <v>42.307692307692314</v>
      </c>
    </row>
    <row r="86" spans="1:18" x14ac:dyDescent="0.25">
      <c r="A86">
        <v>3</v>
      </c>
      <c r="B86">
        <v>1433</v>
      </c>
      <c r="C86" t="s">
        <v>11</v>
      </c>
      <c r="D86" s="1">
        <v>4</v>
      </c>
      <c r="E86" s="1">
        <v>8</v>
      </c>
      <c r="F86">
        <v>30</v>
      </c>
      <c r="G86">
        <v>50</v>
      </c>
      <c r="H86">
        <v>20</v>
      </c>
      <c r="I86">
        <v>16.666666666666664</v>
      </c>
      <c r="J86">
        <v>58.333333333333336</v>
      </c>
      <c r="K86">
        <v>25</v>
      </c>
      <c r="L86">
        <v>30</v>
      </c>
      <c r="M86">
        <v>56.666666666666664</v>
      </c>
      <c r="N86">
        <v>13.333333333333334</v>
      </c>
      <c r="P86" s="4">
        <f t="shared" si="5"/>
        <v>25</v>
      </c>
      <c r="Q86" s="4">
        <f t="shared" si="6"/>
        <v>55.555555555555557</v>
      </c>
      <c r="R86" s="4">
        <f t="shared" si="7"/>
        <v>30.76923076923077</v>
      </c>
    </row>
    <row r="87" spans="1:18" x14ac:dyDescent="0.25">
      <c r="A87">
        <v>4</v>
      </c>
      <c r="B87">
        <v>1433</v>
      </c>
      <c r="C87" t="s">
        <v>11</v>
      </c>
      <c r="D87" s="1">
        <v>126</v>
      </c>
      <c r="E87" s="1">
        <v>14</v>
      </c>
      <c r="F87">
        <v>41.666666666666671</v>
      </c>
      <c r="G87">
        <v>41.666666666666671</v>
      </c>
      <c r="H87">
        <v>16.666666666666664</v>
      </c>
      <c r="I87">
        <v>8.3333333333333321</v>
      </c>
      <c r="J87">
        <v>73.333333333333329</v>
      </c>
      <c r="K87">
        <v>18.333333333333332</v>
      </c>
      <c r="L87">
        <v>33.333333333333329</v>
      </c>
      <c r="M87">
        <v>60</v>
      </c>
      <c r="N87">
        <v>6.666666666666667</v>
      </c>
      <c r="P87" s="4">
        <f t="shared" si="5"/>
        <v>0</v>
      </c>
      <c r="Q87" s="4">
        <f t="shared" si="6"/>
        <v>79.591836734693885</v>
      </c>
      <c r="R87" s="4">
        <f t="shared" si="7"/>
        <v>28.571428571428577</v>
      </c>
    </row>
    <row r="88" spans="1:18" x14ac:dyDescent="0.25">
      <c r="A88">
        <v>5</v>
      </c>
      <c r="B88">
        <v>1433</v>
      </c>
      <c r="C88" t="s">
        <v>11</v>
      </c>
      <c r="D88" s="1">
        <v>131</v>
      </c>
      <c r="E88" s="1">
        <v>15</v>
      </c>
      <c r="F88">
        <v>45</v>
      </c>
      <c r="G88">
        <v>38.333333333333336</v>
      </c>
      <c r="H88">
        <v>16.666666666666664</v>
      </c>
      <c r="I88">
        <v>21.666666666666668</v>
      </c>
      <c r="J88">
        <v>60</v>
      </c>
      <c r="K88">
        <v>18.333333333333332</v>
      </c>
      <c r="L88">
        <v>43.333333333333336</v>
      </c>
      <c r="M88">
        <v>48.333333333333336</v>
      </c>
      <c r="N88">
        <v>8.3333333333333321</v>
      </c>
      <c r="P88" s="4">
        <f t="shared" si="5"/>
        <v>-7.9999999999999964</v>
      </c>
      <c r="Q88" s="4">
        <f t="shared" si="6"/>
        <v>46.938775510204074</v>
      </c>
      <c r="R88" s="4">
        <f t="shared" si="7"/>
        <v>5.4545454545454541</v>
      </c>
    </row>
    <row r="89" spans="1:18" x14ac:dyDescent="0.25">
      <c r="A89">
        <v>6</v>
      </c>
      <c r="B89">
        <v>1433</v>
      </c>
      <c r="C89" t="s">
        <v>11</v>
      </c>
      <c r="D89" s="1">
        <v>73</v>
      </c>
      <c r="E89" s="1">
        <v>18</v>
      </c>
      <c r="F89">
        <v>23.333333333333332</v>
      </c>
      <c r="G89">
        <v>35</v>
      </c>
      <c r="H89">
        <v>41.666666666666671</v>
      </c>
      <c r="I89">
        <v>33.333333333333329</v>
      </c>
      <c r="J89">
        <v>45</v>
      </c>
      <c r="K89">
        <v>21.666666666666668</v>
      </c>
      <c r="L89">
        <v>18.333333333333332</v>
      </c>
      <c r="M89">
        <v>53.333333333333336</v>
      </c>
      <c r="N89">
        <v>28.333333333333332</v>
      </c>
      <c r="P89" s="4">
        <f t="shared" si="5"/>
        <v>20.000000000000004</v>
      </c>
      <c r="Q89" s="4">
        <f t="shared" si="6"/>
        <v>14.893617021276603</v>
      </c>
      <c r="R89" s="4">
        <f t="shared" si="7"/>
        <v>48.837209302325576</v>
      </c>
    </row>
    <row r="90" spans="1:18" x14ac:dyDescent="0.25">
      <c r="A90">
        <v>7</v>
      </c>
      <c r="B90">
        <v>1433</v>
      </c>
      <c r="C90" t="s">
        <v>11</v>
      </c>
      <c r="D90" s="1">
        <v>24</v>
      </c>
      <c r="E90" s="1">
        <v>21</v>
      </c>
      <c r="F90">
        <v>43.333333333333336</v>
      </c>
      <c r="G90">
        <v>33.333333333333329</v>
      </c>
      <c r="H90">
        <v>23.333333333333332</v>
      </c>
      <c r="I90">
        <v>23.333333333333332</v>
      </c>
      <c r="J90">
        <v>63.333333333333329</v>
      </c>
      <c r="K90">
        <v>13.333333333333334</v>
      </c>
      <c r="L90">
        <v>33.333333333333329</v>
      </c>
      <c r="M90">
        <v>56.666666666666664</v>
      </c>
      <c r="N90">
        <v>10</v>
      </c>
      <c r="P90" s="4">
        <f t="shared" si="5"/>
        <v>-13.043478260869575</v>
      </c>
      <c r="Q90" s="4">
        <f t="shared" si="6"/>
        <v>46.153846153846153</v>
      </c>
      <c r="R90" s="4">
        <f t="shared" si="7"/>
        <v>25.925925925925931</v>
      </c>
    </row>
    <row r="91" spans="1:18" x14ac:dyDescent="0.25">
      <c r="A91">
        <v>8</v>
      </c>
      <c r="B91">
        <v>1433</v>
      </c>
      <c r="C91" t="s">
        <v>11</v>
      </c>
      <c r="D91" s="1">
        <v>6</v>
      </c>
      <c r="E91" s="1">
        <v>25</v>
      </c>
      <c r="F91">
        <v>43.333333333333336</v>
      </c>
      <c r="G91">
        <v>28.333333333333332</v>
      </c>
      <c r="H91">
        <v>28.333333333333332</v>
      </c>
      <c r="I91">
        <v>21.666666666666668</v>
      </c>
      <c r="J91">
        <v>48.333333333333336</v>
      </c>
      <c r="K91">
        <v>30</v>
      </c>
      <c r="L91">
        <v>31.666666666666664</v>
      </c>
      <c r="M91">
        <v>53.333333333333336</v>
      </c>
      <c r="N91">
        <v>15</v>
      </c>
      <c r="P91" s="4">
        <f t="shared" si="5"/>
        <v>-20.93023255813954</v>
      </c>
      <c r="Q91" s="4">
        <f t="shared" si="6"/>
        <v>38.095238095238102</v>
      </c>
      <c r="R91" s="4">
        <f t="shared" si="7"/>
        <v>25.490196078431378</v>
      </c>
    </row>
    <row r="92" spans="1:18" x14ac:dyDescent="0.25">
      <c r="A92">
        <v>9</v>
      </c>
      <c r="B92">
        <v>1433</v>
      </c>
      <c r="C92" t="s">
        <v>11</v>
      </c>
      <c r="D92" s="1">
        <v>2</v>
      </c>
      <c r="E92" s="1">
        <v>28</v>
      </c>
      <c r="F92">
        <v>45</v>
      </c>
      <c r="G92">
        <v>41.666666666666671</v>
      </c>
      <c r="H92">
        <v>13.333333333333334</v>
      </c>
      <c r="I92">
        <v>21.666666666666668</v>
      </c>
      <c r="J92">
        <v>65</v>
      </c>
      <c r="K92">
        <v>13.333333333333334</v>
      </c>
      <c r="L92">
        <v>35</v>
      </c>
      <c r="M92">
        <v>53.333333333333336</v>
      </c>
      <c r="N92">
        <v>11.666666666666666</v>
      </c>
      <c r="P92" s="4">
        <f t="shared" si="5"/>
        <v>-3.8461538461538409</v>
      </c>
      <c r="Q92" s="4">
        <f t="shared" si="6"/>
        <v>49.999999999999993</v>
      </c>
      <c r="R92" s="4">
        <f t="shared" si="7"/>
        <v>20.754716981132077</v>
      </c>
    </row>
    <row r="93" spans="1:18" x14ac:dyDescent="0.25">
      <c r="A93">
        <v>1</v>
      </c>
      <c r="B93">
        <v>1434</v>
      </c>
      <c r="C93" t="s">
        <v>11</v>
      </c>
      <c r="D93" s="1">
        <v>3</v>
      </c>
      <c r="E93" s="1">
        <v>7</v>
      </c>
      <c r="F93">
        <v>35</v>
      </c>
      <c r="G93">
        <v>53.333333333333336</v>
      </c>
      <c r="H93">
        <v>11.666666666666666</v>
      </c>
      <c r="I93">
        <v>35</v>
      </c>
      <c r="J93">
        <v>50</v>
      </c>
      <c r="K93">
        <v>15</v>
      </c>
      <c r="L93">
        <v>36.666666666666664</v>
      </c>
      <c r="M93">
        <v>51.666666666666671</v>
      </c>
      <c r="N93">
        <v>11.666666666666666</v>
      </c>
      <c r="P93" s="4">
        <f t="shared" si="5"/>
        <v>20.754716981132077</v>
      </c>
      <c r="Q93" s="4">
        <f t="shared" si="6"/>
        <v>17.647058823529413</v>
      </c>
      <c r="R93" s="4">
        <f t="shared" si="7"/>
        <v>16.981132075471706</v>
      </c>
    </row>
    <row r="94" spans="1:18" x14ac:dyDescent="0.25">
      <c r="A94">
        <v>2</v>
      </c>
      <c r="B94">
        <v>1434</v>
      </c>
      <c r="C94" t="s">
        <v>11</v>
      </c>
      <c r="D94" s="1">
        <v>126</v>
      </c>
      <c r="E94" s="1">
        <v>14</v>
      </c>
      <c r="F94">
        <v>38.333333333333336</v>
      </c>
      <c r="G94">
        <v>43.333333333333336</v>
      </c>
      <c r="H94">
        <v>18.333333333333332</v>
      </c>
      <c r="I94">
        <v>40</v>
      </c>
      <c r="J94">
        <v>51.666666666666671</v>
      </c>
      <c r="K94">
        <v>8.3333333333333321</v>
      </c>
      <c r="L94">
        <v>33.333333333333329</v>
      </c>
      <c r="M94">
        <v>51.666666666666671</v>
      </c>
      <c r="N94">
        <v>15</v>
      </c>
      <c r="P94" s="4">
        <f t="shared" si="5"/>
        <v>6.1224489795918364</v>
      </c>
      <c r="Q94" s="4">
        <f t="shared" si="6"/>
        <v>12.727272727272732</v>
      </c>
      <c r="R94" s="4">
        <f t="shared" si="7"/>
        <v>21.568627450980404</v>
      </c>
    </row>
    <row r="95" spans="1:18" x14ac:dyDescent="0.25">
      <c r="A95">
        <v>3</v>
      </c>
      <c r="B95">
        <v>1434</v>
      </c>
      <c r="C95" t="s">
        <v>11</v>
      </c>
      <c r="D95" s="1">
        <v>24</v>
      </c>
      <c r="E95" s="1">
        <v>21</v>
      </c>
      <c r="F95">
        <v>40</v>
      </c>
      <c r="G95">
        <v>50</v>
      </c>
      <c r="H95">
        <v>10</v>
      </c>
      <c r="I95">
        <v>41.666666666666671</v>
      </c>
      <c r="J95">
        <v>48.333333333333336</v>
      </c>
      <c r="K95">
        <v>10</v>
      </c>
      <c r="L95">
        <v>33.333333333333329</v>
      </c>
      <c r="M95">
        <v>51.666666666666671</v>
      </c>
      <c r="N95">
        <v>15</v>
      </c>
      <c r="P95" s="4">
        <f t="shared" si="5"/>
        <v>11.111111111111111</v>
      </c>
      <c r="Q95" s="4">
        <f t="shared" si="6"/>
        <v>7.4074074074074039</v>
      </c>
      <c r="R95" s="4">
        <f t="shared" si="7"/>
        <v>21.568627450980404</v>
      </c>
    </row>
    <row r="96" spans="1:18" x14ac:dyDescent="0.25">
      <c r="A96">
        <v>4</v>
      </c>
      <c r="B96">
        <v>1434</v>
      </c>
      <c r="C96" t="s">
        <v>11</v>
      </c>
      <c r="D96" s="1">
        <v>2</v>
      </c>
      <c r="E96" s="1">
        <v>28</v>
      </c>
      <c r="F96">
        <v>50</v>
      </c>
      <c r="G96">
        <v>36.666666666666664</v>
      </c>
      <c r="H96">
        <v>13.333333333333334</v>
      </c>
      <c r="I96">
        <v>51.666666666666671</v>
      </c>
      <c r="J96">
        <v>30</v>
      </c>
      <c r="K96">
        <v>18.333333333333332</v>
      </c>
      <c r="L96">
        <v>53.333333333333336</v>
      </c>
      <c r="M96">
        <v>33.333333333333329</v>
      </c>
      <c r="N96">
        <v>13.333333333333334</v>
      </c>
      <c r="P96" s="4">
        <f t="shared" si="5"/>
        <v>-15.384615384615389</v>
      </c>
      <c r="Q96" s="4">
        <f t="shared" si="6"/>
        <v>-26.530612244897959</v>
      </c>
      <c r="R96" s="4">
        <f t="shared" si="7"/>
        <v>-23.076923076923087</v>
      </c>
    </row>
    <row r="97" spans="1:18" x14ac:dyDescent="0.25">
      <c r="A97">
        <v>5</v>
      </c>
      <c r="B97">
        <v>1434</v>
      </c>
      <c r="C97" t="s">
        <v>11</v>
      </c>
      <c r="D97" s="1">
        <v>2</v>
      </c>
      <c r="E97" s="1">
        <v>30</v>
      </c>
      <c r="F97">
        <v>48.333333333333336</v>
      </c>
      <c r="G97">
        <v>30</v>
      </c>
      <c r="H97">
        <v>21.666666666666668</v>
      </c>
      <c r="I97">
        <v>50</v>
      </c>
      <c r="J97">
        <v>35</v>
      </c>
      <c r="K97">
        <v>15</v>
      </c>
      <c r="L97">
        <v>50</v>
      </c>
      <c r="M97">
        <v>33.333333333333329</v>
      </c>
      <c r="N97">
        <v>16.666666666666664</v>
      </c>
      <c r="P97" s="4">
        <f t="shared" si="5"/>
        <v>-23.404255319148938</v>
      </c>
      <c r="Q97" s="4">
        <f t="shared" si="6"/>
        <v>-17.647058823529413</v>
      </c>
      <c r="R97" s="4">
        <f t="shared" si="7"/>
        <v>-20.000000000000007</v>
      </c>
    </row>
    <row r="98" spans="1:18" x14ac:dyDescent="0.25">
      <c r="A98">
        <v>6</v>
      </c>
      <c r="B98">
        <v>1434</v>
      </c>
      <c r="C98" t="s">
        <v>11</v>
      </c>
      <c r="D98" s="1">
        <v>0</v>
      </c>
      <c r="E98" s="1">
        <v>36</v>
      </c>
      <c r="F98">
        <v>36.666666666666664</v>
      </c>
      <c r="G98">
        <v>51.666666666666671</v>
      </c>
      <c r="H98">
        <v>11.666666666666666</v>
      </c>
      <c r="I98">
        <v>33.333333333333329</v>
      </c>
      <c r="J98">
        <v>56.666666666666664</v>
      </c>
      <c r="K98">
        <v>10</v>
      </c>
      <c r="L98">
        <v>38.333333333333336</v>
      </c>
      <c r="M98">
        <v>53.333333333333336</v>
      </c>
      <c r="N98">
        <v>8.3333333333333321</v>
      </c>
      <c r="P98" s="4">
        <f t="shared" si="5"/>
        <v>16.981132075471706</v>
      </c>
      <c r="Q98" s="4">
        <f t="shared" si="6"/>
        <v>25.925925925925931</v>
      </c>
      <c r="R98" s="4">
        <f t="shared" si="7"/>
        <v>16.363636363636363</v>
      </c>
    </row>
    <row r="99" spans="1:18" x14ac:dyDescent="0.25">
      <c r="A99">
        <v>7</v>
      </c>
      <c r="B99">
        <v>1434</v>
      </c>
      <c r="C99" t="s">
        <v>11</v>
      </c>
      <c r="D99" s="1">
        <v>0</v>
      </c>
      <c r="E99" s="1">
        <v>37</v>
      </c>
      <c r="F99">
        <v>30</v>
      </c>
      <c r="G99">
        <v>58.333333333333336</v>
      </c>
      <c r="H99">
        <v>11.666666666666666</v>
      </c>
      <c r="I99">
        <v>33.333333333333329</v>
      </c>
      <c r="J99">
        <v>50</v>
      </c>
      <c r="K99">
        <v>16.666666666666664</v>
      </c>
      <c r="L99">
        <v>33.333333333333329</v>
      </c>
      <c r="M99">
        <v>51.666666666666671</v>
      </c>
      <c r="N99">
        <v>15</v>
      </c>
      <c r="P99" s="4">
        <f t="shared" si="5"/>
        <v>32.075471698113205</v>
      </c>
      <c r="Q99" s="4">
        <f t="shared" si="6"/>
        <v>20.000000000000007</v>
      </c>
      <c r="R99" s="4">
        <f t="shared" si="7"/>
        <v>21.568627450980404</v>
      </c>
    </row>
    <row r="100" spans="1:18" x14ac:dyDescent="0.25">
      <c r="A100">
        <v>8</v>
      </c>
      <c r="B100">
        <v>1434</v>
      </c>
      <c r="C100" t="s">
        <v>11</v>
      </c>
      <c r="D100" s="1">
        <v>0</v>
      </c>
      <c r="E100" s="1">
        <v>41</v>
      </c>
      <c r="F100">
        <v>38.333333333333336</v>
      </c>
      <c r="G100">
        <v>50</v>
      </c>
      <c r="H100">
        <v>11.666666666666666</v>
      </c>
      <c r="I100">
        <v>38.333333333333336</v>
      </c>
      <c r="J100">
        <v>48.333333333333336</v>
      </c>
      <c r="K100">
        <v>13.333333333333334</v>
      </c>
      <c r="L100">
        <v>35</v>
      </c>
      <c r="M100">
        <v>48.333333333333336</v>
      </c>
      <c r="N100">
        <v>16.666666666666664</v>
      </c>
      <c r="P100" s="4">
        <f t="shared" si="5"/>
        <v>13.207547169811317</v>
      </c>
      <c r="Q100" s="4">
        <f t="shared" si="6"/>
        <v>11.538461538461538</v>
      </c>
      <c r="R100" s="4">
        <f t="shared" si="7"/>
        <v>16</v>
      </c>
    </row>
    <row r="101" spans="1:18" x14ac:dyDescent="0.25">
      <c r="A101">
        <v>9</v>
      </c>
      <c r="B101">
        <v>1434</v>
      </c>
      <c r="C101" t="s">
        <v>11</v>
      </c>
      <c r="D101" s="1">
        <v>0</v>
      </c>
      <c r="E101" s="1">
        <v>43</v>
      </c>
      <c r="F101">
        <v>31.666666666666664</v>
      </c>
      <c r="G101">
        <v>43.333333333333336</v>
      </c>
      <c r="H101">
        <v>25</v>
      </c>
      <c r="I101">
        <v>33.333333333333329</v>
      </c>
      <c r="J101">
        <v>50</v>
      </c>
      <c r="K101">
        <v>16.666666666666664</v>
      </c>
      <c r="L101">
        <v>33.333333333333329</v>
      </c>
      <c r="M101">
        <v>50</v>
      </c>
      <c r="N101">
        <v>16.666666666666664</v>
      </c>
      <c r="P101" s="4">
        <f t="shared" si="5"/>
        <v>15.555555555555561</v>
      </c>
      <c r="Q101" s="4">
        <f t="shared" si="6"/>
        <v>20.000000000000007</v>
      </c>
      <c r="R101" s="4">
        <f t="shared" si="7"/>
        <v>20.000000000000007</v>
      </c>
    </row>
    <row r="102" spans="1:18" x14ac:dyDescent="0.25">
      <c r="A102">
        <v>1</v>
      </c>
      <c r="B102">
        <v>1436</v>
      </c>
      <c r="C102" t="s">
        <v>11</v>
      </c>
      <c r="D102" s="1">
        <v>2</v>
      </c>
      <c r="E102" s="1">
        <v>5</v>
      </c>
      <c r="F102">
        <v>36.666666666666664</v>
      </c>
      <c r="G102">
        <v>35</v>
      </c>
      <c r="H102">
        <v>28.333333333333332</v>
      </c>
      <c r="I102">
        <v>26.666666666666668</v>
      </c>
      <c r="J102">
        <v>50</v>
      </c>
      <c r="K102">
        <v>23.333333333333332</v>
      </c>
      <c r="L102">
        <v>41.666666666666671</v>
      </c>
      <c r="M102">
        <v>33.333333333333329</v>
      </c>
      <c r="N102">
        <v>23.333333333333332</v>
      </c>
      <c r="P102" s="4">
        <f t="shared" si="5"/>
        <v>-2.3255813953488342</v>
      </c>
      <c r="Q102" s="4">
        <f t="shared" si="6"/>
        <v>30.434782608695649</v>
      </c>
      <c r="R102" s="4">
        <f t="shared" si="7"/>
        <v>-11.111111111111125</v>
      </c>
    </row>
    <row r="103" spans="1:18" x14ac:dyDescent="0.25">
      <c r="A103">
        <v>2</v>
      </c>
      <c r="B103">
        <v>1436</v>
      </c>
      <c r="C103" t="s">
        <v>11</v>
      </c>
      <c r="D103" s="1">
        <v>2</v>
      </c>
      <c r="E103" s="1">
        <v>5</v>
      </c>
      <c r="F103">
        <v>31.666666666666664</v>
      </c>
      <c r="G103">
        <v>46.666666666666664</v>
      </c>
      <c r="H103">
        <v>21.666666666666668</v>
      </c>
      <c r="I103">
        <v>36.666666666666664</v>
      </c>
      <c r="J103">
        <v>46.666666666666664</v>
      </c>
      <c r="K103">
        <v>16.666666666666664</v>
      </c>
      <c r="L103">
        <v>41.666666666666671</v>
      </c>
      <c r="M103">
        <v>36.666666666666664</v>
      </c>
      <c r="N103">
        <v>21.666666666666668</v>
      </c>
      <c r="P103" s="4">
        <f t="shared" si="5"/>
        <v>19.148936170212767</v>
      </c>
      <c r="Q103" s="4">
        <f t="shared" si="6"/>
        <v>12.000000000000002</v>
      </c>
      <c r="R103" s="4">
        <f t="shared" si="7"/>
        <v>-6.3829787234042632</v>
      </c>
    </row>
    <row r="104" spans="1:18" x14ac:dyDescent="0.25">
      <c r="A104">
        <v>3</v>
      </c>
      <c r="B104">
        <v>1436</v>
      </c>
      <c r="C104" t="s">
        <v>11</v>
      </c>
      <c r="D104" s="1">
        <v>4</v>
      </c>
      <c r="E104" s="1">
        <v>8</v>
      </c>
      <c r="F104">
        <v>38.333333333333336</v>
      </c>
      <c r="G104">
        <v>33.333333333333329</v>
      </c>
      <c r="H104">
        <v>26.666666666666668</v>
      </c>
      <c r="I104">
        <v>33.333333333333329</v>
      </c>
      <c r="J104">
        <v>46.666666666666664</v>
      </c>
      <c r="K104">
        <v>20</v>
      </c>
      <c r="L104">
        <v>40</v>
      </c>
      <c r="M104">
        <v>40</v>
      </c>
      <c r="N104">
        <v>20</v>
      </c>
      <c r="P104" s="4">
        <f t="shared" si="5"/>
        <v>-6.9767441860465222</v>
      </c>
      <c r="Q104" s="4">
        <f t="shared" si="6"/>
        <v>16.666666666666668</v>
      </c>
      <c r="R104" s="4">
        <f t="shared" si="7"/>
        <v>0</v>
      </c>
    </row>
    <row r="105" spans="1:18" x14ac:dyDescent="0.25">
      <c r="A105">
        <v>4</v>
      </c>
      <c r="B105">
        <v>1436</v>
      </c>
      <c r="C105" t="s">
        <v>11</v>
      </c>
      <c r="D105" s="1">
        <v>24</v>
      </c>
      <c r="E105" s="1">
        <v>10</v>
      </c>
      <c r="F105">
        <v>41.666666666666671</v>
      </c>
      <c r="G105">
        <v>38.333333333333336</v>
      </c>
      <c r="H105">
        <v>20</v>
      </c>
      <c r="I105">
        <v>38.333333333333336</v>
      </c>
      <c r="J105">
        <v>40</v>
      </c>
      <c r="K105">
        <v>21.666666666666668</v>
      </c>
      <c r="L105">
        <v>38.333333333333336</v>
      </c>
      <c r="M105">
        <v>40</v>
      </c>
      <c r="N105">
        <v>21.666666666666668</v>
      </c>
      <c r="P105" s="4">
        <f t="shared" si="5"/>
        <v>-4.1666666666666696</v>
      </c>
      <c r="Q105" s="4">
        <f t="shared" si="6"/>
        <v>2.127659574468082</v>
      </c>
      <c r="R105" s="4">
        <f t="shared" si="7"/>
        <v>2.127659574468082</v>
      </c>
    </row>
    <row r="106" spans="1:18" x14ac:dyDescent="0.25">
      <c r="A106">
        <v>5</v>
      </c>
      <c r="B106">
        <v>1436</v>
      </c>
      <c r="C106" t="s">
        <v>11</v>
      </c>
      <c r="D106" s="1">
        <v>77</v>
      </c>
      <c r="E106" s="1">
        <v>12</v>
      </c>
      <c r="F106">
        <v>48.333333333333336</v>
      </c>
      <c r="G106">
        <v>33.333333333333329</v>
      </c>
      <c r="H106">
        <v>18.333333333333332</v>
      </c>
      <c r="I106">
        <v>36.666666666666664</v>
      </c>
      <c r="J106">
        <v>35</v>
      </c>
      <c r="K106">
        <v>28.333333333333332</v>
      </c>
      <c r="L106">
        <v>46.666666666666664</v>
      </c>
      <c r="M106">
        <v>35</v>
      </c>
      <c r="N106">
        <v>18.333333333333332</v>
      </c>
      <c r="P106" s="4">
        <f t="shared" si="5"/>
        <v>-18.367346938775523</v>
      </c>
      <c r="Q106" s="4">
        <f t="shared" si="6"/>
        <v>-2.3255813953488342</v>
      </c>
      <c r="R106" s="4">
        <f t="shared" si="7"/>
        <v>-14.285714285714285</v>
      </c>
    </row>
    <row r="107" spans="1:18" x14ac:dyDescent="0.25">
      <c r="A107">
        <v>6</v>
      </c>
      <c r="B107">
        <v>1436</v>
      </c>
      <c r="C107" t="s">
        <v>11</v>
      </c>
      <c r="D107" s="1">
        <v>131</v>
      </c>
      <c r="E107" s="1">
        <v>15</v>
      </c>
      <c r="F107">
        <v>28.333333333333332</v>
      </c>
      <c r="G107">
        <v>30</v>
      </c>
      <c r="H107">
        <v>40</v>
      </c>
      <c r="I107">
        <v>38.333333333333336</v>
      </c>
      <c r="J107">
        <v>31.666666666666664</v>
      </c>
      <c r="K107">
        <v>28.333333333333332</v>
      </c>
      <c r="L107">
        <v>43.333333333333336</v>
      </c>
      <c r="M107">
        <v>35</v>
      </c>
      <c r="N107">
        <v>21.666666666666668</v>
      </c>
      <c r="P107" s="4">
        <f t="shared" si="5"/>
        <v>2.8571428571428594</v>
      </c>
      <c r="Q107" s="4">
        <f t="shared" si="6"/>
        <v>-9.5238095238095308</v>
      </c>
      <c r="R107" s="4">
        <f t="shared" si="7"/>
        <v>-10.638297872340427</v>
      </c>
    </row>
    <row r="108" spans="1:18" x14ac:dyDescent="0.25">
      <c r="A108">
        <v>7</v>
      </c>
      <c r="B108">
        <v>1436</v>
      </c>
      <c r="C108" t="s">
        <v>11</v>
      </c>
      <c r="D108" s="1">
        <v>50</v>
      </c>
      <c r="E108" s="1">
        <v>19</v>
      </c>
      <c r="F108">
        <v>30</v>
      </c>
      <c r="G108">
        <v>46.666666666666664</v>
      </c>
      <c r="H108">
        <v>23.333333333333332</v>
      </c>
      <c r="I108">
        <v>36.666666666666664</v>
      </c>
      <c r="J108">
        <v>48.333333333333336</v>
      </c>
      <c r="K108">
        <v>15</v>
      </c>
      <c r="L108">
        <v>36.666666666666664</v>
      </c>
      <c r="M108">
        <v>41.666666666666671</v>
      </c>
      <c r="N108">
        <v>21.666666666666668</v>
      </c>
      <c r="P108" s="4">
        <f t="shared" si="5"/>
        <v>21.739130434782609</v>
      </c>
      <c r="Q108" s="4">
        <f t="shared" si="6"/>
        <v>13.725490196078438</v>
      </c>
      <c r="R108" s="4">
        <f t="shared" si="7"/>
        <v>6.3829787234042632</v>
      </c>
    </row>
    <row r="109" spans="1:18" x14ac:dyDescent="0.25">
      <c r="A109">
        <v>8</v>
      </c>
      <c r="B109">
        <v>1436</v>
      </c>
      <c r="C109" t="s">
        <v>11</v>
      </c>
      <c r="D109" s="1">
        <v>18</v>
      </c>
      <c r="E109" s="1">
        <v>22</v>
      </c>
      <c r="F109">
        <v>36.666666666666664</v>
      </c>
      <c r="G109">
        <v>30</v>
      </c>
      <c r="H109">
        <v>31.666666666666664</v>
      </c>
      <c r="I109">
        <v>41.666666666666671</v>
      </c>
      <c r="J109">
        <v>35</v>
      </c>
      <c r="K109">
        <v>23.333333333333332</v>
      </c>
      <c r="L109">
        <v>26.666666666666668</v>
      </c>
      <c r="M109">
        <v>45</v>
      </c>
      <c r="N109">
        <v>28.333333333333332</v>
      </c>
      <c r="P109" s="4">
        <f t="shared" si="5"/>
        <v>-9.9999999999999982</v>
      </c>
      <c r="Q109" s="4">
        <f t="shared" si="6"/>
        <v>-8.6956521739130483</v>
      </c>
      <c r="R109" s="4">
        <f t="shared" si="7"/>
        <v>25.581395348837205</v>
      </c>
    </row>
    <row r="110" spans="1:18" x14ac:dyDescent="0.25">
      <c r="A110">
        <v>9</v>
      </c>
      <c r="B110">
        <v>1436</v>
      </c>
      <c r="C110" t="s">
        <v>11</v>
      </c>
      <c r="D110" s="1">
        <v>3</v>
      </c>
      <c r="E110" s="1">
        <v>26</v>
      </c>
      <c r="F110">
        <v>40</v>
      </c>
      <c r="G110">
        <v>50</v>
      </c>
      <c r="H110">
        <v>10</v>
      </c>
      <c r="I110">
        <v>38.333333333333336</v>
      </c>
      <c r="J110">
        <v>41.666666666666671</v>
      </c>
      <c r="K110">
        <v>20</v>
      </c>
      <c r="L110">
        <v>40</v>
      </c>
      <c r="M110">
        <v>38.333333333333336</v>
      </c>
      <c r="N110">
        <v>21.666666666666668</v>
      </c>
      <c r="P110" s="4">
        <f t="shared" si="5"/>
        <v>11.111111111111111</v>
      </c>
      <c r="Q110" s="4">
        <f t="shared" si="6"/>
        <v>4.1666666666666696</v>
      </c>
      <c r="R110" s="4">
        <f t="shared" si="7"/>
        <v>-2.127659574468082</v>
      </c>
    </row>
    <row r="111" spans="1:18" x14ac:dyDescent="0.25">
      <c r="A111">
        <v>1</v>
      </c>
      <c r="B111">
        <v>1441</v>
      </c>
      <c r="C111" t="s">
        <v>11</v>
      </c>
      <c r="D111" s="1">
        <v>3</v>
      </c>
      <c r="E111" s="1">
        <v>6</v>
      </c>
      <c r="F111">
        <v>18.333333333333332</v>
      </c>
      <c r="G111">
        <v>68.333333333333329</v>
      </c>
      <c r="H111">
        <v>13.333333333333334</v>
      </c>
      <c r="I111">
        <v>21.666666666666668</v>
      </c>
      <c r="J111">
        <v>63.333333333333329</v>
      </c>
      <c r="K111">
        <v>15</v>
      </c>
      <c r="L111">
        <v>20</v>
      </c>
      <c r="M111">
        <v>58.333333333333336</v>
      </c>
      <c r="N111">
        <v>21.666666666666668</v>
      </c>
      <c r="P111" s="4">
        <f t="shared" si="5"/>
        <v>57.692307692307701</v>
      </c>
      <c r="Q111" s="4">
        <f t="shared" si="6"/>
        <v>49.019607843137244</v>
      </c>
      <c r="R111" s="4">
        <f t="shared" si="7"/>
        <v>48.936170212765958</v>
      </c>
    </row>
    <row r="112" spans="1:18" x14ac:dyDescent="0.25">
      <c r="A112">
        <v>2</v>
      </c>
      <c r="B112">
        <v>1441</v>
      </c>
      <c r="C112" t="s">
        <v>11</v>
      </c>
      <c r="D112" s="1">
        <v>3</v>
      </c>
      <c r="E112" s="1">
        <v>7</v>
      </c>
      <c r="F112">
        <v>18.333333333333332</v>
      </c>
      <c r="G112">
        <v>63.333333333333329</v>
      </c>
      <c r="H112">
        <v>18.333333333333332</v>
      </c>
      <c r="I112">
        <v>25</v>
      </c>
      <c r="J112">
        <v>53.333333333333336</v>
      </c>
      <c r="K112">
        <v>21.666666666666668</v>
      </c>
      <c r="L112">
        <v>18.333333333333332</v>
      </c>
      <c r="M112">
        <v>60</v>
      </c>
      <c r="N112">
        <v>21.666666666666668</v>
      </c>
      <c r="P112" s="4">
        <f t="shared" si="5"/>
        <v>55.102040816326536</v>
      </c>
      <c r="Q112" s="4">
        <f t="shared" si="6"/>
        <v>36.170212765957444</v>
      </c>
      <c r="R112" s="4">
        <f t="shared" si="7"/>
        <v>53.191489361702139</v>
      </c>
    </row>
    <row r="113" spans="1:18" x14ac:dyDescent="0.25">
      <c r="A113">
        <v>3</v>
      </c>
      <c r="B113">
        <v>1441</v>
      </c>
      <c r="C113" t="s">
        <v>11</v>
      </c>
      <c r="D113" s="1">
        <v>77</v>
      </c>
      <c r="E113" s="1">
        <v>12</v>
      </c>
      <c r="F113">
        <v>21.666666666666668</v>
      </c>
      <c r="G113">
        <v>41.666666666666671</v>
      </c>
      <c r="H113">
        <v>36.666666666666664</v>
      </c>
      <c r="I113">
        <v>15</v>
      </c>
      <c r="J113">
        <v>50</v>
      </c>
      <c r="K113">
        <v>35</v>
      </c>
      <c r="L113">
        <v>11.666666666666666</v>
      </c>
      <c r="M113">
        <v>58.333333333333336</v>
      </c>
      <c r="N113">
        <v>30</v>
      </c>
      <c r="P113" s="4">
        <f t="shared" si="5"/>
        <v>31.578947368421051</v>
      </c>
      <c r="Q113" s="4">
        <f t="shared" si="6"/>
        <v>53.846153846153847</v>
      </c>
      <c r="R113" s="4">
        <f t="shared" si="7"/>
        <v>66.666666666666671</v>
      </c>
    </row>
    <row r="114" spans="1:18" x14ac:dyDescent="0.25">
      <c r="A114">
        <v>4</v>
      </c>
      <c r="B114">
        <v>1441</v>
      </c>
      <c r="C114" t="s">
        <v>11</v>
      </c>
      <c r="D114" s="1">
        <v>77</v>
      </c>
      <c r="E114" s="1">
        <v>12</v>
      </c>
      <c r="F114">
        <v>23.333333333333332</v>
      </c>
      <c r="G114">
        <v>55.000000000000007</v>
      </c>
      <c r="H114">
        <v>21.666666666666668</v>
      </c>
      <c r="I114">
        <v>30</v>
      </c>
      <c r="J114">
        <v>53.333333333333336</v>
      </c>
      <c r="K114">
        <v>16.666666666666664</v>
      </c>
      <c r="L114">
        <v>31.666666666666664</v>
      </c>
      <c r="M114">
        <v>55.000000000000007</v>
      </c>
      <c r="N114">
        <v>13.333333333333334</v>
      </c>
      <c r="P114" s="4">
        <f t="shared" si="5"/>
        <v>40.425531914893625</v>
      </c>
      <c r="Q114" s="4">
        <f t="shared" si="6"/>
        <v>27.999999999999996</v>
      </c>
      <c r="R114" s="4">
        <f t="shared" si="7"/>
        <v>26.923076923076934</v>
      </c>
    </row>
    <row r="115" spans="1:18" x14ac:dyDescent="0.25">
      <c r="A115">
        <v>5</v>
      </c>
      <c r="B115">
        <v>1441</v>
      </c>
      <c r="C115" t="s">
        <v>11</v>
      </c>
      <c r="D115" s="1">
        <v>106</v>
      </c>
      <c r="E115" s="1">
        <v>13</v>
      </c>
      <c r="F115">
        <v>15</v>
      </c>
      <c r="G115">
        <v>68.333333333333329</v>
      </c>
      <c r="H115">
        <v>16.666666666666664</v>
      </c>
      <c r="I115">
        <v>15</v>
      </c>
      <c r="J115">
        <v>66.666666666666657</v>
      </c>
      <c r="K115">
        <v>18.333333333333332</v>
      </c>
      <c r="L115">
        <v>18.333333333333332</v>
      </c>
      <c r="M115">
        <v>65</v>
      </c>
      <c r="N115">
        <v>16.666666666666664</v>
      </c>
      <c r="P115" s="4">
        <f t="shared" si="5"/>
        <v>64</v>
      </c>
      <c r="Q115" s="4">
        <f t="shared" si="6"/>
        <v>63.265306122448969</v>
      </c>
      <c r="R115" s="4">
        <f t="shared" si="7"/>
        <v>56.000000000000007</v>
      </c>
    </row>
    <row r="116" spans="1:18" x14ac:dyDescent="0.25">
      <c r="A116">
        <v>6</v>
      </c>
      <c r="B116">
        <v>1441</v>
      </c>
      <c r="C116" t="s">
        <v>11</v>
      </c>
      <c r="D116" s="1">
        <v>50</v>
      </c>
      <c r="E116" s="1">
        <v>19</v>
      </c>
      <c r="F116">
        <v>13.333333333333334</v>
      </c>
      <c r="G116">
        <v>55.000000000000007</v>
      </c>
      <c r="H116">
        <v>31.666666666666664</v>
      </c>
      <c r="I116">
        <v>20</v>
      </c>
      <c r="J116">
        <v>58.333333333333336</v>
      </c>
      <c r="K116">
        <v>21.666666666666668</v>
      </c>
      <c r="L116">
        <v>11.666666666666666</v>
      </c>
      <c r="M116">
        <v>61.666666666666671</v>
      </c>
      <c r="N116">
        <v>26.666666666666668</v>
      </c>
      <c r="P116" s="4">
        <f t="shared" si="5"/>
        <v>60.975609756097562</v>
      </c>
      <c r="Q116" s="4">
        <f t="shared" si="6"/>
        <v>48.936170212765958</v>
      </c>
      <c r="R116" s="4">
        <f t="shared" si="7"/>
        <v>68.181818181818187</v>
      </c>
    </row>
    <row r="117" spans="1:18" x14ac:dyDescent="0.25">
      <c r="A117">
        <v>7</v>
      </c>
      <c r="B117">
        <v>1441</v>
      </c>
      <c r="C117" t="s">
        <v>11</v>
      </c>
      <c r="D117" s="1">
        <v>34</v>
      </c>
      <c r="E117" s="1">
        <v>20</v>
      </c>
      <c r="F117">
        <v>23.333333333333332</v>
      </c>
      <c r="G117">
        <v>55.000000000000007</v>
      </c>
      <c r="H117">
        <v>21.666666666666668</v>
      </c>
      <c r="I117">
        <v>20</v>
      </c>
      <c r="J117">
        <v>61.666666666666671</v>
      </c>
      <c r="K117">
        <v>18.333333333333332</v>
      </c>
      <c r="L117">
        <v>18.333333333333332</v>
      </c>
      <c r="M117">
        <v>66.666666666666657</v>
      </c>
      <c r="N117">
        <v>15</v>
      </c>
      <c r="P117" s="4">
        <f t="shared" si="5"/>
        <v>40.425531914893625</v>
      </c>
      <c r="Q117" s="4">
        <f t="shared" si="6"/>
        <v>51.020408163265309</v>
      </c>
      <c r="R117" s="4">
        <f t="shared" si="7"/>
        <v>56.862745098039227</v>
      </c>
    </row>
    <row r="118" spans="1:18" x14ac:dyDescent="0.25">
      <c r="A118">
        <v>8</v>
      </c>
      <c r="B118">
        <v>1441</v>
      </c>
      <c r="C118" t="s">
        <v>11</v>
      </c>
      <c r="D118" s="1">
        <v>3</v>
      </c>
      <c r="E118" s="1">
        <v>26</v>
      </c>
      <c r="F118">
        <v>18.333333333333332</v>
      </c>
      <c r="G118">
        <v>58.333333333333336</v>
      </c>
      <c r="H118">
        <v>23.333333333333332</v>
      </c>
      <c r="I118">
        <v>3.3333333333333335</v>
      </c>
      <c r="J118">
        <v>66.666666666666657</v>
      </c>
      <c r="K118">
        <v>30</v>
      </c>
      <c r="L118">
        <v>8.3333333333333321</v>
      </c>
      <c r="M118">
        <v>65</v>
      </c>
      <c r="N118">
        <v>26.666666666666668</v>
      </c>
      <c r="P118" s="4">
        <f t="shared" si="5"/>
        <v>52.173913043478258</v>
      </c>
      <c r="Q118" s="4">
        <f t="shared" si="6"/>
        <v>90.476190476190482</v>
      </c>
      <c r="R118" s="4">
        <f t="shared" si="7"/>
        <v>77.27272727272728</v>
      </c>
    </row>
    <row r="119" spans="1:18" x14ac:dyDescent="0.25">
      <c r="A119">
        <v>9</v>
      </c>
      <c r="B119">
        <v>1441</v>
      </c>
      <c r="C119" t="s">
        <v>11</v>
      </c>
      <c r="D119" s="1">
        <v>2</v>
      </c>
      <c r="E119" s="1">
        <v>27</v>
      </c>
      <c r="F119">
        <v>21.666666666666668</v>
      </c>
      <c r="G119">
        <v>51.666666666666671</v>
      </c>
      <c r="H119">
        <v>26.666666666666668</v>
      </c>
      <c r="I119">
        <v>20</v>
      </c>
      <c r="J119">
        <v>56.666666666666664</v>
      </c>
      <c r="K119">
        <v>23.333333333333332</v>
      </c>
      <c r="L119">
        <v>30</v>
      </c>
      <c r="M119">
        <v>51.666666666666671</v>
      </c>
      <c r="N119">
        <v>18.333333333333332</v>
      </c>
      <c r="P119" s="4">
        <f t="shared" si="5"/>
        <v>40.909090909090907</v>
      </c>
      <c r="Q119" s="4">
        <f t="shared" si="6"/>
        <v>47.826086956521742</v>
      </c>
      <c r="R119" s="4">
        <f t="shared" si="7"/>
        <v>26.530612244897959</v>
      </c>
    </row>
    <row r="120" spans="1:18" x14ac:dyDescent="0.25">
      <c r="A120">
        <v>1</v>
      </c>
      <c r="B120">
        <v>1442</v>
      </c>
      <c r="C120" t="s">
        <v>11</v>
      </c>
      <c r="D120" s="1">
        <v>0</v>
      </c>
      <c r="E120" s="1">
        <v>2</v>
      </c>
      <c r="F120">
        <v>18.333333333333332</v>
      </c>
      <c r="G120">
        <v>48.333333333333336</v>
      </c>
      <c r="H120">
        <v>33.333333333333329</v>
      </c>
      <c r="I120">
        <v>23.333333333333332</v>
      </c>
      <c r="J120">
        <v>53.333333333333336</v>
      </c>
      <c r="K120">
        <v>23.333333333333332</v>
      </c>
      <c r="L120">
        <v>33.333333333333329</v>
      </c>
      <c r="M120">
        <v>46.666666666666664</v>
      </c>
      <c r="N120">
        <v>20</v>
      </c>
      <c r="P120" s="4">
        <f t="shared" si="5"/>
        <v>45</v>
      </c>
      <c r="Q120" s="4">
        <f t="shared" si="6"/>
        <v>39.130434782608695</v>
      </c>
      <c r="R120" s="4">
        <f t="shared" si="7"/>
        <v>16.666666666666668</v>
      </c>
    </row>
    <row r="121" spans="1:18" x14ac:dyDescent="0.25">
      <c r="A121">
        <v>2</v>
      </c>
      <c r="B121">
        <v>1442</v>
      </c>
      <c r="C121" t="s">
        <v>11</v>
      </c>
      <c r="D121" s="1">
        <v>2</v>
      </c>
      <c r="E121" s="1">
        <v>5</v>
      </c>
      <c r="F121">
        <v>21.666666666666668</v>
      </c>
      <c r="G121">
        <v>26.666666666666668</v>
      </c>
      <c r="H121">
        <v>51.666666666666671</v>
      </c>
      <c r="I121">
        <v>31.666666666666664</v>
      </c>
      <c r="J121">
        <v>43.333333333333336</v>
      </c>
      <c r="K121">
        <v>25</v>
      </c>
      <c r="L121">
        <v>21.666666666666668</v>
      </c>
      <c r="M121">
        <v>46.666666666666664</v>
      </c>
      <c r="N121">
        <v>31.666666666666664</v>
      </c>
      <c r="P121" s="4">
        <f t="shared" si="5"/>
        <v>10.344827586206897</v>
      </c>
      <c r="Q121" s="4">
        <f t="shared" si="6"/>
        <v>15.555555555555561</v>
      </c>
      <c r="R121" s="4">
        <f t="shared" si="7"/>
        <v>36.585365853658537</v>
      </c>
    </row>
    <row r="122" spans="1:18" x14ac:dyDescent="0.25">
      <c r="A122">
        <v>3</v>
      </c>
      <c r="B122">
        <v>1442</v>
      </c>
      <c r="C122" t="s">
        <v>11</v>
      </c>
      <c r="D122" s="1">
        <v>10</v>
      </c>
      <c r="E122" s="1">
        <v>9</v>
      </c>
      <c r="F122">
        <v>35</v>
      </c>
      <c r="G122">
        <v>45</v>
      </c>
      <c r="H122">
        <v>20</v>
      </c>
      <c r="I122">
        <v>28.333333333333332</v>
      </c>
      <c r="J122">
        <v>55.000000000000007</v>
      </c>
      <c r="K122">
        <v>16.666666666666664</v>
      </c>
      <c r="L122">
        <v>21.666666666666668</v>
      </c>
      <c r="M122">
        <v>60</v>
      </c>
      <c r="N122">
        <v>18.333333333333332</v>
      </c>
      <c r="P122" s="4">
        <f t="shared" si="5"/>
        <v>12.5</v>
      </c>
      <c r="Q122" s="4">
        <f t="shared" si="6"/>
        <v>32.000000000000007</v>
      </c>
      <c r="R122" s="4">
        <f t="shared" si="7"/>
        <v>46.938775510204074</v>
      </c>
    </row>
    <row r="123" spans="1:18" x14ac:dyDescent="0.25">
      <c r="A123">
        <v>4</v>
      </c>
      <c r="B123">
        <v>1442</v>
      </c>
      <c r="C123" t="s">
        <v>11</v>
      </c>
      <c r="D123" s="1">
        <v>77</v>
      </c>
      <c r="E123" s="1">
        <v>12</v>
      </c>
      <c r="F123">
        <v>25</v>
      </c>
      <c r="G123">
        <v>30</v>
      </c>
      <c r="H123">
        <v>45</v>
      </c>
      <c r="I123">
        <v>23.333333333333332</v>
      </c>
      <c r="J123">
        <v>50</v>
      </c>
      <c r="K123">
        <v>26.666666666666668</v>
      </c>
      <c r="L123">
        <v>16.666666666666664</v>
      </c>
      <c r="M123">
        <v>48.333333333333336</v>
      </c>
      <c r="N123">
        <v>35</v>
      </c>
      <c r="P123" s="4">
        <f t="shared" si="5"/>
        <v>9.0909090909090917</v>
      </c>
      <c r="Q123" s="4">
        <f t="shared" si="6"/>
        <v>36.363636363636367</v>
      </c>
      <c r="R123" s="4">
        <f t="shared" si="7"/>
        <v>48.717948717948723</v>
      </c>
    </row>
    <row r="124" spans="1:18" x14ac:dyDescent="0.25">
      <c r="A124">
        <v>5</v>
      </c>
      <c r="B124">
        <v>1442</v>
      </c>
      <c r="C124" t="s">
        <v>11</v>
      </c>
      <c r="D124" s="1">
        <v>121</v>
      </c>
      <c r="E124" s="1">
        <v>16</v>
      </c>
      <c r="F124">
        <v>35</v>
      </c>
      <c r="G124">
        <v>41.666666666666671</v>
      </c>
      <c r="H124">
        <v>23.333333333333332</v>
      </c>
      <c r="I124">
        <v>18.333333333333332</v>
      </c>
      <c r="J124">
        <v>63.333333333333329</v>
      </c>
      <c r="K124">
        <v>18.333333333333332</v>
      </c>
      <c r="L124">
        <v>33.333333333333329</v>
      </c>
      <c r="M124">
        <v>48.333333333333336</v>
      </c>
      <c r="N124">
        <v>18.333333333333332</v>
      </c>
      <c r="P124" s="4">
        <f t="shared" si="5"/>
        <v>8.6956521739130483</v>
      </c>
      <c r="Q124" s="4">
        <f t="shared" si="6"/>
        <v>55.102040816326536</v>
      </c>
      <c r="R124" s="4">
        <f t="shared" si="7"/>
        <v>18.367346938775523</v>
      </c>
    </row>
    <row r="125" spans="1:18" x14ac:dyDescent="0.25">
      <c r="A125">
        <v>6</v>
      </c>
      <c r="B125">
        <v>1442</v>
      </c>
      <c r="C125" t="s">
        <v>11</v>
      </c>
      <c r="D125" s="1">
        <v>50</v>
      </c>
      <c r="E125" s="1">
        <v>19</v>
      </c>
      <c r="F125">
        <v>15</v>
      </c>
      <c r="G125">
        <v>48.333333333333336</v>
      </c>
      <c r="H125">
        <v>36.666666666666664</v>
      </c>
      <c r="I125">
        <v>25</v>
      </c>
      <c r="J125">
        <v>55.000000000000007</v>
      </c>
      <c r="K125">
        <v>20</v>
      </c>
      <c r="L125">
        <v>23.333333333333332</v>
      </c>
      <c r="M125">
        <v>50</v>
      </c>
      <c r="N125">
        <v>26.666666666666668</v>
      </c>
      <c r="P125" s="4">
        <f t="shared" si="5"/>
        <v>52.631578947368418</v>
      </c>
      <c r="Q125" s="4">
        <f t="shared" si="6"/>
        <v>37.500000000000014</v>
      </c>
      <c r="R125" s="4">
        <f t="shared" si="7"/>
        <v>36.363636363636367</v>
      </c>
    </row>
    <row r="126" spans="1:18" x14ac:dyDescent="0.25">
      <c r="A126">
        <v>7</v>
      </c>
      <c r="B126">
        <v>1442</v>
      </c>
      <c r="C126" t="s">
        <v>11</v>
      </c>
      <c r="D126" s="1">
        <v>6</v>
      </c>
      <c r="E126" s="1">
        <v>25</v>
      </c>
      <c r="F126">
        <v>28.333333333333332</v>
      </c>
      <c r="G126">
        <v>46.666666666666664</v>
      </c>
      <c r="H126">
        <v>25</v>
      </c>
      <c r="I126">
        <v>23.333333333333332</v>
      </c>
      <c r="J126">
        <v>53.333333333333336</v>
      </c>
      <c r="K126">
        <v>23.333333333333332</v>
      </c>
      <c r="L126">
        <v>21.666666666666668</v>
      </c>
      <c r="M126">
        <v>51.666666666666671</v>
      </c>
      <c r="N126">
        <v>26.666666666666668</v>
      </c>
      <c r="P126" s="4">
        <f t="shared" si="5"/>
        <v>24.444444444444443</v>
      </c>
      <c r="Q126" s="4">
        <f t="shared" si="6"/>
        <v>39.130434782608695</v>
      </c>
      <c r="R126" s="4">
        <f t="shared" si="7"/>
        <v>40.909090909090907</v>
      </c>
    </row>
    <row r="127" spans="1:18" x14ac:dyDescent="0.25">
      <c r="A127">
        <v>8</v>
      </c>
      <c r="B127">
        <v>1442</v>
      </c>
      <c r="C127" t="s">
        <v>11</v>
      </c>
      <c r="D127" s="1">
        <v>3</v>
      </c>
      <c r="E127" s="1">
        <v>26</v>
      </c>
      <c r="F127">
        <v>40</v>
      </c>
      <c r="G127">
        <v>40</v>
      </c>
      <c r="H127">
        <v>20</v>
      </c>
      <c r="I127">
        <v>21.666666666666668</v>
      </c>
      <c r="J127">
        <v>46.666666666666664</v>
      </c>
      <c r="K127">
        <v>31.666666666666664</v>
      </c>
      <c r="L127">
        <v>25</v>
      </c>
      <c r="M127">
        <v>48.333333333333336</v>
      </c>
      <c r="N127">
        <v>26.666666666666668</v>
      </c>
      <c r="P127" s="4">
        <f t="shared" si="5"/>
        <v>0</v>
      </c>
      <c r="Q127" s="4">
        <f t="shared" si="6"/>
        <v>36.585365853658537</v>
      </c>
      <c r="R127" s="4">
        <f t="shared" si="7"/>
        <v>31.818181818181817</v>
      </c>
    </row>
    <row r="128" spans="1:18" x14ac:dyDescent="0.25">
      <c r="A128">
        <v>9</v>
      </c>
      <c r="B128">
        <v>1442</v>
      </c>
      <c r="C128" t="s">
        <v>11</v>
      </c>
      <c r="D128" s="1">
        <v>2</v>
      </c>
      <c r="E128" s="1">
        <v>30</v>
      </c>
      <c r="F128">
        <v>25</v>
      </c>
      <c r="G128">
        <v>48.333333333333336</v>
      </c>
      <c r="H128">
        <v>26.666666666666668</v>
      </c>
      <c r="I128">
        <v>16.666666666666664</v>
      </c>
      <c r="J128">
        <v>61.666666666666671</v>
      </c>
      <c r="K128">
        <v>21.666666666666668</v>
      </c>
      <c r="L128">
        <v>15</v>
      </c>
      <c r="M128">
        <v>70</v>
      </c>
      <c r="N128">
        <v>15</v>
      </c>
      <c r="P128" s="4">
        <f t="shared" si="5"/>
        <v>31.818181818181817</v>
      </c>
      <c r="Q128" s="4">
        <f t="shared" si="6"/>
        <v>57.446808510638306</v>
      </c>
      <c r="R128" s="4">
        <f t="shared" si="7"/>
        <v>64.705882352941174</v>
      </c>
    </row>
    <row r="129" spans="1:18" x14ac:dyDescent="0.25">
      <c r="A129">
        <v>1</v>
      </c>
      <c r="B129">
        <v>1446</v>
      </c>
      <c r="C129" t="s">
        <v>11</v>
      </c>
      <c r="D129" s="1">
        <v>0</v>
      </c>
      <c r="E129" s="1">
        <v>1</v>
      </c>
      <c r="F129">
        <v>38.333333333333336</v>
      </c>
      <c r="G129">
        <v>51.666666666666671</v>
      </c>
      <c r="H129">
        <v>10</v>
      </c>
      <c r="I129">
        <v>35</v>
      </c>
      <c r="J129">
        <v>51.666666666666671</v>
      </c>
      <c r="K129">
        <v>13.333333333333334</v>
      </c>
      <c r="L129">
        <v>43.333333333333336</v>
      </c>
      <c r="M129">
        <v>48.333333333333336</v>
      </c>
      <c r="N129">
        <v>8.3333333333333321</v>
      </c>
      <c r="P129" s="4">
        <f t="shared" si="5"/>
        <v>14.814814814814817</v>
      </c>
      <c r="Q129" s="4">
        <f t="shared" si="6"/>
        <v>19.230769230769234</v>
      </c>
      <c r="R129" s="4">
        <f t="shared" si="7"/>
        <v>5.4545454545454541</v>
      </c>
    </row>
    <row r="130" spans="1:18" x14ac:dyDescent="0.25">
      <c r="A130">
        <v>2</v>
      </c>
      <c r="B130">
        <v>1446</v>
      </c>
      <c r="C130" t="s">
        <v>11</v>
      </c>
      <c r="D130" s="1">
        <v>0</v>
      </c>
      <c r="E130" s="1">
        <v>2</v>
      </c>
      <c r="F130">
        <v>31.666666666666664</v>
      </c>
      <c r="G130">
        <v>46.666666666666664</v>
      </c>
      <c r="H130">
        <v>21.666666666666668</v>
      </c>
      <c r="I130">
        <v>35</v>
      </c>
      <c r="J130">
        <v>46.666666666666664</v>
      </c>
      <c r="K130">
        <v>18.333333333333332</v>
      </c>
      <c r="L130">
        <v>40</v>
      </c>
      <c r="M130">
        <v>41.666666666666671</v>
      </c>
      <c r="N130">
        <v>18.333333333333332</v>
      </c>
      <c r="P130" s="4">
        <f t="shared" si="5"/>
        <v>19.148936170212767</v>
      </c>
      <c r="Q130" s="4">
        <f t="shared" si="6"/>
        <v>14.285714285714285</v>
      </c>
      <c r="R130" s="4">
        <f t="shared" si="7"/>
        <v>2.0408163265306181</v>
      </c>
    </row>
    <row r="131" spans="1:18" x14ac:dyDescent="0.25">
      <c r="A131">
        <v>3</v>
      </c>
      <c r="B131">
        <v>1446</v>
      </c>
      <c r="C131" t="s">
        <v>11</v>
      </c>
      <c r="D131" s="1">
        <v>1</v>
      </c>
      <c r="E131" s="1">
        <v>4</v>
      </c>
      <c r="F131">
        <v>35</v>
      </c>
      <c r="G131">
        <v>51.666666666666671</v>
      </c>
      <c r="H131">
        <v>13.333333333333334</v>
      </c>
      <c r="I131">
        <v>40</v>
      </c>
      <c r="J131">
        <v>53.333333333333336</v>
      </c>
      <c r="K131">
        <v>6.666666666666667</v>
      </c>
      <c r="L131">
        <v>35</v>
      </c>
      <c r="M131">
        <v>58.333333333333336</v>
      </c>
      <c r="N131">
        <v>6.666666666666667</v>
      </c>
      <c r="P131" s="4">
        <f t="shared" si="5"/>
        <v>19.230769230769234</v>
      </c>
      <c r="Q131" s="4">
        <f t="shared" si="6"/>
        <v>14.285714285714288</v>
      </c>
      <c r="R131" s="4">
        <f t="shared" si="7"/>
        <v>25</v>
      </c>
    </row>
    <row r="132" spans="1:18" x14ac:dyDescent="0.25">
      <c r="A132">
        <v>4</v>
      </c>
      <c r="B132">
        <v>1446</v>
      </c>
      <c r="C132" t="s">
        <v>11</v>
      </c>
      <c r="D132" s="1">
        <v>10</v>
      </c>
      <c r="E132" s="1">
        <v>9</v>
      </c>
      <c r="F132">
        <v>48.333333333333336</v>
      </c>
      <c r="G132">
        <v>31.666666666666664</v>
      </c>
      <c r="H132">
        <v>20</v>
      </c>
      <c r="I132">
        <v>50</v>
      </c>
      <c r="J132">
        <v>40</v>
      </c>
      <c r="K132">
        <v>10</v>
      </c>
      <c r="L132">
        <v>46.666666666666664</v>
      </c>
      <c r="M132">
        <v>38.333333333333336</v>
      </c>
      <c r="N132">
        <v>15</v>
      </c>
      <c r="P132" s="4">
        <f t="shared" ref="P132:P148" si="8">((G132-F132)/(G132+F132))*100</f>
        <v>-20.833333333333339</v>
      </c>
      <c r="Q132" s="4">
        <f t="shared" ref="Q132:Q148" si="9">((J132-I132)/(J132+I132))*100</f>
        <v>-11.111111111111111</v>
      </c>
      <c r="R132" s="4">
        <f t="shared" ref="R132:R148" si="10">((M132-L132)/(M132+L132))*100</f>
        <v>-9.8039215686274446</v>
      </c>
    </row>
    <row r="133" spans="1:18" x14ac:dyDescent="0.25">
      <c r="A133">
        <v>5</v>
      </c>
      <c r="B133">
        <v>1446</v>
      </c>
      <c r="C133" t="s">
        <v>11</v>
      </c>
      <c r="D133" s="1">
        <v>48</v>
      </c>
      <c r="E133" s="1">
        <v>11</v>
      </c>
      <c r="F133">
        <v>30</v>
      </c>
      <c r="G133">
        <v>56.666666666666664</v>
      </c>
      <c r="H133">
        <v>13.333333333333334</v>
      </c>
      <c r="I133">
        <v>36.666666666666664</v>
      </c>
      <c r="J133">
        <v>48.333333333333336</v>
      </c>
      <c r="K133">
        <v>15</v>
      </c>
      <c r="L133">
        <v>36.666666666666664</v>
      </c>
      <c r="M133">
        <v>51.666666666666671</v>
      </c>
      <c r="N133">
        <v>11.666666666666666</v>
      </c>
      <c r="P133" s="4">
        <f t="shared" si="8"/>
        <v>30.76923076923077</v>
      </c>
      <c r="Q133" s="4">
        <f t="shared" si="9"/>
        <v>13.725490196078438</v>
      </c>
      <c r="R133" s="4">
        <f t="shared" si="10"/>
        <v>16.981132075471706</v>
      </c>
    </row>
    <row r="134" spans="1:18" x14ac:dyDescent="0.25">
      <c r="A134">
        <v>6</v>
      </c>
      <c r="B134">
        <v>1446</v>
      </c>
      <c r="C134" t="s">
        <v>11</v>
      </c>
      <c r="D134" s="1">
        <v>121</v>
      </c>
      <c r="E134" s="1">
        <v>16</v>
      </c>
      <c r="F134">
        <v>43.333333333333336</v>
      </c>
      <c r="G134">
        <v>53.333333333333336</v>
      </c>
      <c r="H134">
        <v>3.3333333333333335</v>
      </c>
      <c r="I134">
        <v>50</v>
      </c>
      <c r="J134">
        <v>46.666666666666664</v>
      </c>
      <c r="K134">
        <v>3.3333333333333335</v>
      </c>
      <c r="L134">
        <v>50</v>
      </c>
      <c r="M134">
        <v>43.333333333333336</v>
      </c>
      <c r="N134">
        <v>6.666666666666667</v>
      </c>
      <c r="P134" s="4">
        <f t="shared" si="8"/>
        <v>10.344827586206897</v>
      </c>
      <c r="Q134" s="4">
        <f t="shared" si="9"/>
        <v>-3.4482758620689684</v>
      </c>
      <c r="R134" s="4">
        <f t="shared" si="10"/>
        <v>-7.1428571428571397</v>
      </c>
    </row>
    <row r="135" spans="1:18" x14ac:dyDescent="0.25">
      <c r="A135">
        <v>7</v>
      </c>
      <c r="B135">
        <v>1446</v>
      </c>
      <c r="C135" t="s">
        <v>11</v>
      </c>
      <c r="D135" s="1">
        <v>34</v>
      </c>
      <c r="E135" s="1">
        <v>20</v>
      </c>
      <c r="F135">
        <v>33.333333333333329</v>
      </c>
      <c r="G135">
        <v>51.666666666666671</v>
      </c>
      <c r="H135">
        <v>15</v>
      </c>
      <c r="I135">
        <v>40</v>
      </c>
      <c r="J135">
        <v>51.666666666666671</v>
      </c>
      <c r="K135">
        <v>8.3333333333333321</v>
      </c>
      <c r="L135">
        <v>33.333333333333329</v>
      </c>
      <c r="M135">
        <v>55.000000000000007</v>
      </c>
      <c r="N135">
        <v>11.666666666666666</v>
      </c>
      <c r="P135" s="4">
        <f t="shared" si="8"/>
        <v>21.568627450980404</v>
      </c>
      <c r="Q135" s="4">
        <f t="shared" si="9"/>
        <v>12.727272727272732</v>
      </c>
      <c r="R135" s="4">
        <f t="shared" si="10"/>
        <v>24.528301886792462</v>
      </c>
    </row>
    <row r="136" spans="1:18" x14ac:dyDescent="0.25">
      <c r="A136">
        <v>8</v>
      </c>
      <c r="B136">
        <v>1446</v>
      </c>
      <c r="C136" t="s">
        <v>11</v>
      </c>
      <c r="D136" s="1">
        <v>14</v>
      </c>
      <c r="E136" s="1">
        <v>23</v>
      </c>
      <c r="F136">
        <v>30</v>
      </c>
      <c r="G136">
        <v>53.333333333333336</v>
      </c>
      <c r="H136">
        <v>16.666666666666664</v>
      </c>
      <c r="I136">
        <v>43.333333333333336</v>
      </c>
      <c r="J136">
        <v>46.666666666666664</v>
      </c>
      <c r="K136">
        <v>10</v>
      </c>
      <c r="L136">
        <v>41.666666666666671</v>
      </c>
      <c r="M136">
        <v>48.333333333333336</v>
      </c>
      <c r="N136">
        <v>10</v>
      </c>
      <c r="P136" s="4">
        <f t="shared" si="8"/>
        <v>27.999999999999996</v>
      </c>
      <c r="Q136" s="4">
        <f t="shared" si="9"/>
        <v>3.7037037037036988</v>
      </c>
      <c r="R136" s="4">
        <f t="shared" si="10"/>
        <v>7.4074074074074039</v>
      </c>
    </row>
    <row r="137" spans="1:18" x14ac:dyDescent="0.25">
      <c r="A137">
        <v>9</v>
      </c>
      <c r="B137">
        <v>1446</v>
      </c>
      <c r="C137" t="s">
        <v>11</v>
      </c>
      <c r="D137" s="1">
        <v>6</v>
      </c>
      <c r="E137" s="1">
        <v>25</v>
      </c>
      <c r="F137">
        <v>40</v>
      </c>
      <c r="G137">
        <v>28.333333333333332</v>
      </c>
      <c r="H137">
        <v>31.666666666666664</v>
      </c>
      <c r="I137">
        <v>51.666666666666671</v>
      </c>
      <c r="J137">
        <v>40</v>
      </c>
      <c r="K137">
        <v>8.3333333333333321</v>
      </c>
      <c r="L137">
        <v>40</v>
      </c>
      <c r="M137">
        <v>35</v>
      </c>
      <c r="N137">
        <v>20</v>
      </c>
      <c r="P137" s="4">
        <f t="shared" si="8"/>
        <v>-17.073170731707322</v>
      </c>
      <c r="Q137" s="4">
        <f t="shared" si="9"/>
        <v>-12.727272727272732</v>
      </c>
      <c r="R137" s="4">
        <f t="shared" si="10"/>
        <v>-6.666666666666667</v>
      </c>
    </row>
    <row r="138" spans="1:18" x14ac:dyDescent="0.25">
      <c r="A138">
        <v>1</v>
      </c>
      <c r="B138">
        <v>1457</v>
      </c>
      <c r="C138" t="s">
        <v>11</v>
      </c>
      <c r="D138" s="1">
        <v>1</v>
      </c>
      <c r="E138" s="1">
        <v>4</v>
      </c>
      <c r="F138">
        <v>28.333333333333332</v>
      </c>
      <c r="G138">
        <v>28.333333333333332</v>
      </c>
      <c r="H138">
        <v>43.333333333333336</v>
      </c>
      <c r="I138">
        <v>35</v>
      </c>
      <c r="J138">
        <v>35</v>
      </c>
      <c r="K138">
        <v>30</v>
      </c>
      <c r="L138">
        <v>30</v>
      </c>
      <c r="M138">
        <v>33.333333333333329</v>
      </c>
      <c r="N138">
        <v>36.666666666666664</v>
      </c>
      <c r="P138" s="4">
        <f t="shared" si="8"/>
        <v>0</v>
      </c>
      <c r="Q138" s="4">
        <f t="shared" si="9"/>
        <v>0</v>
      </c>
      <c r="R138" s="4">
        <f t="shared" si="10"/>
        <v>5.2631578947368345</v>
      </c>
    </row>
    <row r="139" spans="1:18" x14ac:dyDescent="0.25">
      <c r="A139">
        <v>4</v>
      </c>
      <c r="B139">
        <v>1457</v>
      </c>
      <c r="C139" t="s">
        <v>11</v>
      </c>
      <c r="D139" s="1">
        <v>99</v>
      </c>
      <c r="E139" s="1">
        <v>17</v>
      </c>
      <c r="F139">
        <v>35</v>
      </c>
      <c r="G139">
        <v>35</v>
      </c>
      <c r="H139">
        <v>30</v>
      </c>
      <c r="I139">
        <v>36.666666666666664</v>
      </c>
      <c r="J139">
        <v>45</v>
      </c>
      <c r="K139">
        <v>18.333333333333332</v>
      </c>
      <c r="L139">
        <v>31.666666666666664</v>
      </c>
      <c r="M139">
        <v>43.333333333333336</v>
      </c>
      <c r="N139">
        <v>25</v>
      </c>
      <c r="P139" s="4">
        <f t="shared" si="8"/>
        <v>0</v>
      </c>
      <c r="Q139" s="4">
        <f t="shared" si="9"/>
        <v>10.204081632653066</v>
      </c>
      <c r="R139" s="4">
        <f t="shared" si="10"/>
        <v>15.555555555555561</v>
      </c>
    </row>
    <row r="140" spans="1:18" x14ac:dyDescent="0.25">
      <c r="A140">
        <v>5</v>
      </c>
      <c r="B140">
        <v>1457</v>
      </c>
      <c r="C140" t="s">
        <v>11</v>
      </c>
      <c r="D140" s="1">
        <v>73</v>
      </c>
      <c r="E140" s="1">
        <v>18</v>
      </c>
      <c r="F140">
        <v>33.333333333333329</v>
      </c>
      <c r="G140">
        <v>46.666666666666664</v>
      </c>
      <c r="H140">
        <v>20</v>
      </c>
      <c r="I140">
        <v>33.333333333333329</v>
      </c>
      <c r="J140">
        <v>45</v>
      </c>
      <c r="K140">
        <v>21.666666666666668</v>
      </c>
      <c r="L140">
        <v>31.666666666666664</v>
      </c>
      <c r="M140">
        <v>43.333333333333336</v>
      </c>
      <c r="N140">
        <v>25</v>
      </c>
      <c r="P140" s="4">
        <f t="shared" si="8"/>
        <v>16.666666666666668</v>
      </c>
      <c r="Q140" s="4">
        <f t="shared" si="9"/>
        <v>14.893617021276603</v>
      </c>
      <c r="R140" s="4">
        <f t="shared" si="10"/>
        <v>15.555555555555561</v>
      </c>
    </row>
    <row r="141" spans="1:18" x14ac:dyDescent="0.25">
      <c r="A141">
        <v>7</v>
      </c>
      <c r="B141">
        <v>1457</v>
      </c>
      <c r="C141" t="s">
        <v>11</v>
      </c>
      <c r="D141" s="1">
        <v>18</v>
      </c>
      <c r="E141" s="1">
        <v>22</v>
      </c>
      <c r="F141">
        <v>46.666666666666664</v>
      </c>
      <c r="G141">
        <v>36.666666666666664</v>
      </c>
      <c r="H141">
        <v>16.666666666666664</v>
      </c>
      <c r="I141">
        <v>41.666666666666671</v>
      </c>
      <c r="J141">
        <v>43.333333333333336</v>
      </c>
      <c r="K141">
        <v>15</v>
      </c>
      <c r="L141">
        <v>41.666666666666671</v>
      </c>
      <c r="M141">
        <v>41.666666666666671</v>
      </c>
      <c r="N141">
        <v>16.666666666666664</v>
      </c>
      <c r="P141" s="4">
        <f t="shared" si="8"/>
        <v>-12.000000000000002</v>
      </c>
      <c r="Q141" s="4">
        <f t="shared" si="9"/>
        <v>1.9607843137254874</v>
      </c>
      <c r="R141" s="4">
        <f t="shared" si="10"/>
        <v>0</v>
      </c>
    </row>
    <row r="142" spans="1:18" x14ac:dyDescent="0.25">
      <c r="A142">
        <v>8</v>
      </c>
      <c r="B142">
        <v>1457</v>
      </c>
      <c r="C142" t="s">
        <v>11</v>
      </c>
      <c r="D142" s="1">
        <v>6</v>
      </c>
      <c r="E142" s="1">
        <v>25</v>
      </c>
      <c r="F142">
        <v>31.666666666666664</v>
      </c>
      <c r="G142">
        <v>35</v>
      </c>
      <c r="H142">
        <v>33.333333333333329</v>
      </c>
      <c r="I142">
        <v>35</v>
      </c>
      <c r="J142">
        <v>38.333333333333336</v>
      </c>
      <c r="K142">
        <v>26.666666666666668</v>
      </c>
      <c r="L142">
        <v>31.666666666666664</v>
      </c>
      <c r="M142">
        <v>43.333333333333336</v>
      </c>
      <c r="N142">
        <v>25</v>
      </c>
      <c r="P142" s="4">
        <f t="shared" si="8"/>
        <v>5.0000000000000044</v>
      </c>
      <c r="Q142" s="4">
        <f t="shared" si="9"/>
        <v>4.5454545454545485</v>
      </c>
      <c r="R142" s="4">
        <f t="shared" si="10"/>
        <v>15.555555555555561</v>
      </c>
    </row>
    <row r="143" spans="1:18" x14ac:dyDescent="0.25">
      <c r="A143">
        <v>9</v>
      </c>
      <c r="B143">
        <v>1457</v>
      </c>
      <c r="C143" t="s">
        <v>11</v>
      </c>
      <c r="D143" s="1">
        <v>0</v>
      </c>
      <c r="E143" s="1">
        <v>32</v>
      </c>
      <c r="F143">
        <v>38.333333333333336</v>
      </c>
      <c r="G143">
        <v>41.666666666666671</v>
      </c>
      <c r="H143">
        <v>20</v>
      </c>
      <c r="I143">
        <v>26.666666666666668</v>
      </c>
      <c r="J143">
        <v>40</v>
      </c>
      <c r="K143">
        <v>33.333333333333329</v>
      </c>
      <c r="L143">
        <v>31.666666666666664</v>
      </c>
      <c r="M143">
        <v>43.333333333333336</v>
      </c>
      <c r="N143">
        <v>25</v>
      </c>
      <c r="P143" s="4">
        <f t="shared" si="8"/>
        <v>4.1666666666666696</v>
      </c>
      <c r="Q143" s="4">
        <f t="shared" si="9"/>
        <v>19.999999999999996</v>
      </c>
      <c r="R143" s="4">
        <f t="shared" si="10"/>
        <v>15.555555555555561</v>
      </c>
    </row>
    <row r="144" spans="1:18" x14ac:dyDescent="0.25">
      <c r="A144">
        <v>1</v>
      </c>
      <c r="B144">
        <v>1462</v>
      </c>
      <c r="C144" t="s">
        <v>11</v>
      </c>
      <c r="D144" s="1">
        <v>4</v>
      </c>
      <c r="E144" s="1">
        <v>8</v>
      </c>
      <c r="F144">
        <v>25</v>
      </c>
      <c r="G144">
        <v>45</v>
      </c>
      <c r="H144">
        <v>30</v>
      </c>
      <c r="I144">
        <v>26.666666666666668</v>
      </c>
      <c r="J144">
        <v>50</v>
      </c>
      <c r="K144">
        <v>23.333333333333332</v>
      </c>
      <c r="L144">
        <v>25</v>
      </c>
      <c r="M144">
        <v>51.666666666666671</v>
      </c>
      <c r="N144">
        <v>23.333333333333332</v>
      </c>
      <c r="P144" s="4">
        <f t="shared" si="8"/>
        <v>28.571428571428569</v>
      </c>
      <c r="Q144" s="4">
        <f t="shared" si="9"/>
        <v>30.434782608695649</v>
      </c>
      <c r="R144" s="4">
        <f t="shared" si="10"/>
        <v>34.782608695652179</v>
      </c>
    </row>
    <row r="145" spans="1:18" x14ac:dyDescent="0.25">
      <c r="A145">
        <v>4</v>
      </c>
      <c r="B145">
        <v>1462</v>
      </c>
      <c r="C145" t="s">
        <v>11</v>
      </c>
      <c r="D145" s="1">
        <v>131</v>
      </c>
      <c r="E145" s="1">
        <v>15</v>
      </c>
      <c r="F145">
        <v>25</v>
      </c>
      <c r="G145">
        <v>65</v>
      </c>
      <c r="H145">
        <v>10</v>
      </c>
      <c r="I145">
        <v>15</v>
      </c>
      <c r="J145">
        <v>68.333333333333329</v>
      </c>
      <c r="K145">
        <v>16.666666666666664</v>
      </c>
      <c r="L145">
        <v>23.333333333333332</v>
      </c>
      <c r="M145">
        <v>58.333333333333336</v>
      </c>
      <c r="N145">
        <v>18.333333333333332</v>
      </c>
      <c r="P145" s="4">
        <f t="shared" si="8"/>
        <v>44.444444444444443</v>
      </c>
      <c r="Q145" s="4">
        <f t="shared" si="9"/>
        <v>64</v>
      </c>
      <c r="R145" s="4">
        <f t="shared" si="10"/>
        <v>42.857142857142854</v>
      </c>
    </row>
    <row r="146" spans="1:18" x14ac:dyDescent="0.25">
      <c r="A146">
        <v>5</v>
      </c>
      <c r="B146">
        <v>1462</v>
      </c>
      <c r="C146" t="s">
        <v>11</v>
      </c>
      <c r="D146" s="1">
        <v>34</v>
      </c>
      <c r="E146" s="1">
        <v>20</v>
      </c>
      <c r="F146">
        <v>35</v>
      </c>
      <c r="G146">
        <v>45</v>
      </c>
      <c r="H146">
        <v>20</v>
      </c>
      <c r="I146">
        <v>18.333333333333332</v>
      </c>
      <c r="J146">
        <v>66.666666666666657</v>
      </c>
      <c r="K146">
        <v>15</v>
      </c>
      <c r="L146">
        <v>20</v>
      </c>
      <c r="M146">
        <v>66.666666666666657</v>
      </c>
      <c r="N146">
        <v>13.333333333333334</v>
      </c>
      <c r="P146" s="4">
        <f t="shared" si="8"/>
        <v>12.5</v>
      </c>
      <c r="Q146" s="4">
        <f t="shared" si="9"/>
        <v>56.862745098039227</v>
      </c>
      <c r="R146" s="4">
        <f t="shared" si="10"/>
        <v>53.846153846153847</v>
      </c>
    </row>
    <row r="147" spans="1:18" x14ac:dyDescent="0.25">
      <c r="A147">
        <v>7</v>
      </c>
      <c r="B147">
        <v>1462</v>
      </c>
      <c r="C147" t="s">
        <v>11</v>
      </c>
      <c r="D147" s="1">
        <v>18</v>
      </c>
      <c r="E147" s="1">
        <v>22</v>
      </c>
      <c r="F147">
        <v>18.333333333333332</v>
      </c>
      <c r="G147">
        <v>63.333333333333329</v>
      </c>
      <c r="H147">
        <v>18.333333333333332</v>
      </c>
      <c r="I147">
        <v>26.666666666666668</v>
      </c>
      <c r="J147">
        <v>61.666666666666671</v>
      </c>
      <c r="K147">
        <v>11.666666666666666</v>
      </c>
      <c r="L147">
        <v>28.333333333333332</v>
      </c>
      <c r="M147">
        <v>55.000000000000007</v>
      </c>
      <c r="N147">
        <v>16.666666666666664</v>
      </c>
      <c r="P147" s="4">
        <f t="shared" si="8"/>
        <v>55.102040816326536</v>
      </c>
      <c r="Q147" s="4">
        <f t="shared" si="9"/>
        <v>39.622641509433961</v>
      </c>
      <c r="R147" s="4">
        <f t="shared" si="10"/>
        <v>32.000000000000007</v>
      </c>
    </row>
    <row r="148" spans="1:18" x14ac:dyDescent="0.25">
      <c r="A148">
        <v>8</v>
      </c>
      <c r="B148">
        <v>1462</v>
      </c>
      <c r="C148" t="s">
        <v>11</v>
      </c>
      <c r="D148" s="1">
        <v>2</v>
      </c>
      <c r="E148" s="1">
        <v>27</v>
      </c>
      <c r="F148">
        <v>20</v>
      </c>
      <c r="G148">
        <v>50</v>
      </c>
      <c r="H148">
        <v>30</v>
      </c>
      <c r="I148">
        <v>25</v>
      </c>
      <c r="J148">
        <v>46.666666666666664</v>
      </c>
      <c r="K148">
        <v>28.333333333333332</v>
      </c>
      <c r="L148">
        <v>18.333333333333332</v>
      </c>
      <c r="M148">
        <v>58.333333333333336</v>
      </c>
      <c r="N148">
        <v>23.333333333333332</v>
      </c>
      <c r="P148" s="4">
        <f t="shared" si="8"/>
        <v>42.857142857142854</v>
      </c>
      <c r="Q148" s="4">
        <f t="shared" si="9"/>
        <v>30.232558139534881</v>
      </c>
      <c r="R148" s="4">
        <f t="shared" si="10"/>
        <v>52.173913043478258</v>
      </c>
    </row>
    <row r="149" spans="1:18" x14ac:dyDescent="0.25">
      <c r="E149" s="2"/>
    </row>
    <row r="150" spans="1:18" x14ac:dyDescent="0.25">
      <c r="B150" t="s">
        <v>8</v>
      </c>
      <c r="F150">
        <f>AVERAGE(F3:F148)</f>
        <v>32.298850574712638</v>
      </c>
      <c r="G150">
        <f t="shared" ref="G150:N150" si="11">AVERAGE(G3:G148)</f>
        <v>43.114942528735632</v>
      </c>
      <c r="H150">
        <f t="shared" si="11"/>
        <v>24.494252873563209</v>
      </c>
      <c r="I150">
        <f t="shared" si="11"/>
        <v>30.673515981735164</v>
      </c>
      <c r="J150">
        <f t="shared" si="11"/>
        <v>47.568493150684937</v>
      </c>
      <c r="K150">
        <f t="shared" si="11"/>
        <v>21.746575342465764</v>
      </c>
      <c r="L150">
        <f t="shared" si="11"/>
        <v>31.746575342465771</v>
      </c>
      <c r="M150">
        <f t="shared" si="11"/>
        <v>47.3401826484018</v>
      </c>
      <c r="N150">
        <f t="shared" si="11"/>
        <v>20.86757990867579</v>
      </c>
    </row>
    <row r="151" spans="1:18" x14ac:dyDescent="0.25">
      <c r="B151" t="s">
        <v>9</v>
      </c>
      <c r="F151">
        <f>STDEV(F3:F148)</f>
        <v>10.544711106124383</v>
      </c>
      <c r="G151">
        <f t="shared" ref="G151:N151" si="12">STDEV(G3:G148)</f>
        <v>11.001639840616084</v>
      </c>
      <c r="H151">
        <f t="shared" si="12"/>
        <v>10.668844066555442</v>
      </c>
      <c r="I151">
        <f t="shared" si="12"/>
        <v>10.445220665724616</v>
      </c>
      <c r="J151">
        <f t="shared" si="12"/>
        <v>11.619983303198719</v>
      </c>
      <c r="K151">
        <f t="shared" si="12"/>
        <v>8.9256876524013649</v>
      </c>
      <c r="L151">
        <f t="shared" si="12"/>
        <v>10.37299062715223</v>
      </c>
      <c r="M151">
        <f t="shared" si="12"/>
        <v>10.589119636639042</v>
      </c>
      <c r="N151">
        <f t="shared" si="12"/>
        <v>9.1939909954603181</v>
      </c>
    </row>
    <row r="159" spans="1:18" x14ac:dyDescent="0.25">
      <c r="G159" t="s">
        <v>0</v>
      </c>
      <c r="J159" t="s">
        <v>1</v>
      </c>
      <c r="M159" t="s">
        <v>2</v>
      </c>
    </row>
    <row r="160" spans="1:18" x14ac:dyDescent="0.25">
      <c r="B160" t="s">
        <v>3</v>
      </c>
      <c r="C160" t="s">
        <v>10</v>
      </c>
      <c r="D160" s="1" t="s">
        <v>13</v>
      </c>
      <c r="E160" t="s">
        <v>4</v>
      </c>
      <c r="F160" t="s">
        <v>5</v>
      </c>
      <c r="G160" t="s">
        <v>6</v>
      </c>
      <c r="H160" t="s">
        <v>7</v>
      </c>
      <c r="I160" t="s">
        <v>5</v>
      </c>
      <c r="J160" t="s">
        <v>6</v>
      </c>
      <c r="K160" t="s">
        <v>7</v>
      </c>
      <c r="L160" t="s">
        <v>5</v>
      </c>
      <c r="M160" t="s">
        <v>6</v>
      </c>
      <c r="N160" t="s">
        <v>7</v>
      </c>
    </row>
    <row r="161" spans="2:14" x14ac:dyDescent="0.25">
      <c r="B161">
        <v>1402</v>
      </c>
      <c r="C161" t="s">
        <v>27</v>
      </c>
      <c r="D161">
        <v>2</v>
      </c>
      <c r="E161" s="1">
        <v>28</v>
      </c>
      <c r="F161">
        <v>38.333333333333336</v>
      </c>
      <c r="G161">
        <v>23.333333333333332</v>
      </c>
      <c r="H161">
        <v>38.333333333333336</v>
      </c>
      <c r="I161">
        <v>46.666666666666664</v>
      </c>
      <c r="J161">
        <v>23.333333333333332</v>
      </c>
      <c r="K161">
        <v>30</v>
      </c>
      <c r="L161">
        <v>33.333333333333329</v>
      </c>
      <c r="M161">
        <v>30</v>
      </c>
      <c r="N161">
        <v>36.666666666666664</v>
      </c>
    </row>
    <row r="162" spans="2:14" x14ac:dyDescent="0.25">
      <c r="B162">
        <v>1402</v>
      </c>
      <c r="C162" t="s">
        <v>27</v>
      </c>
      <c r="D162">
        <v>0</v>
      </c>
      <c r="E162" s="1">
        <v>1</v>
      </c>
      <c r="F162">
        <v>18.333333333333332</v>
      </c>
      <c r="G162">
        <v>41.666666666666671</v>
      </c>
      <c r="H162">
        <v>40</v>
      </c>
      <c r="I162">
        <v>25</v>
      </c>
      <c r="J162">
        <v>35</v>
      </c>
      <c r="K162">
        <v>40</v>
      </c>
      <c r="L162">
        <v>23.333333333333332</v>
      </c>
      <c r="M162">
        <v>48.333333333333336</v>
      </c>
      <c r="N162">
        <v>28.333333333333332</v>
      </c>
    </row>
    <row r="163" spans="2:14" x14ac:dyDescent="0.25">
      <c r="B163">
        <v>1402</v>
      </c>
      <c r="C163" t="s">
        <v>27</v>
      </c>
      <c r="D163">
        <v>4</v>
      </c>
      <c r="E163" s="1">
        <v>8</v>
      </c>
      <c r="F163">
        <v>18.333333333333332</v>
      </c>
      <c r="G163">
        <v>48.333333333333336</v>
      </c>
      <c r="H163">
        <v>33.333333333333329</v>
      </c>
      <c r="I163">
        <v>23.333333333333332</v>
      </c>
      <c r="J163">
        <v>46.666666666666664</v>
      </c>
      <c r="K163">
        <v>30</v>
      </c>
      <c r="L163">
        <v>25</v>
      </c>
      <c r="M163">
        <v>46.666666666666664</v>
      </c>
      <c r="N163">
        <v>28.333333333333332</v>
      </c>
    </row>
    <row r="164" spans="2:14" x14ac:dyDescent="0.25">
      <c r="B164">
        <v>1402</v>
      </c>
      <c r="C164" t="s">
        <v>27</v>
      </c>
      <c r="D164">
        <v>131</v>
      </c>
      <c r="E164" s="1">
        <v>15</v>
      </c>
      <c r="F164">
        <v>26.666666666666668</v>
      </c>
      <c r="G164">
        <v>43.333333333333336</v>
      </c>
      <c r="H164">
        <v>30</v>
      </c>
      <c r="I164">
        <v>28.333333333333332</v>
      </c>
      <c r="J164">
        <v>35</v>
      </c>
      <c r="K164">
        <v>36.666666666666664</v>
      </c>
      <c r="L164">
        <v>20</v>
      </c>
      <c r="M164">
        <v>35</v>
      </c>
      <c r="N164">
        <v>45</v>
      </c>
    </row>
    <row r="165" spans="2:14" x14ac:dyDescent="0.25">
      <c r="B165">
        <v>1402</v>
      </c>
      <c r="C165" t="s">
        <v>27</v>
      </c>
      <c r="D165">
        <v>18</v>
      </c>
      <c r="E165" s="1">
        <v>22</v>
      </c>
      <c r="F165">
        <v>21.666666666666668</v>
      </c>
      <c r="G165">
        <v>38.333333333333336</v>
      </c>
      <c r="H165">
        <v>40</v>
      </c>
      <c r="I165">
        <v>30</v>
      </c>
      <c r="J165">
        <v>36.666666666666664</v>
      </c>
      <c r="K165">
        <v>33.333333333333329</v>
      </c>
      <c r="L165">
        <v>28.333333333333332</v>
      </c>
      <c r="M165">
        <v>40</v>
      </c>
      <c r="N165">
        <v>31.666666666666664</v>
      </c>
    </row>
    <row r="166" spans="2:14" x14ac:dyDescent="0.25">
      <c r="B166">
        <v>1402</v>
      </c>
      <c r="C166" t="s">
        <v>27</v>
      </c>
      <c r="D166">
        <v>0</v>
      </c>
      <c r="E166" s="1">
        <v>3</v>
      </c>
      <c r="F166">
        <v>35</v>
      </c>
      <c r="G166">
        <v>45</v>
      </c>
      <c r="H166">
        <v>20</v>
      </c>
      <c r="I166">
        <v>23.333333333333332</v>
      </c>
      <c r="J166">
        <v>45</v>
      </c>
      <c r="K166">
        <v>31.666666666666664</v>
      </c>
      <c r="L166">
        <v>28.333333333333332</v>
      </c>
      <c r="M166">
        <v>38.333333333333336</v>
      </c>
      <c r="N166">
        <v>33.333333333333329</v>
      </c>
    </row>
    <row r="167" spans="2:14" x14ac:dyDescent="0.25">
      <c r="B167">
        <v>1402</v>
      </c>
      <c r="C167" t="s">
        <v>27</v>
      </c>
      <c r="D167">
        <v>24</v>
      </c>
      <c r="E167" s="1">
        <v>10</v>
      </c>
      <c r="F167">
        <v>31.666666666666664</v>
      </c>
      <c r="G167">
        <v>31.666666666666664</v>
      </c>
      <c r="H167">
        <v>36.666666666666664</v>
      </c>
      <c r="I167">
        <v>31.666666666666664</v>
      </c>
      <c r="J167">
        <v>36.666666666666664</v>
      </c>
      <c r="K167">
        <v>31.666666666666664</v>
      </c>
      <c r="L167">
        <v>23.333333333333332</v>
      </c>
      <c r="M167">
        <v>35</v>
      </c>
      <c r="N167">
        <v>41.666666666666671</v>
      </c>
    </row>
    <row r="168" spans="2:14" x14ac:dyDescent="0.25">
      <c r="B168">
        <v>1402</v>
      </c>
      <c r="C168" t="s">
        <v>27</v>
      </c>
      <c r="D168">
        <v>50</v>
      </c>
      <c r="E168" s="1">
        <v>19</v>
      </c>
      <c r="F168">
        <v>25</v>
      </c>
      <c r="G168">
        <v>35</v>
      </c>
      <c r="H168">
        <v>40</v>
      </c>
      <c r="I168">
        <v>30</v>
      </c>
      <c r="J168">
        <v>36.666666666666664</v>
      </c>
      <c r="K168">
        <v>33.333333333333329</v>
      </c>
      <c r="L168">
        <v>25</v>
      </c>
      <c r="M168">
        <v>41.666666666666671</v>
      </c>
      <c r="N168">
        <v>33.333333333333329</v>
      </c>
    </row>
    <row r="169" spans="2:14" x14ac:dyDescent="0.25">
      <c r="B169">
        <v>1402</v>
      </c>
      <c r="C169" t="s">
        <v>27</v>
      </c>
      <c r="D169">
        <v>10</v>
      </c>
      <c r="E169" s="1">
        <v>24</v>
      </c>
      <c r="F169">
        <v>36.666666666666664</v>
      </c>
      <c r="G169">
        <v>41.666666666666671</v>
      </c>
      <c r="H169">
        <v>21.666666666666668</v>
      </c>
      <c r="I169">
        <v>31.666666666666664</v>
      </c>
      <c r="J169">
        <v>45</v>
      </c>
      <c r="K169">
        <v>23.333333333333332</v>
      </c>
      <c r="L169">
        <v>30</v>
      </c>
      <c r="M169">
        <v>48.333333333333336</v>
      </c>
      <c r="N169">
        <v>21.666666666666668</v>
      </c>
    </row>
    <row r="170" spans="2:14" x14ac:dyDescent="0.25">
      <c r="B170">
        <v>1403</v>
      </c>
      <c r="C170" t="s">
        <v>28</v>
      </c>
      <c r="D170">
        <v>34</v>
      </c>
      <c r="E170" s="1">
        <v>20</v>
      </c>
      <c r="F170">
        <v>35</v>
      </c>
      <c r="G170">
        <v>35</v>
      </c>
      <c r="H170">
        <v>30</v>
      </c>
      <c r="I170">
        <v>28.333333333333332</v>
      </c>
      <c r="J170">
        <v>33.333333333333329</v>
      </c>
      <c r="K170">
        <v>38.333333333333336</v>
      </c>
      <c r="L170">
        <v>28.333333333333332</v>
      </c>
      <c r="M170">
        <v>48.333333333333336</v>
      </c>
      <c r="N170">
        <v>23.333333333333332</v>
      </c>
    </row>
    <row r="171" spans="2:14" x14ac:dyDescent="0.25">
      <c r="B171">
        <v>1403</v>
      </c>
      <c r="C171" t="s">
        <v>28</v>
      </c>
      <c r="D171">
        <v>2</v>
      </c>
      <c r="E171" s="1">
        <v>27</v>
      </c>
      <c r="F171">
        <v>41.666666666666671</v>
      </c>
      <c r="G171">
        <v>25</v>
      </c>
      <c r="H171">
        <v>33.333333333333329</v>
      </c>
      <c r="I171">
        <v>50</v>
      </c>
      <c r="J171">
        <v>28.333333333333332</v>
      </c>
      <c r="K171">
        <v>21.666666666666668</v>
      </c>
      <c r="L171">
        <v>46.666666666666664</v>
      </c>
      <c r="M171">
        <v>30</v>
      </c>
      <c r="N171">
        <v>23.333333333333332</v>
      </c>
    </row>
    <row r="172" spans="2:14" x14ac:dyDescent="0.25">
      <c r="B172">
        <v>1403</v>
      </c>
      <c r="C172" t="s">
        <v>28</v>
      </c>
      <c r="D172">
        <v>2</v>
      </c>
      <c r="E172" s="1">
        <v>5</v>
      </c>
      <c r="F172">
        <v>31.666666666666664</v>
      </c>
      <c r="G172">
        <v>36.666666666666664</v>
      </c>
      <c r="H172">
        <v>31.666666666666664</v>
      </c>
      <c r="I172">
        <v>33.333333333333329</v>
      </c>
      <c r="J172">
        <v>35</v>
      </c>
      <c r="K172">
        <v>31.666666666666664</v>
      </c>
      <c r="L172">
        <v>28.333333333333332</v>
      </c>
      <c r="M172">
        <v>41.666666666666671</v>
      </c>
      <c r="N172">
        <v>30</v>
      </c>
    </row>
    <row r="173" spans="2:14" x14ac:dyDescent="0.25">
      <c r="B173">
        <v>1403</v>
      </c>
      <c r="C173" t="s">
        <v>28</v>
      </c>
      <c r="D173">
        <v>77</v>
      </c>
      <c r="E173" s="1">
        <v>12</v>
      </c>
      <c r="F173">
        <v>46.666666666666664</v>
      </c>
      <c r="G173">
        <v>25</v>
      </c>
      <c r="H173">
        <v>28.333333333333332</v>
      </c>
      <c r="I173">
        <v>50</v>
      </c>
      <c r="J173">
        <v>30</v>
      </c>
      <c r="K173">
        <v>20</v>
      </c>
      <c r="L173">
        <v>43.333333333333336</v>
      </c>
      <c r="M173">
        <v>36.666666666666664</v>
      </c>
      <c r="N173">
        <v>20</v>
      </c>
    </row>
    <row r="174" spans="2:14" x14ac:dyDescent="0.25">
      <c r="B174">
        <v>1403</v>
      </c>
      <c r="C174" t="s">
        <v>28</v>
      </c>
      <c r="D174">
        <v>50</v>
      </c>
      <c r="E174" s="1">
        <v>19</v>
      </c>
      <c r="F174">
        <v>28.333333333333332</v>
      </c>
      <c r="G174">
        <v>51.666666666666671</v>
      </c>
      <c r="H174">
        <v>20</v>
      </c>
      <c r="I174">
        <v>30</v>
      </c>
      <c r="J174">
        <v>38.333333333333336</v>
      </c>
      <c r="K174">
        <v>31.666666666666664</v>
      </c>
      <c r="L174">
        <v>25</v>
      </c>
      <c r="M174">
        <v>46.666666666666664</v>
      </c>
      <c r="N174">
        <v>28.333333333333332</v>
      </c>
    </row>
    <row r="175" spans="2:14" x14ac:dyDescent="0.25">
      <c r="B175">
        <v>1403</v>
      </c>
      <c r="C175" t="s">
        <v>28</v>
      </c>
      <c r="D175">
        <v>3</v>
      </c>
      <c r="E175" s="1">
        <v>26</v>
      </c>
      <c r="F175">
        <v>26.666666666666668</v>
      </c>
      <c r="G175">
        <v>51.666666666666671</v>
      </c>
      <c r="H175">
        <v>21.666666666666668</v>
      </c>
      <c r="I175">
        <v>38.333333333333336</v>
      </c>
      <c r="J175">
        <v>45</v>
      </c>
      <c r="K175">
        <v>16.666666666666664</v>
      </c>
      <c r="L175">
        <v>31.666666666666664</v>
      </c>
      <c r="M175">
        <v>43.333333333333336</v>
      </c>
      <c r="N175">
        <v>25</v>
      </c>
    </row>
    <row r="176" spans="2:14" x14ac:dyDescent="0.25">
      <c r="B176">
        <v>1403</v>
      </c>
      <c r="C176" t="s">
        <v>28</v>
      </c>
      <c r="D176">
        <v>3</v>
      </c>
      <c r="E176" s="1">
        <v>7</v>
      </c>
      <c r="F176">
        <v>33.333333333333329</v>
      </c>
      <c r="G176">
        <v>48.333333333333336</v>
      </c>
      <c r="H176">
        <v>18.333333333333332</v>
      </c>
      <c r="I176">
        <v>23.333333333333332</v>
      </c>
      <c r="J176">
        <v>46.666666666666664</v>
      </c>
      <c r="K176">
        <v>30</v>
      </c>
      <c r="L176">
        <v>33.333333333333329</v>
      </c>
      <c r="M176">
        <v>41.666666666666671</v>
      </c>
      <c r="N176">
        <v>25</v>
      </c>
    </row>
    <row r="177" spans="2:14" x14ac:dyDescent="0.25">
      <c r="B177">
        <v>1403</v>
      </c>
      <c r="C177" t="s">
        <v>28</v>
      </c>
      <c r="D177">
        <v>121</v>
      </c>
      <c r="E177" s="1">
        <v>16</v>
      </c>
      <c r="F177">
        <v>33.333333333333329</v>
      </c>
      <c r="G177">
        <v>48.333333333333336</v>
      </c>
      <c r="H177">
        <v>18.333333333333332</v>
      </c>
      <c r="I177">
        <v>23.333333333333332</v>
      </c>
      <c r="J177">
        <v>60</v>
      </c>
      <c r="K177">
        <v>16.666666666666664</v>
      </c>
      <c r="L177">
        <v>26.666666666666668</v>
      </c>
      <c r="M177">
        <v>50</v>
      </c>
      <c r="N177">
        <v>23.333333333333332</v>
      </c>
    </row>
    <row r="178" spans="2:14" x14ac:dyDescent="0.25">
      <c r="B178">
        <v>1403</v>
      </c>
      <c r="C178" t="s">
        <v>28</v>
      </c>
      <c r="D178">
        <v>24</v>
      </c>
      <c r="E178" s="1">
        <v>21</v>
      </c>
      <c r="F178">
        <v>30</v>
      </c>
      <c r="G178">
        <v>48.333333333333336</v>
      </c>
      <c r="H178">
        <v>21.666666666666668</v>
      </c>
      <c r="I178">
        <v>25</v>
      </c>
      <c r="J178">
        <v>46.666666666666664</v>
      </c>
      <c r="K178">
        <v>28.333333333333332</v>
      </c>
      <c r="L178">
        <v>30</v>
      </c>
      <c r="M178">
        <v>43.333333333333336</v>
      </c>
      <c r="N178">
        <v>26.666666666666668</v>
      </c>
    </row>
    <row r="179" spans="2:14" x14ac:dyDescent="0.25">
      <c r="B179">
        <v>1404</v>
      </c>
      <c r="C179" t="s">
        <v>28</v>
      </c>
      <c r="D179">
        <v>10</v>
      </c>
      <c r="E179" s="1">
        <v>24</v>
      </c>
      <c r="F179">
        <v>26.666666666666668</v>
      </c>
      <c r="G179">
        <v>16.666666666666664</v>
      </c>
      <c r="H179">
        <v>56.666666666666664</v>
      </c>
      <c r="I179">
        <v>35</v>
      </c>
      <c r="J179">
        <v>23.333333333333332</v>
      </c>
      <c r="K179">
        <v>41.666666666666671</v>
      </c>
      <c r="L179">
        <v>35</v>
      </c>
      <c r="M179">
        <v>21.666666666666668</v>
      </c>
      <c r="N179">
        <v>43.333333333333336</v>
      </c>
    </row>
    <row r="180" spans="2:14" x14ac:dyDescent="0.25">
      <c r="B180">
        <v>1404</v>
      </c>
      <c r="C180" t="s">
        <v>28</v>
      </c>
      <c r="D180">
        <v>0</v>
      </c>
      <c r="E180" s="1">
        <v>1</v>
      </c>
      <c r="F180">
        <v>33.333333333333329</v>
      </c>
      <c r="G180">
        <v>23.333333333333332</v>
      </c>
      <c r="H180">
        <v>43.333333333333336</v>
      </c>
      <c r="I180">
        <v>33.333333333333329</v>
      </c>
      <c r="J180">
        <v>21.666666666666668</v>
      </c>
      <c r="K180">
        <v>45</v>
      </c>
      <c r="L180">
        <v>20</v>
      </c>
      <c r="M180">
        <v>38.333333333333336</v>
      </c>
      <c r="N180">
        <v>41.666666666666671</v>
      </c>
    </row>
    <row r="181" spans="2:14" x14ac:dyDescent="0.25">
      <c r="B181">
        <v>1404</v>
      </c>
      <c r="C181" t="s">
        <v>28</v>
      </c>
      <c r="D181">
        <v>4</v>
      </c>
      <c r="E181" s="1">
        <v>8</v>
      </c>
      <c r="F181">
        <v>23.333333333333332</v>
      </c>
      <c r="G181">
        <v>23.333333333333332</v>
      </c>
      <c r="H181">
        <v>53.333333333333336</v>
      </c>
      <c r="I181">
        <v>21.666666666666668</v>
      </c>
      <c r="J181">
        <v>45</v>
      </c>
      <c r="K181">
        <v>33.333333333333329</v>
      </c>
      <c r="L181">
        <v>21.666666666666668</v>
      </c>
      <c r="M181">
        <v>48.333333333333336</v>
      </c>
      <c r="N181">
        <v>30</v>
      </c>
    </row>
    <row r="182" spans="2:14" x14ac:dyDescent="0.25">
      <c r="B182">
        <v>1404</v>
      </c>
      <c r="C182" t="s">
        <v>28</v>
      </c>
      <c r="D182">
        <v>131</v>
      </c>
      <c r="E182" s="1">
        <v>15</v>
      </c>
      <c r="F182">
        <v>26.666666666666668</v>
      </c>
      <c r="G182">
        <v>43.333333333333336</v>
      </c>
      <c r="H182">
        <v>30</v>
      </c>
      <c r="I182">
        <v>20</v>
      </c>
      <c r="J182">
        <v>48.333333333333336</v>
      </c>
      <c r="K182">
        <v>31.666666666666664</v>
      </c>
      <c r="L182">
        <v>30</v>
      </c>
      <c r="M182">
        <v>31.666666666666664</v>
      </c>
      <c r="N182">
        <v>38.333333333333336</v>
      </c>
    </row>
    <row r="183" spans="2:14" x14ac:dyDescent="0.25">
      <c r="B183">
        <v>1404</v>
      </c>
      <c r="C183" t="s">
        <v>28</v>
      </c>
      <c r="E183" s="1"/>
    </row>
    <row r="184" spans="2:14" x14ac:dyDescent="0.25">
      <c r="B184">
        <v>1404</v>
      </c>
      <c r="C184" t="s">
        <v>28</v>
      </c>
      <c r="D184">
        <v>0</v>
      </c>
      <c r="E184" s="1">
        <v>1</v>
      </c>
      <c r="F184">
        <v>36.666666666666664</v>
      </c>
      <c r="G184">
        <v>30</v>
      </c>
      <c r="H184">
        <v>33.333333333333329</v>
      </c>
      <c r="I184">
        <v>28.333333333333332</v>
      </c>
      <c r="J184">
        <v>43.333333333333336</v>
      </c>
      <c r="K184">
        <v>28.333333333333332</v>
      </c>
      <c r="L184">
        <v>28.333333333333332</v>
      </c>
      <c r="M184">
        <v>41.666666666666671</v>
      </c>
      <c r="N184">
        <v>30</v>
      </c>
    </row>
    <row r="185" spans="2:14" x14ac:dyDescent="0.25">
      <c r="B185">
        <v>1404</v>
      </c>
      <c r="C185" t="s">
        <v>28</v>
      </c>
      <c r="D185">
        <v>4</v>
      </c>
      <c r="E185" s="1">
        <v>8</v>
      </c>
      <c r="F185">
        <v>26.666666666666668</v>
      </c>
      <c r="G185">
        <v>38.333333333333336</v>
      </c>
      <c r="H185">
        <v>35</v>
      </c>
      <c r="I185">
        <v>21.666666666666668</v>
      </c>
      <c r="J185">
        <v>50</v>
      </c>
      <c r="K185">
        <v>28.333333333333332</v>
      </c>
      <c r="L185">
        <v>23.333333333333332</v>
      </c>
      <c r="M185">
        <v>50</v>
      </c>
      <c r="N185">
        <v>26.666666666666668</v>
      </c>
    </row>
    <row r="186" spans="2:14" x14ac:dyDescent="0.25">
      <c r="B186">
        <v>1404</v>
      </c>
      <c r="C186" t="s">
        <v>28</v>
      </c>
      <c r="D186">
        <v>99</v>
      </c>
      <c r="E186" s="1">
        <v>17</v>
      </c>
      <c r="F186">
        <v>25</v>
      </c>
      <c r="G186">
        <v>43.333333333333336</v>
      </c>
      <c r="H186">
        <v>31.666666666666664</v>
      </c>
      <c r="I186">
        <v>31.666666666666664</v>
      </c>
      <c r="J186">
        <v>40</v>
      </c>
      <c r="K186">
        <v>28.333333333333332</v>
      </c>
      <c r="L186">
        <v>28.333333333333332</v>
      </c>
      <c r="M186">
        <v>45</v>
      </c>
      <c r="N186">
        <v>26.666666666666668</v>
      </c>
    </row>
    <row r="187" spans="2:14" x14ac:dyDescent="0.25">
      <c r="B187">
        <v>1404</v>
      </c>
      <c r="C187" t="s">
        <v>28</v>
      </c>
      <c r="D187">
        <v>10</v>
      </c>
      <c r="E187" s="1">
        <v>24</v>
      </c>
      <c r="F187">
        <v>21.666666666666668</v>
      </c>
      <c r="G187">
        <v>50</v>
      </c>
      <c r="H187">
        <v>28.333333333333332</v>
      </c>
      <c r="I187">
        <v>35</v>
      </c>
      <c r="J187">
        <v>43.333333333333336</v>
      </c>
      <c r="K187">
        <v>21.666666666666668</v>
      </c>
      <c r="L187">
        <v>38.333333333333336</v>
      </c>
      <c r="M187">
        <v>36.666666666666664</v>
      </c>
      <c r="N187">
        <v>25</v>
      </c>
    </row>
    <row r="188" spans="2:14" x14ac:dyDescent="0.25">
      <c r="B188">
        <v>1406</v>
      </c>
      <c r="C188" t="s">
        <v>28</v>
      </c>
      <c r="D188">
        <v>3</v>
      </c>
      <c r="E188" s="1">
        <v>6</v>
      </c>
      <c r="F188">
        <v>21.666666666666668</v>
      </c>
      <c r="G188">
        <v>45</v>
      </c>
      <c r="H188">
        <v>33.333333333333329</v>
      </c>
      <c r="I188">
        <v>26.666666666666668</v>
      </c>
      <c r="J188">
        <v>43.333333333333336</v>
      </c>
      <c r="K188">
        <v>30</v>
      </c>
      <c r="L188">
        <v>35</v>
      </c>
      <c r="M188">
        <v>46.666666666666664</v>
      </c>
      <c r="N188">
        <v>18.333333333333332</v>
      </c>
    </row>
    <row r="189" spans="2:14" x14ac:dyDescent="0.25">
      <c r="B189">
        <v>1406</v>
      </c>
      <c r="C189" t="s">
        <v>28</v>
      </c>
      <c r="D189">
        <v>106</v>
      </c>
      <c r="E189" s="1">
        <v>13</v>
      </c>
      <c r="F189">
        <v>38.333333333333336</v>
      </c>
      <c r="G189">
        <v>21.666666666666668</v>
      </c>
      <c r="H189">
        <v>40</v>
      </c>
      <c r="I189">
        <v>41.666666666666671</v>
      </c>
      <c r="J189">
        <v>25</v>
      </c>
      <c r="K189">
        <v>33.333333333333329</v>
      </c>
      <c r="L189">
        <v>53.333333333333336</v>
      </c>
      <c r="M189">
        <v>23.333333333333332</v>
      </c>
      <c r="N189">
        <v>23.333333333333332</v>
      </c>
    </row>
    <row r="190" spans="2:14" x14ac:dyDescent="0.25">
      <c r="B190">
        <v>1406</v>
      </c>
      <c r="C190" t="s">
        <v>28</v>
      </c>
      <c r="D190">
        <v>34</v>
      </c>
      <c r="E190" s="1">
        <v>20</v>
      </c>
      <c r="F190">
        <v>18.333333333333332</v>
      </c>
      <c r="G190">
        <v>43.333333333333336</v>
      </c>
      <c r="H190">
        <v>38.333333333333336</v>
      </c>
      <c r="I190">
        <v>30</v>
      </c>
      <c r="J190">
        <v>41.666666666666671</v>
      </c>
      <c r="K190">
        <v>28.333333333333332</v>
      </c>
      <c r="L190">
        <v>25</v>
      </c>
      <c r="M190">
        <v>45</v>
      </c>
      <c r="N190">
        <v>30</v>
      </c>
    </row>
    <row r="191" spans="2:14" x14ac:dyDescent="0.25">
      <c r="B191">
        <v>1406</v>
      </c>
      <c r="C191" t="s">
        <v>28</v>
      </c>
      <c r="D191">
        <v>2</v>
      </c>
      <c r="E191" s="1">
        <v>5</v>
      </c>
      <c r="F191">
        <v>45</v>
      </c>
      <c r="G191">
        <v>31.666666666666664</v>
      </c>
      <c r="H191">
        <v>23.333333333333332</v>
      </c>
      <c r="I191">
        <v>50</v>
      </c>
      <c r="J191">
        <v>25</v>
      </c>
      <c r="K191">
        <v>25</v>
      </c>
      <c r="L191">
        <v>55.000000000000007</v>
      </c>
      <c r="M191">
        <v>16.666666666666664</v>
      </c>
      <c r="N191">
        <v>28.333333333333332</v>
      </c>
    </row>
    <row r="192" spans="2:14" x14ac:dyDescent="0.25">
      <c r="B192">
        <v>1406</v>
      </c>
      <c r="C192" t="s">
        <v>28</v>
      </c>
      <c r="D192">
        <v>77</v>
      </c>
      <c r="E192" s="1">
        <v>12</v>
      </c>
      <c r="F192">
        <v>50</v>
      </c>
      <c r="G192">
        <v>23.333333333333332</v>
      </c>
      <c r="H192">
        <v>26.666666666666668</v>
      </c>
      <c r="I192">
        <v>53.333333333333336</v>
      </c>
      <c r="J192">
        <v>20</v>
      </c>
      <c r="K192">
        <v>26.666666666666668</v>
      </c>
      <c r="L192">
        <v>56.666666666666664</v>
      </c>
      <c r="M192">
        <v>23.333333333333332</v>
      </c>
      <c r="N192">
        <v>20</v>
      </c>
    </row>
    <row r="193" spans="2:14" x14ac:dyDescent="0.25">
      <c r="B193">
        <v>1406</v>
      </c>
      <c r="C193" t="s">
        <v>28</v>
      </c>
      <c r="D193">
        <v>0</v>
      </c>
      <c r="E193" s="1">
        <v>3</v>
      </c>
      <c r="F193">
        <v>60</v>
      </c>
      <c r="G193">
        <v>13.333333333333334</v>
      </c>
      <c r="H193">
        <v>26.666666666666668</v>
      </c>
      <c r="I193">
        <v>50</v>
      </c>
      <c r="J193">
        <v>23.333333333333332</v>
      </c>
      <c r="K193">
        <v>26.666666666666668</v>
      </c>
      <c r="L193">
        <v>56.666666666666664</v>
      </c>
      <c r="M193">
        <v>23.333333333333332</v>
      </c>
      <c r="N193">
        <v>20</v>
      </c>
    </row>
    <row r="194" spans="2:14" x14ac:dyDescent="0.25">
      <c r="B194">
        <v>1406</v>
      </c>
      <c r="C194" t="s">
        <v>28</v>
      </c>
      <c r="D194">
        <v>24</v>
      </c>
      <c r="E194" s="1">
        <v>10</v>
      </c>
      <c r="F194">
        <v>31.666666666666664</v>
      </c>
      <c r="G194">
        <v>50</v>
      </c>
      <c r="H194">
        <v>18.333333333333332</v>
      </c>
      <c r="I194">
        <v>33.333333333333329</v>
      </c>
      <c r="J194">
        <v>45</v>
      </c>
      <c r="K194">
        <v>21.666666666666668</v>
      </c>
      <c r="L194">
        <v>23.333333333333332</v>
      </c>
      <c r="M194">
        <v>51.666666666666671</v>
      </c>
      <c r="N194">
        <v>25</v>
      </c>
    </row>
    <row r="195" spans="2:14" x14ac:dyDescent="0.25">
      <c r="B195">
        <v>1406</v>
      </c>
      <c r="C195" t="s">
        <v>28</v>
      </c>
      <c r="D195">
        <v>50</v>
      </c>
      <c r="E195" s="1">
        <v>19</v>
      </c>
      <c r="F195">
        <v>28.333333333333332</v>
      </c>
      <c r="G195">
        <v>45</v>
      </c>
      <c r="H195">
        <v>26.666666666666668</v>
      </c>
      <c r="I195">
        <v>33.333333333333329</v>
      </c>
      <c r="J195">
        <v>53.333333333333336</v>
      </c>
      <c r="K195">
        <v>13.333333333333334</v>
      </c>
      <c r="L195">
        <v>30</v>
      </c>
      <c r="M195">
        <v>50</v>
      </c>
      <c r="N195">
        <v>20</v>
      </c>
    </row>
    <row r="196" spans="2:14" x14ac:dyDescent="0.25">
      <c r="B196">
        <v>1406</v>
      </c>
      <c r="C196" t="s">
        <v>28</v>
      </c>
      <c r="D196">
        <v>10</v>
      </c>
      <c r="E196" s="1">
        <v>24</v>
      </c>
      <c r="F196">
        <v>53.333333333333336</v>
      </c>
      <c r="G196">
        <v>31.666666666666664</v>
      </c>
      <c r="H196">
        <v>15</v>
      </c>
      <c r="I196">
        <v>55.000000000000007</v>
      </c>
      <c r="J196">
        <v>21.666666666666668</v>
      </c>
      <c r="K196">
        <v>23.333333333333332</v>
      </c>
      <c r="L196">
        <v>48.333333333333336</v>
      </c>
      <c r="M196">
        <v>30</v>
      </c>
      <c r="N196">
        <v>21.666666666666668</v>
      </c>
    </row>
    <row r="197" spans="2:14" x14ac:dyDescent="0.25">
      <c r="B197">
        <v>1407</v>
      </c>
      <c r="C197" t="s">
        <v>27</v>
      </c>
      <c r="D197">
        <v>126</v>
      </c>
      <c r="E197" s="1">
        <v>14</v>
      </c>
      <c r="F197">
        <v>20</v>
      </c>
      <c r="G197">
        <v>48.333333333333336</v>
      </c>
      <c r="H197">
        <v>31.666666666666664</v>
      </c>
      <c r="I197">
        <v>11.666666666666666</v>
      </c>
      <c r="J197">
        <v>53.333333333333336</v>
      </c>
      <c r="K197">
        <v>35</v>
      </c>
      <c r="L197">
        <v>15</v>
      </c>
      <c r="M197">
        <v>63.333333333333329</v>
      </c>
      <c r="N197">
        <v>21.666666666666668</v>
      </c>
    </row>
    <row r="198" spans="2:14" x14ac:dyDescent="0.25">
      <c r="B198">
        <v>1407</v>
      </c>
      <c r="C198" t="s">
        <v>27</v>
      </c>
      <c r="D198">
        <v>24</v>
      </c>
      <c r="E198" s="1">
        <v>21</v>
      </c>
      <c r="F198">
        <v>55.000000000000007</v>
      </c>
      <c r="G198">
        <v>27.222222222222001</v>
      </c>
      <c r="H198">
        <v>77.777777777777786</v>
      </c>
      <c r="I198">
        <v>30</v>
      </c>
      <c r="J198">
        <v>45</v>
      </c>
      <c r="K198">
        <v>25</v>
      </c>
      <c r="L198">
        <v>23.333333333333332</v>
      </c>
      <c r="M198">
        <v>46.666666666666664</v>
      </c>
      <c r="N198">
        <v>30</v>
      </c>
    </row>
    <row r="199" spans="2:14" x14ac:dyDescent="0.25">
      <c r="B199">
        <v>1407</v>
      </c>
      <c r="C199" t="s">
        <v>27</v>
      </c>
      <c r="D199">
        <v>2</v>
      </c>
      <c r="E199" s="1">
        <v>28</v>
      </c>
      <c r="F199">
        <v>25</v>
      </c>
      <c r="G199">
        <v>43.333333333333336</v>
      </c>
      <c r="H199">
        <v>31.666666666666664</v>
      </c>
      <c r="I199">
        <v>26.666666666666668</v>
      </c>
      <c r="J199">
        <v>46.666666666666664</v>
      </c>
      <c r="K199">
        <v>26.666666666666668</v>
      </c>
      <c r="L199">
        <v>23.333333333333332</v>
      </c>
      <c r="M199">
        <v>48.333333333333336</v>
      </c>
      <c r="N199">
        <v>28.333333333333332</v>
      </c>
    </row>
    <row r="200" spans="2:14" x14ac:dyDescent="0.25">
      <c r="B200">
        <v>1407</v>
      </c>
      <c r="C200" t="s">
        <v>27</v>
      </c>
      <c r="D200">
        <v>4</v>
      </c>
      <c r="E200" s="1">
        <v>8</v>
      </c>
      <c r="F200">
        <v>13.333333333333334</v>
      </c>
      <c r="G200">
        <v>53.333333333333336</v>
      </c>
      <c r="H200">
        <v>33.333333333333329</v>
      </c>
      <c r="I200">
        <v>16.666666666666664</v>
      </c>
      <c r="J200">
        <v>53.333333333333336</v>
      </c>
      <c r="K200">
        <v>30</v>
      </c>
      <c r="L200">
        <v>30</v>
      </c>
      <c r="M200">
        <v>41.666666666666671</v>
      </c>
      <c r="N200">
        <v>28.333333333333332</v>
      </c>
    </row>
    <row r="201" spans="2:14" x14ac:dyDescent="0.25">
      <c r="B201">
        <v>1407</v>
      </c>
      <c r="C201" t="s">
        <v>27</v>
      </c>
      <c r="D201">
        <v>131</v>
      </c>
      <c r="E201" s="1">
        <v>15</v>
      </c>
      <c r="F201">
        <v>16.666666666666664</v>
      </c>
      <c r="G201">
        <v>56.666666666666664</v>
      </c>
      <c r="H201">
        <v>26.666666666666668</v>
      </c>
      <c r="I201">
        <v>25</v>
      </c>
      <c r="J201">
        <v>48.333333333333336</v>
      </c>
      <c r="K201">
        <v>26.666666666666668</v>
      </c>
      <c r="L201">
        <v>15</v>
      </c>
      <c r="M201">
        <v>60</v>
      </c>
      <c r="N201">
        <v>25</v>
      </c>
    </row>
    <row r="202" spans="2:14" x14ac:dyDescent="0.25">
      <c r="B202">
        <v>1407</v>
      </c>
      <c r="C202" t="s">
        <v>27</v>
      </c>
      <c r="D202">
        <v>18</v>
      </c>
      <c r="E202" s="1">
        <v>22</v>
      </c>
      <c r="F202">
        <v>26.666666666666668</v>
      </c>
      <c r="G202">
        <v>40</v>
      </c>
      <c r="H202">
        <v>33.333333333333329</v>
      </c>
      <c r="I202">
        <v>33.333333333333329</v>
      </c>
      <c r="J202">
        <v>38.333333333333336</v>
      </c>
      <c r="K202">
        <v>28.333333333333332</v>
      </c>
      <c r="L202">
        <v>13.333333333333334</v>
      </c>
      <c r="M202">
        <v>51.666666666666671</v>
      </c>
      <c r="N202">
        <v>35</v>
      </c>
    </row>
    <row r="203" spans="2:14" x14ac:dyDescent="0.25">
      <c r="B203">
        <v>1407</v>
      </c>
      <c r="C203" t="s">
        <v>27</v>
      </c>
      <c r="D203">
        <v>2</v>
      </c>
      <c r="E203" s="1">
        <v>29</v>
      </c>
      <c r="F203">
        <v>33.333333333333329</v>
      </c>
      <c r="G203">
        <v>41.666666666666671</v>
      </c>
      <c r="H203">
        <v>25</v>
      </c>
      <c r="I203">
        <v>23.333333333333332</v>
      </c>
      <c r="J203">
        <v>45</v>
      </c>
      <c r="K203">
        <v>31.666666666666664</v>
      </c>
      <c r="L203">
        <v>18.333333333333332</v>
      </c>
      <c r="M203">
        <v>46.666666666666664</v>
      </c>
      <c r="N203">
        <v>35</v>
      </c>
    </row>
    <row r="204" spans="2:14" x14ac:dyDescent="0.25">
      <c r="B204">
        <v>1407</v>
      </c>
      <c r="C204" t="s">
        <v>27</v>
      </c>
      <c r="D204">
        <v>10</v>
      </c>
      <c r="E204" s="1">
        <v>9</v>
      </c>
      <c r="F204">
        <v>25</v>
      </c>
      <c r="G204">
        <v>56.666666666666664</v>
      </c>
      <c r="H204">
        <v>18.333333333333332</v>
      </c>
      <c r="I204">
        <v>20</v>
      </c>
      <c r="J204">
        <v>50</v>
      </c>
      <c r="K204">
        <v>30</v>
      </c>
      <c r="L204">
        <v>16.666666666666664</v>
      </c>
      <c r="M204">
        <v>56.666666666666664</v>
      </c>
      <c r="N204">
        <v>26.666666666666668</v>
      </c>
    </row>
    <row r="205" spans="2:14" x14ac:dyDescent="0.25">
      <c r="B205">
        <v>1407</v>
      </c>
      <c r="C205" t="s">
        <v>27</v>
      </c>
      <c r="D205">
        <v>126</v>
      </c>
      <c r="E205" s="1">
        <v>14</v>
      </c>
      <c r="F205">
        <v>20</v>
      </c>
      <c r="G205">
        <v>58.333333333333336</v>
      </c>
      <c r="H205">
        <v>21.666666666666668</v>
      </c>
      <c r="I205">
        <v>18.333333333333332</v>
      </c>
      <c r="J205">
        <v>56.666666666666664</v>
      </c>
      <c r="K205">
        <v>25</v>
      </c>
      <c r="L205">
        <v>15</v>
      </c>
      <c r="M205">
        <v>55.000000000000007</v>
      </c>
      <c r="N205">
        <v>30</v>
      </c>
    </row>
    <row r="206" spans="2:14" x14ac:dyDescent="0.25">
      <c r="B206">
        <v>1414</v>
      </c>
      <c r="C206" t="s">
        <v>29</v>
      </c>
      <c r="D206">
        <v>0</v>
      </c>
      <c r="E206" s="1">
        <v>89</v>
      </c>
      <c r="F206">
        <v>35</v>
      </c>
      <c r="G206">
        <v>33.333333333333329</v>
      </c>
      <c r="H206">
        <v>31.666666666666664</v>
      </c>
      <c r="I206">
        <v>38.333333333333336</v>
      </c>
      <c r="J206">
        <v>40</v>
      </c>
      <c r="K206">
        <v>21.666666666666668</v>
      </c>
      <c r="L206">
        <v>40</v>
      </c>
      <c r="M206">
        <v>38.333333333333336</v>
      </c>
      <c r="N206">
        <v>21.666666666666668</v>
      </c>
    </row>
    <row r="207" spans="2:14" x14ac:dyDescent="0.25">
      <c r="B207">
        <v>1414</v>
      </c>
      <c r="C207" t="s">
        <v>29</v>
      </c>
      <c r="D207">
        <v>0</v>
      </c>
      <c r="E207" s="1">
        <v>96</v>
      </c>
      <c r="F207">
        <v>33.333333333333329</v>
      </c>
      <c r="G207">
        <v>46.666666666666664</v>
      </c>
      <c r="H207">
        <v>20</v>
      </c>
      <c r="I207">
        <v>26.666666666666668</v>
      </c>
      <c r="J207">
        <v>45</v>
      </c>
      <c r="K207">
        <v>28.333333333333332</v>
      </c>
      <c r="L207">
        <v>35</v>
      </c>
      <c r="M207">
        <v>48.333333333333336</v>
      </c>
      <c r="N207">
        <v>16.666666666666664</v>
      </c>
    </row>
    <row r="208" spans="2:14" x14ac:dyDescent="0.25">
      <c r="B208">
        <v>1414</v>
      </c>
      <c r="C208" t="s">
        <v>29</v>
      </c>
      <c r="D208">
        <v>0</v>
      </c>
      <c r="E208" s="1">
        <v>103</v>
      </c>
      <c r="F208">
        <v>71.666666666666671</v>
      </c>
      <c r="G208">
        <v>5</v>
      </c>
      <c r="H208">
        <v>23.333333333333332</v>
      </c>
      <c r="I208">
        <v>35</v>
      </c>
      <c r="J208">
        <v>41.666666666666671</v>
      </c>
      <c r="K208">
        <v>23.333333333333332</v>
      </c>
      <c r="L208">
        <v>33.333333333333329</v>
      </c>
      <c r="M208">
        <v>43.333333333333336</v>
      </c>
      <c r="N208">
        <v>23.333333333333332</v>
      </c>
    </row>
    <row r="209" spans="2:14" x14ac:dyDescent="0.25">
      <c r="B209">
        <v>1414</v>
      </c>
      <c r="C209" t="s">
        <v>29</v>
      </c>
      <c r="D209">
        <v>0</v>
      </c>
      <c r="E209" s="1">
        <v>110</v>
      </c>
      <c r="F209">
        <v>30</v>
      </c>
      <c r="G209">
        <v>48.333333333333336</v>
      </c>
      <c r="H209">
        <v>21.666666666666668</v>
      </c>
      <c r="I209">
        <v>31.666666666666664</v>
      </c>
      <c r="J209">
        <v>50</v>
      </c>
      <c r="K209">
        <v>18.333333333333332</v>
      </c>
      <c r="L209">
        <v>28.333333333333332</v>
      </c>
      <c r="M209">
        <v>43.333333333333336</v>
      </c>
      <c r="N209">
        <v>28.333333333333332</v>
      </c>
    </row>
    <row r="210" spans="2:14" x14ac:dyDescent="0.25">
      <c r="B210">
        <v>1414</v>
      </c>
      <c r="C210" t="s">
        <v>29</v>
      </c>
      <c r="D210">
        <v>0</v>
      </c>
      <c r="E210" s="1">
        <v>117</v>
      </c>
      <c r="F210">
        <v>46.666666666666664</v>
      </c>
      <c r="G210">
        <v>36.666666666666664</v>
      </c>
      <c r="H210">
        <v>16.666666666666664</v>
      </c>
      <c r="I210">
        <v>33.333333333333329</v>
      </c>
      <c r="J210">
        <v>53.333333333333336</v>
      </c>
      <c r="K210">
        <v>13.333333333333334</v>
      </c>
      <c r="L210">
        <v>35</v>
      </c>
      <c r="M210">
        <v>45</v>
      </c>
      <c r="N210">
        <v>20</v>
      </c>
    </row>
    <row r="211" spans="2:14" x14ac:dyDescent="0.25">
      <c r="B211">
        <v>1414</v>
      </c>
      <c r="C211" t="s">
        <v>29</v>
      </c>
      <c r="D211">
        <v>0</v>
      </c>
      <c r="E211" s="1">
        <v>123</v>
      </c>
      <c r="F211">
        <v>33.333333333333329</v>
      </c>
      <c r="G211">
        <v>50</v>
      </c>
      <c r="H211">
        <v>16.666666666666664</v>
      </c>
      <c r="I211">
        <v>31.666666666666664</v>
      </c>
      <c r="J211">
        <v>50</v>
      </c>
      <c r="K211">
        <v>18.333333333333332</v>
      </c>
      <c r="L211">
        <v>38.333333333333336</v>
      </c>
      <c r="M211">
        <v>43.333333333333336</v>
      </c>
      <c r="N211">
        <v>18.333333333333332</v>
      </c>
    </row>
    <row r="212" spans="2:14" x14ac:dyDescent="0.25">
      <c r="B212">
        <v>1414</v>
      </c>
      <c r="C212" t="s">
        <v>29</v>
      </c>
      <c r="D212">
        <v>0</v>
      </c>
      <c r="E212" s="1">
        <v>130</v>
      </c>
      <c r="F212">
        <v>45</v>
      </c>
      <c r="G212">
        <v>33.333333333333329</v>
      </c>
      <c r="H212">
        <v>21.666666666666668</v>
      </c>
      <c r="I212">
        <v>25</v>
      </c>
      <c r="J212">
        <v>50</v>
      </c>
      <c r="K212">
        <v>25</v>
      </c>
      <c r="L212">
        <v>40</v>
      </c>
      <c r="M212">
        <v>41.666666666666671</v>
      </c>
      <c r="N212">
        <v>18.333333333333332</v>
      </c>
    </row>
    <row r="213" spans="2:14" x14ac:dyDescent="0.25">
      <c r="B213">
        <v>1414</v>
      </c>
      <c r="C213" t="s">
        <v>29</v>
      </c>
      <c r="D213">
        <v>0</v>
      </c>
      <c r="E213" s="1">
        <v>139</v>
      </c>
      <c r="F213">
        <v>36.666666666666664</v>
      </c>
      <c r="G213">
        <v>43.333333333333336</v>
      </c>
      <c r="H213">
        <v>20</v>
      </c>
      <c r="I213">
        <v>33.333333333333329</v>
      </c>
      <c r="J213">
        <v>50</v>
      </c>
      <c r="K213">
        <v>16.666666666666664</v>
      </c>
      <c r="L213">
        <v>43.333333333333336</v>
      </c>
      <c r="M213">
        <v>45</v>
      </c>
      <c r="N213">
        <v>11.666666666666666</v>
      </c>
    </row>
    <row r="214" spans="2:14" x14ac:dyDescent="0.25">
      <c r="B214">
        <v>1414</v>
      </c>
      <c r="C214" t="s">
        <v>29</v>
      </c>
      <c r="D214">
        <v>0</v>
      </c>
      <c r="E214" s="1">
        <v>144</v>
      </c>
      <c r="F214">
        <v>53.333333333333336</v>
      </c>
      <c r="G214">
        <v>31.666666666666664</v>
      </c>
      <c r="H214">
        <v>15</v>
      </c>
      <c r="I214">
        <v>33.333333333333329</v>
      </c>
      <c r="J214">
        <v>46.666666666666664</v>
      </c>
      <c r="K214">
        <v>20</v>
      </c>
      <c r="L214">
        <v>30</v>
      </c>
      <c r="M214">
        <v>50</v>
      </c>
      <c r="N214">
        <v>20</v>
      </c>
    </row>
    <row r="215" spans="2:14" x14ac:dyDescent="0.25">
      <c r="B215">
        <v>1415</v>
      </c>
      <c r="C215" t="s">
        <v>28</v>
      </c>
      <c r="D215">
        <v>0</v>
      </c>
      <c r="E215" s="1">
        <v>110</v>
      </c>
      <c r="F215">
        <v>35</v>
      </c>
      <c r="G215">
        <v>38.333333333333336</v>
      </c>
      <c r="H215">
        <v>26.666666666666668</v>
      </c>
      <c r="I215">
        <v>31.666666666666664</v>
      </c>
      <c r="J215">
        <v>50</v>
      </c>
      <c r="K215">
        <v>18.333333333333332</v>
      </c>
      <c r="L215">
        <v>38.333333333333336</v>
      </c>
      <c r="M215">
        <v>50</v>
      </c>
      <c r="N215">
        <v>11.666666666666666</v>
      </c>
    </row>
    <row r="216" spans="2:14" x14ac:dyDescent="0.25">
      <c r="B216">
        <v>1415</v>
      </c>
      <c r="C216" t="s">
        <v>28</v>
      </c>
      <c r="D216">
        <v>0</v>
      </c>
      <c r="E216" s="1">
        <v>3</v>
      </c>
      <c r="F216">
        <v>40</v>
      </c>
      <c r="G216">
        <v>41.666666666666671</v>
      </c>
      <c r="H216">
        <v>18.333333333333332</v>
      </c>
      <c r="I216">
        <v>40</v>
      </c>
      <c r="J216">
        <v>53.333333333333336</v>
      </c>
      <c r="K216">
        <v>6.666666666666667</v>
      </c>
      <c r="L216">
        <v>40</v>
      </c>
      <c r="M216">
        <v>50</v>
      </c>
      <c r="N216">
        <v>10</v>
      </c>
    </row>
    <row r="217" spans="2:14" x14ac:dyDescent="0.25">
      <c r="B217">
        <v>1415</v>
      </c>
      <c r="C217" t="s">
        <v>28</v>
      </c>
      <c r="D217">
        <v>24</v>
      </c>
      <c r="E217" s="1">
        <v>10</v>
      </c>
      <c r="F217">
        <v>36.666666666666664</v>
      </c>
      <c r="G217">
        <v>40</v>
      </c>
      <c r="H217">
        <v>23.333333333333332</v>
      </c>
      <c r="I217">
        <v>30</v>
      </c>
      <c r="J217">
        <v>55.000000000000007</v>
      </c>
      <c r="K217">
        <v>15</v>
      </c>
      <c r="L217">
        <v>38.333333333333336</v>
      </c>
      <c r="M217">
        <v>51.666666666666671</v>
      </c>
      <c r="N217">
        <v>10</v>
      </c>
    </row>
    <row r="218" spans="2:14" x14ac:dyDescent="0.25">
      <c r="B218">
        <v>1415</v>
      </c>
      <c r="C218" t="s">
        <v>28</v>
      </c>
      <c r="D218">
        <v>99</v>
      </c>
      <c r="E218" s="1">
        <v>17</v>
      </c>
      <c r="F218">
        <v>40</v>
      </c>
      <c r="G218">
        <v>46.666666666666664</v>
      </c>
      <c r="H218">
        <v>13.333333333333334</v>
      </c>
      <c r="I218">
        <v>36.666666666666664</v>
      </c>
      <c r="J218">
        <v>46.666666666666664</v>
      </c>
      <c r="K218">
        <v>16.666666666666664</v>
      </c>
      <c r="L218">
        <v>31.666666666666664</v>
      </c>
      <c r="M218">
        <v>46.666666666666664</v>
      </c>
      <c r="N218">
        <v>21.666666666666668</v>
      </c>
    </row>
    <row r="219" spans="2:14" x14ac:dyDescent="0.25">
      <c r="B219">
        <v>1415</v>
      </c>
      <c r="C219" t="s">
        <v>28</v>
      </c>
      <c r="D219">
        <v>10</v>
      </c>
      <c r="E219" s="1">
        <v>24</v>
      </c>
      <c r="F219">
        <v>45</v>
      </c>
      <c r="G219">
        <v>33.333333333333329</v>
      </c>
      <c r="H219">
        <v>21.666666666666668</v>
      </c>
      <c r="I219">
        <v>35</v>
      </c>
      <c r="J219">
        <v>53.333333333333336</v>
      </c>
      <c r="K219">
        <v>11.666666666666666</v>
      </c>
      <c r="L219">
        <v>40</v>
      </c>
      <c r="M219">
        <v>46.666666666666664</v>
      </c>
      <c r="N219">
        <v>13.333333333333334</v>
      </c>
    </row>
    <row r="220" spans="2:14" x14ac:dyDescent="0.25">
      <c r="B220">
        <v>1415</v>
      </c>
      <c r="C220" t="s">
        <v>28</v>
      </c>
      <c r="D220">
        <v>1</v>
      </c>
      <c r="E220" s="1">
        <v>31</v>
      </c>
      <c r="F220">
        <v>45</v>
      </c>
      <c r="G220">
        <v>45</v>
      </c>
      <c r="H220">
        <v>10</v>
      </c>
      <c r="I220">
        <v>36.666666666666664</v>
      </c>
      <c r="J220">
        <v>43.333333333333336</v>
      </c>
      <c r="K220">
        <v>20</v>
      </c>
      <c r="L220">
        <v>43.333333333333336</v>
      </c>
      <c r="M220">
        <v>46.666666666666664</v>
      </c>
      <c r="N220">
        <v>10</v>
      </c>
    </row>
    <row r="221" spans="2:14" x14ac:dyDescent="0.25">
      <c r="B221">
        <v>1415</v>
      </c>
      <c r="C221" t="s">
        <v>28</v>
      </c>
      <c r="D221">
        <v>0</v>
      </c>
      <c r="E221" s="1">
        <v>38</v>
      </c>
      <c r="F221">
        <v>41.666666666666671</v>
      </c>
      <c r="G221">
        <v>43.333333333333336</v>
      </c>
      <c r="H221">
        <v>15</v>
      </c>
      <c r="I221">
        <v>38.333333333333336</v>
      </c>
      <c r="J221">
        <v>43.333333333333336</v>
      </c>
      <c r="K221">
        <v>18.333333333333332</v>
      </c>
      <c r="L221">
        <v>48.333333333333336</v>
      </c>
      <c r="M221">
        <v>43.333333333333336</v>
      </c>
      <c r="N221">
        <v>8.3333333333333321</v>
      </c>
    </row>
    <row r="222" spans="2:14" x14ac:dyDescent="0.25">
      <c r="B222">
        <v>1415</v>
      </c>
      <c r="C222" t="s">
        <v>28</v>
      </c>
      <c r="D222">
        <v>0</v>
      </c>
      <c r="E222" s="1">
        <v>47</v>
      </c>
      <c r="F222">
        <v>41.666666666666671</v>
      </c>
      <c r="G222">
        <v>38.333333333333336</v>
      </c>
      <c r="H222">
        <v>20</v>
      </c>
      <c r="I222">
        <v>46.666666666666664</v>
      </c>
      <c r="J222">
        <v>46.666666666666664</v>
      </c>
      <c r="K222">
        <v>6.666666666666667</v>
      </c>
      <c r="L222">
        <v>41.666666666666671</v>
      </c>
      <c r="M222">
        <v>45</v>
      </c>
      <c r="N222">
        <v>13.333333333333334</v>
      </c>
    </row>
    <row r="223" spans="2:14" x14ac:dyDescent="0.25">
      <c r="B223">
        <v>1415</v>
      </c>
      <c r="C223" t="s">
        <v>28</v>
      </c>
      <c r="D223">
        <v>0</v>
      </c>
      <c r="E223" s="1">
        <v>52</v>
      </c>
      <c r="F223">
        <v>38.333333333333336</v>
      </c>
      <c r="G223">
        <v>56.666666666666664</v>
      </c>
      <c r="H223">
        <v>5</v>
      </c>
      <c r="I223">
        <v>45</v>
      </c>
      <c r="J223">
        <v>46.666666666666664</v>
      </c>
      <c r="K223">
        <v>8.3333333333333321</v>
      </c>
      <c r="L223">
        <v>41.666666666666671</v>
      </c>
      <c r="M223">
        <v>43.333333333333336</v>
      </c>
      <c r="N223">
        <v>15</v>
      </c>
    </row>
    <row r="224" spans="2:14" x14ac:dyDescent="0.25">
      <c r="B224">
        <v>1416</v>
      </c>
      <c r="C224" t="s">
        <v>27</v>
      </c>
      <c r="D224">
        <v>3</v>
      </c>
      <c r="E224" s="1">
        <v>7</v>
      </c>
      <c r="F224">
        <v>36.666666666666664</v>
      </c>
      <c r="G224">
        <v>28.333333333333332</v>
      </c>
      <c r="H224">
        <v>35</v>
      </c>
      <c r="I224">
        <v>28.333333333333332</v>
      </c>
      <c r="J224">
        <v>41.666666666666671</v>
      </c>
      <c r="K224">
        <v>30</v>
      </c>
      <c r="L224">
        <v>30</v>
      </c>
      <c r="M224">
        <v>30</v>
      </c>
      <c r="N224">
        <v>40</v>
      </c>
    </row>
    <row r="225" spans="2:14" x14ac:dyDescent="0.25">
      <c r="B225">
        <v>1416</v>
      </c>
      <c r="C225" t="s">
        <v>27</v>
      </c>
      <c r="D225">
        <v>126</v>
      </c>
      <c r="E225" s="1">
        <v>14</v>
      </c>
      <c r="F225">
        <v>36.666666666666664</v>
      </c>
      <c r="G225">
        <v>26.666666666666668</v>
      </c>
      <c r="H225">
        <v>36.666666666666664</v>
      </c>
      <c r="I225">
        <v>33.333333333333329</v>
      </c>
      <c r="J225">
        <v>30</v>
      </c>
      <c r="K225">
        <v>36.666666666666664</v>
      </c>
      <c r="L225">
        <v>31.666666666666664</v>
      </c>
      <c r="M225">
        <v>26.666666666666668</v>
      </c>
      <c r="N225">
        <v>41.666666666666671</v>
      </c>
    </row>
    <row r="226" spans="2:14" x14ac:dyDescent="0.25">
      <c r="B226">
        <v>1416</v>
      </c>
      <c r="C226" t="s">
        <v>27</v>
      </c>
      <c r="D226">
        <v>0</v>
      </c>
      <c r="E226" s="1">
        <v>1</v>
      </c>
      <c r="F226">
        <v>23.333333333333332</v>
      </c>
      <c r="G226">
        <v>33.333333333333329</v>
      </c>
      <c r="H226">
        <v>43.333333333333336</v>
      </c>
      <c r="I226">
        <v>25</v>
      </c>
      <c r="J226">
        <v>36.666666666666664</v>
      </c>
      <c r="K226">
        <v>38.333333333333336</v>
      </c>
      <c r="L226">
        <v>31.666666666666664</v>
      </c>
      <c r="M226">
        <v>30</v>
      </c>
      <c r="N226">
        <v>38.333333333333336</v>
      </c>
    </row>
    <row r="227" spans="2:14" x14ac:dyDescent="0.25">
      <c r="B227">
        <v>1416</v>
      </c>
      <c r="C227" t="s">
        <v>27</v>
      </c>
      <c r="D227">
        <v>4</v>
      </c>
      <c r="E227" s="1">
        <v>8</v>
      </c>
      <c r="F227">
        <v>50</v>
      </c>
      <c r="G227">
        <v>33.333333333333329</v>
      </c>
      <c r="H227">
        <v>16.666666666666664</v>
      </c>
      <c r="I227">
        <v>73.333333333333329</v>
      </c>
      <c r="J227">
        <v>5</v>
      </c>
      <c r="K227">
        <v>21.666666666666668</v>
      </c>
      <c r="L227">
        <v>76.666666666666671</v>
      </c>
      <c r="M227">
        <v>6.666666666666667</v>
      </c>
      <c r="N227">
        <v>16.666666666666664</v>
      </c>
    </row>
    <row r="228" spans="2:14" x14ac:dyDescent="0.25">
      <c r="B228">
        <v>1416</v>
      </c>
      <c r="C228" t="s">
        <v>27</v>
      </c>
      <c r="D228">
        <v>131</v>
      </c>
      <c r="E228" s="1">
        <v>15</v>
      </c>
      <c r="F228">
        <v>23.333333333333332</v>
      </c>
      <c r="G228">
        <v>45</v>
      </c>
      <c r="H228">
        <v>31.666666666666664</v>
      </c>
      <c r="I228">
        <v>28.333333333333332</v>
      </c>
      <c r="J228">
        <v>46.666666666666664</v>
      </c>
      <c r="K228">
        <v>25</v>
      </c>
      <c r="L228">
        <v>20</v>
      </c>
      <c r="M228">
        <v>40</v>
      </c>
      <c r="N228">
        <v>40</v>
      </c>
    </row>
    <row r="229" spans="2:14" x14ac:dyDescent="0.25">
      <c r="B229">
        <v>1416</v>
      </c>
      <c r="C229" t="s">
        <v>27</v>
      </c>
      <c r="D229">
        <v>18</v>
      </c>
      <c r="E229" s="1">
        <v>22</v>
      </c>
      <c r="F229">
        <v>16.666666666666664</v>
      </c>
      <c r="G229">
        <v>56.666666666666664</v>
      </c>
      <c r="H229">
        <v>26.666666666666668</v>
      </c>
      <c r="I229">
        <v>13.333333333333334</v>
      </c>
      <c r="J229">
        <v>60</v>
      </c>
      <c r="K229">
        <v>26.666666666666668</v>
      </c>
      <c r="L229">
        <v>21.666666666666668</v>
      </c>
      <c r="M229">
        <v>53.333333333333336</v>
      </c>
      <c r="N229">
        <v>25</v>
      </c>
    </row>
    <row r="230" spans="2:14" x14ac:dyDescent="0.25">
      <c r="B230">
        <v>1416</v>
      </c>
      <c r="C230" t="s">
        <v>27</v>
      </c>
      <c r="D230">
        <v>0</v>
      </c>
      <c r="E230" s="1">
        <v>1</v>
      </c>
      <c r="F230">
        <v>21.666666666666668</v>
      </c>
      <c r="G230">
        <v>51.666666666666671</v>
      </c>
      <c r="H230">
        <v>26.666666666666668</v>
      </c>
      <c r="I230">
        <v>26.666666666666668</v>
      </c>
      <c r="J230">
        <v>50</v>
      </c>
      <c r="K230">
        <v>23.333333333333332</v>
      </c>
      <c r="L230">
        <v>25</v>
      </c>
      <c r="M230">
        <v>51.666666666666671</v>
      </c>
      <c r="N230">
        <v>23.333333333333332</v>
      </c>
    </row>
    <row r="231" spans="2:14" x14ac:dyDescent="0.25">
      <c r="B231">
        <v>1416</v>
      </c>
      <c r="C231" t="s">
        <v>27</v>
      </c>
      <c r="D231">
        <v>24</v>
      </c>
      <c r="E231" s="1">
        <v>10</v>
      </c>
      <c r="F231">
        <v>25</v>
      </c>
      <c r="G231">
        <v>55.000000000000007</v>
      </c>
      <c r="H231">
        <v>20</v>
      </c>
      <c r="I231">
        <v>28.333333333333332</v>
      </c>
      <c r="J231">
        <v>53.333333333333336</v>
      </c>
      <c r="K231">
        <v>18.333333333333332</v>
      </c>
      <c r="L231">
        <v>18.333333333333332</v>
      </c>
      <c r="M231">
        <v>58.333333333333336</v>
      </c>
      <c r="N231">
        <v>23.333333333333332</v>
      </c>
    </row>
    <row r="232" spans="2:14" x14ac:dyDescent="0.25">
      <c r="B232">
        <v>1416</v>
      </c>
      <c r="C232" t="s">
        <v>27</v>
      </c>
      <c r="D232">
        <v>131</v>
      </c>
      <c r="E232" s="1">
        <v>15</v>
      </c>
      <c r="F232">
        <v>53.333333333333336</v>
      </c>
      <c r="G232">
        <v>25</v>
      </c>
      <c r="H232">
        <v>21.666666666666668</v>
      </c>
      <c r="I232">
        <v>56.666666666666664</v>
      </c>
      <c r="J232">
        <v>16.666666666666664</v>
      </c>
      <c r="K232">
        <v>26.666666666666668</v>
      </c>
      <c r="L232">
        <v>41.666666666666671</v>
      </c>
      <c r="M232">
        <v>35</v>
      </c>
      <c r="N232">
        <v>23.333333333333332</v>
      </c>
    </row>
    <row r="233" spans="2:14" x14ac:dyDescent="0.25">
      <c r="B233">
        <v>1417</v>
      </c>
      <c r="C233" t="s">
        <v>28</v>
      </c>
      <c r="D233">
        <v>99</v>
      </c>
      <c r="E233" s="1">
        <v>17</v>
      </c>
      <c r="F233">
        <v>21.666666666666668</v>
      </c>
      <c r="G233">
        <v>43.333333333333336</v>
      </c>
      <c r="H233">
        <v>35</v>
      </c>
      <c r="I233">
        <v>25</v>
      </c>
      <c r="J233">
        <v>53.333333333333336</v>
      </c>
      <c r="K233">
        <v>21.666666666666668</v>
      </c>
      <c r="L233">
        <v>30</v>
      </c>
      <c r="M233">
        <v>56.666666666666664</v>
      </c>
      <c r="N233">
        <v>13.333333333333334</v>
      </c>
    </row>
    <row r="234" spans="2:14" x14ac:dyDescent="0.25">
      <c r="B234">
        <v>1417</v>
      </c>
      <c r="C234" t="s">
        <v>28</v>
      </c>
      <c r="D234">
        <v>10</v>
      </c>
      <c r="E234" s="1">
        <v>24</v>
      </c>
      <c r="F234">
        <v>16.666666666666664</v>
      </c>
      <c r="G234">
        <v>61.666666666666671</v>
      </c>
      <c r="H234">
        <v>21.666666666666668</v>
      </c>
      <c r="I234">
        <v>28.333333333333332</v>
      </c>
      <c r="J234">
        <v>45</v>
      </c>
      <c r="K234">
        <v>26.666666666666668</v>
      </c>
      <c r="L234">
        <v>25</v>
      </c>
      <c r="M234">
        <v>53.333333333333336</v>
      </c>
      <c r="N234">
        <v>21.666666666666668</v>
      </c>
    </row>
    <row r="235" spans="2:14" x14ac:dyDescent="0.25">
      <c r="B235">
        <v>1417</v>
      </c>
      <c r="C235" t="s">
        <v>28</v>
      </c>
      <c r="D235">
        <v>3</v>
      </c>
      <c r="E235" s="1">
        <v>7</v>
      </c>
      <c r="F235">
        <v>23.333333333333332</v>
      </c>
      <c r="G235">
        <v>53.333333333333336</v>
      </c>
      <c r="H235">
        <v>23.333333333333332</v>
      </c>
      <c r="I235">
        <v>21.666666666666668</v>
      </c>
      <c r="J235">
        <v>63.333333333333329</v>
      </c>
      <c r="K235">
        <v>15</v>
      </c>
      <c r="L235">
        <v>26.666666666666668</v>
      </c>
      <c r="M235">
        <v>65</v>
      </c>
      <c r="N235">
        <v>8.3333333333333321</v>
      </c>
    </row>
    <row r="236" spans="2:14" x14ac:dyDescent="0.25">
      <c r="B236">
        <v>1417</v>
      </c>
      <c r="C236" t="s">
        <v>28</v>
      </c>
      <c r="D236">
        <v>126</v>
      </c>
      <c r="E236" s="1">
        <v>14</v>
      </c>
      <c r="F236">
        <v>50</v>
      </c>
      <c r="G236">
        <v>26.666666666666668</v>
      </c>
      <c r="H236">
        <v>23.333333333333332</v>
      </c>
      <c r="I236">
        <v>50</v>
      </c>
      <c r="J236">
        <v>33.333333333333329</v>
      </c>
      <c r="K236">
        <v>16.666666666666664</v>
      </c>
      <c r="L236">
        <v>45</v>
      </c>
      <c r="M236">
        <v>26.666666666666668</v>
      </c>
      <c r="N236">
        <v>28.333333333333332</v>
      </c>
    </row>
    <row r="237" spans="2:14" x14ac:dyDescent="0.25">
      <c r="B237">
        <v>1417</v>
      </c>
      <c r="C237" t="s">
        <v>28</v>
      </c>
      <c r="D237">
        <v>24</v>
      </c>
      <c r="E237" s="1">
        <v>21</v>
      </c>
      <c r="F237">
        <v>23.333333333333332</v>
      </c>
      <c r="G237">
        <v>53.333333333333336</v>
      </c>
      <c r="H237">
        <v>23.333333333333332</v>
      </c>
      <c r="I237">
        <v>28.333333333333332</v>
      </c>
      <c r="J237">
        <v>53.333333333333336</v>
      </c>
      <c r="K237">
        <v>18.333333333333332</v>
      </c>
      <c r="L237">
        <v>26.666666666666668</v>
      </c>
      <c r="M237">
        <v>58.333333333333336</v>
      </c>
      <c r="N237">
        <v>15</v>
      </c>
    </row>
    <row r="238" spans="2:14" x14ac:dyDescent="0.25">
      <c r="B238">
        <v>1417</v>
      </c>
      <c r="C238" t="s">
        <v>28</v>
      </c>
      <c r="D238">
        <v>0</v>
      </c>
      <c r="E238" s="1">
        <v>1</v>
      </c>
      <c r="F238">
        <v>33.333333333333329</v>
      </c>
      <c r="G238">
        <v>55.000000000000007</v>
      </c>
      <c r="H238">
        <v>11.666666666666666</v>
      </c>
      <c r="I238">
        <v>23.333333333333332</v>
      </c>
      <c r="J238">
        <v>48.333333333333336</v>
      </c>
      <c r="K238">
        <v>28.333333333333332</v>
      </c>
      <c r="L238">
        <v>36.666666666666664</v>
      </c>
      <c r="M238">
        <v>45</v>
      </c>
      <c r="N238">
        <v>18.333333333333332</v>
      </c>
    </row>
    <row r="239" spans="2:14" x14ac:dyDescent="0.25">
      <c r="B239">
        <v>1417</v>
      </c>
      <c r="C239" t="s">
        <v>28</v>
      </c>
      <c r="D239">
        <v>4</v>
      </c>
      <c r="E239" s="1">
        <v>8</v>
      </c>
      <c r="F239">
        <v>20</v>
      </c>
      <c r="G239">
        <v>56.666666666666664</v>
      </c>
      <c r="H239">
        <v>23.333333333333332</v>
      </c>
      <c r="I239">
        <v>33.333333333333329</v>
      </c>
      <c r="J239">
        <v>50</v>
      </c>
      <c r="K239">
        <v>16.666666666666664</v>
      </c>
      <c r="L239">
        <v>28.333333333333332</v>
      </c>
      <c r="M239">
        <v>53.333333333333336</v>
      </c>
      <c r="N239">
        <v>18.333333333333332</v>
      </c>
    </row>
    <row r="240" spans="2:14" x14ac:dyDescent="0.25">
      <c r="B240">
        <v>1417</v>
      </c>
      <c r="C240" t="s">
        <v>28</v>
      </c>
      <c r="E240" s="1"/>
    </row>
    <row r="241" spans="2:14" x14ac:dyDescent="0.25">
      <c r="B241">
        <v>1417</v>
      </c>
      <c r="C241" t="s">
        <v>28</v>
      </c>
      <c r="D241">
        <v>18</v>
      </c>
      <c r="E241" s="1">
        <v>22</v>
      </c>
      <c r="F241">
        <v>40</v>
      </c>
      <c r="G241">
        <v>46.666666666666664</v>
      </c>
      <c r="H241">
        <v>13.333333333333334</v>
      </c>
      <c r="I241">
        <v>38.333333333333336</v>
      </c>
      <c r="J241">
        <v>43.333333333333336</v>
      </c>
      <c r="K241">
        <v>18.333333333333332</v>
      </c>
      <c r="L241">
        <v>36.666666666666664</v>
      </c>
      <c r="M241">
        <v>45</v>
      </c>
      <c r="N241">
        <v>18.333333333333332</v>
      </c>
    </row>
    <row r="242" spans="2:14" x14ac:dyDescent="0.25">
      <c r="B242">
        <v>1419</v>
      </c>
      <c r="C242" t="s">
        <v>27</v>
      </c>
      <c r="D242">
        <v>2</v>
      </c>
      <c r="E242" s="1">
        <v>27</v>
      </c>
      <c r="F242">
        <v>23.333333333333332</v>
      </c>
      <c r="G242">
        <v>30</v>
      </c>
      <c r="H242">
        <v>46.666666666666664</v>
      </c>
      <c r="I242">
        <v>20</v>
      </c>
      <c r="J242">
        <v>25</v>
      </c>
      <c r="K242">
        <v>55.000000000000007</v>
      </c>
      <c r="L242">
        <v>25</v>
      </c>
      <c r="M242">
        <v>21.666666666666668</v>
      </c>
      <c r="N242">
        <v>53.333333333333336</v>
      </c>
    </row>
    <row r="243" spans="2:14" x14ac:dyDescent="0.25">
      <c r="B243">
        <v>1419</v>
      </c>
      <c r="C243" t="s">
        <v>27</v>
      </c>
      <c r="D243">
        <v>4</v>
      </c>
      <c r="E243" s="1">
        <v>8</v>
      </c>
      <c r="F243">
        <v>25</v>
      </c>
      <c r="G243">
        <v>31.666666666666664</v>
      </c>
      <c r="H243">
        <v>43.333333333333336</v>
      </c>
      <c r="I243">
        <v>18.333333333333332</v>
      </c>
      <c r="J243">
        <v>26.666666666666668</v>
      </c>
      <c r="K243">
        <v>55.000000000000007</v>
      </c>
      <c r="L243">
        <v>31.666666666666664</v>
      </c>
      <c r="M243">
        <v>31.666666666666664</v>
      </c>
      <c r="N243">
        <v>36.666666666666664</v>
      </c>
    </row>
    <row r="244" spans="2:14" x14ac:dyDescent="0.25">
      <c r="B244">
        <v>1419</v>
      </c>
      <c r="C244" t="s">
        <v>27</v>
      </c>
      <c r="D244">
        <v>131</v>
      </c>
      <c r="E244" s="1">
        <v>15</v>
      </c>
      <c r="F244">
        <v>30</v>
      </c>
      <c r="G244">
        <v>31.666666666666664</v>
      </c>
      <c r="H244">
        <v>38.333333333333336</v>
      </c>
      <c r="I244">
        <v>28.333333333333332</v>
      </c>
      <c r="J244">
        <v>30</v>
      </c>
      <c r="K244">
        <v>41.666666666666671</v>
      </c>
      <c r="L244">
        <v>31.666666666666664</v>
      </c>
      <c r="M244">
        <v>30</v>
      </c>
      <c r="N244">
        <v>38.333333333333336</v>
      </c>
    </row>
    <row r="245" spans="2:14" x14ac:dyDescent="0.25">
      <c r="B245">
        <v>1419</v>
      </c>
      <c r="C245" t="s">
        <v>27</v>
      </c>
      <c r="D245">
        <v>18</v>
      </c>
      <c r="E245" s="1">
        <v>22</v>
      </c>
      <c r="F245">
        <v>23.333333333333332</v>
      </c>
      <c r="G245">
        <v>28.333333333333332</v>
      </c>
      <c r="H245">
        <v>48.333333333333336</v>
      </c>
      <c r="I245">
        <v>26.666666666666668</v>
      </c>
      <c r="J245">
        <v>35</v>
      </c>
      <c r="K245">
        <v>38.333333333333336</v>
      </c>
      <c r="L245">
        <v>31.666666666666664</v>
      </c>
      <c r="M245">
        <v>28.333333333333332</v>
      </c>
      <c r="N245">
        <v>40</v>
      </c>
    </row>
    <row r="246" spans="2:14" x14ac:dyDescent="0.25">
      <c r="B246">
        <v>1419</v>
      </c>
      <c r="C246" t="s">
        <v>27</v>
      </c>
      <c r="D246">
        <v>2</v>
      </c>
      <c r="E246" s="1">
        <v>29</v>
      </c>
      <c r="F246">
        <v>30</v>
      </c>
      <c r="G246">
        <v>28.333333333333332</v>
      </c>
      <c r="H246">
        <v>41.666666666666671</v>
      </c>
      <c r="I246">
        <v>25</v>
      </c>
      <c r="J246">
        <v>31.666666666666664</v>
      </c>
      <c r="K246">
        <v>43.333333333333336</v>
      </c>
      <c r="L246">
        <v>30</v>
      </c>
      <c r="M246">
        <v>28.333333333333332</v>
      </c>
      <c r="N246">
        <v>41.666666666666671</v>
      </c>
    </row>
    <row r="247" spans="2:14" x14ac:dyDescent="0.25">
      <c r="B247">
        <v>1419</v>
      </c>
      <c r="C247" t="s">
        <v>27</v>
      </c>
      <c r="D247">
        <v>3</v>
      </c>
      <c r="E247" s="1">
        <v>6</v>
      </c>
      <c r="F247">
        <v>25</v>
      </c>
      <c r="G247">
        <v>31.666666666666664</v>
      </c>
      <c r="H247">
        <v>43.333333333333336</v>
      </c>
      <c r="I247">
        <v>25</v>
      </c>
      <c r="J247">
        <v>38.333333333333336</v>
      </c>
      <c r="K247">
        <v>36.666666666666664</v>
      </c>
      <c r="L247">
        <v>23.333333333333332</v>
      </c>
      <c r="M247">
        <v>46.666666666666664</v>
      </c>
      <c r="N247">
        <v>30</v>
      </c>
    </row>
    <row r="248" spans="2:14" x14ac:dyDescent="0.25">
      <c r="B248">
        <v>1419</v>
      </c>
      <c r="C248" t="s">
        <v>27</v>
      </c>
      <c r="E248" s="1"/>
    </row>
    <row r="249" spans="2:14" x14ac:dyDescent="0.25">
      <c r="B249">
        <v>1419</v>
      </c>
      <c r="C249" t="s">
        <v>27</v>
      </c>
      <c r="D249">
        <v>18</v>
      </c>
      <c r="E249" s="1">
        <v>22</v>
      </c>
      <c r="F249">
        <v>30</v>
      </c>
      <c r="G249">
        <v>31.666666666666664</v>
      </c>
      <c r="H249">
        <v>38.333333333333336</v>
      </c>
      <c r="I249">
        <v>33.333333333333329</v>
      </c>
      <c r="J249">
        <v>31.666666666666664</v>
      </c>
      <c r="K249">
        <v>35</v>
      </c>
      <c r="L249">
        <v>26.666666666666668</v>
      </c>
      <c r="M249">
        <v>36.666666666666664</v>
      </c>
      <c r="N249">
        <v>36.666666666666664</v>
      </c>
    </row>
    <row r="250" spans="2:14" x14ac:dyDescent="0.25">
      <c r="B250">
        <v>1419</v>
      </c>
      <c r="C250" t="s">
        <v>27</v>
      </c>
      <c r="D250">
        <v>2</v>
      </c>
      <c r="E250" s="1">
        <v>27</v>
      </c>
      <c r="F250">
        <v>26.666666666666668</v>
      </c>
      <c r="G250">
        <v>38.333333333333336</v>
      </c>
      <c r="H250">
        <v>35</v>
      </c>
      <c r="I250">
        <v>23.333333333333332</v>
      </c>
      <c r="J250">
        <v>33.333333333333329</v>
      </c>
      <c r="K250">
        <v>43.333333333333336</v>
      </c>
      <c r="L250">
        <v>31.666666666666664</v>
      </c>
      <c r="M250">
        <v>36.666666666666664</v>
      </c>
      <c r="N250">
        <v>31.666666666666664</v>
      </c>
    </row>
    <row r="251" spans="2:14" x14ac:dyDescent="0.25">
      <c r="B251">
        <v>1420</v>
      </c>
      <c r="C251" t="s">
        <v>28</v>
      </c>
      <c r="D251">
        <v>4</v>
      </c>
      <c r="E251" s="1">
        <v>8</v>
      </c>
      <c r="F251">
        <v>28.333333333333332</v>
      </c>
      <c r="G251">
        <v>21.666666666666668</v>
      </c>
      <c r="H251">
        <v>50</v>
      </c>
      <c r="I251">
        <v>23.333333333333332</v>
      </c>
      <c r="J251">
        <v>26.666666666666668</v>
      </c>
      <c r="K251">
        <v>50</v>
      </c>
      <c r="L251">
        <v>28.333333333333332</v>
      </c>
      <c r="M251">
        <v>26.666666666666668</v>
      </c>
      <c r="N251">
        <v>45</v>
      </c>
    </row>
    <row r="252" spans="2:14" x14ac:dyDescent="0.25">
      <c r="B252">
        <v>1420</v>
      </c>
      <c r="C252" t="s">
        <v>28</v>
      </c>
      <c r="D252">
        <v>131</v>
      </c>
      <c r="E252" s="1">
        <v>15</v>
      </c>
      <c r="F252">
        <v>25</v>
      </c>
      <c r="G252">
        <v>25</v>
      </c>
      <c r="H252">
        <v>50</v>
      </c>
      <c r="I252">
        <v>28.333333333333332</v>
      </c>
      <c r="J252">
        <v>26.666666666666668</v>
      </c>
      <c r="K252">
        <v>45</v>
      </c>
      <c r="L252">
        <v>25</v>
      </c>
      <c r="M252">
        <v>28.333333333333332</v>
      </c>
      <c r="N252">
        <v>46.666666666666664</v>
      </c>
    </row>
    <row r="253" spans="2:14" x14ac:dyDescent="0.25">
      <c r="B253">
        <v>1420</v>
      </c>
      <c r="C253" t="s">
        <v>28</v>
      </c>
      <c r="D253">
        <v>18</v>
      </c>
      <c r="E253" s="1">
        <v>22</v>
      </c>
      <c r="F253">
        <v>33.333333333333329</v>
      </c>
      <c r="G253">
        <v>25</v>
      </c>
      <c r="H253">
        <v>41.666666666666671</v>
      </c>
      <c r="I253">
        <v>23.333333333333332</v>
      </c>
      <c r="J253">
        <v>21.666666666666668</v>
      </c>
      <c r="K253">
        <v>55.000000000000007</v>
      </c>
      <c r="L253">
        <v>28.333333333333332</v>
      </c>
      <c r="M253">
        <v>28.333333333333332</v>
      </c>
      <c r="N253">
        <v>43.333333333333336</v>
      </c>
    </row>
    <row r="254" spans="2:14" x14ac:dyDescent="0.25">
      <c r="B254">
        <v>1420</v>
      </c>
      <c r="C254" t="s">
        <v>28</v>
      </c>
      <c r="D254">
        <v>0</v>
      </c>
      <c r="E254" s="1">
        <v>3</v>
      </c>
      <c r="F254">
        <v>30</v>
      </c>
      <c r="G254">
        <v>21.666666666666668</v>
      </c>
      <c r="H254">
        <v>48.333333333333336</v>
      </c>
      <c r="I254">
        <v>35</v>
      </c>
      <c r="J254">
        <v>18.333333333333332</v>
      </c>
      <c r="K254">
        <v>46.666666666666664</v>
      </c>
      <c r="L254">
        <v>35</v>
      </c>
      <c r="M254">
        <v>25</v>
      </c>
      <c r="N254">
        <v>40</v>
      </c>
    </row>
    <row r="255" spans="2:14" x14ac:dyDescent="0.25">
      <c r="B255">
        <v>1420</v>
      </c>
      <c r="C255" t="s">
        <v>28</v>
      </c>
      <c r="D255">
        <v>24</v>
      </c>
      <c r="E255" s="3">
        <v>10</v>
      </c>
      <c r="F255">
        <v>31.666666666666664</v>
      </c>
      <c r="G255">
        <v>31.666666666666664</v>
      </c>
      <c r="H255">
        <v>36.666666666666664</v>
      </c>
      <c r="I255">
        <v>25</v>
      </c>
      <c r="J255">
        <v>30</v>
      </c>
      <c r="K255">
        <v>45</v>
      </c>
      <c r="L255">
        <v>23.333333333333332</v>
      </c>
      <c r="M255">
        <v>38.333333333333336</v>
      </c>
      <c r="N255">
        <v>38.333333333333336</v>
      </c>
    </row>
    <row r="256" spans="2:14" x14ac:dyDescent="0.25">
      <c r="B256">
        <v>1420</v>
      </c>
      <c r="C256" t="s">
        <v>28</v>
      </c>
      <c r="D256">
        <v>99</v>
      </c>
      <c r="E256" s="1">
        <v>17</v>
      </c>
      <c r="F256">
        <v>25</v>
      </c>
      <c r="G256">
        <v>30</v>
      </c>
      <c r="H256">
        <v>45</v>
      </c>
      <c r="I256">
        <v>25</v>
      </c>
      <c r="J256">
        <v>28.333333333333332</v>
      </c>
      <c r="K256">
        <v>46.666666666666664</v>
      </c>
      <c r="L256">
        <v>25</v>
      </c>
      <c r="M256">
        <v>25</v>
      </c>
      <c r="N256">
        <v>50</v>
      </c>
    </row>
    <row r="257" spans="2:14" x14ac:dyDescent="0.25">
      <c r="B257">
        <v>1420</v>
      </c>
      <c r="C257" t="s">
        <v>28</v>
      </c>
      <c r="D257">
        <v>10</v>
      </c>
      <c r="E257" s="1">
        <v>24</v>
      </c>
      <c r="F257">
        <v>26.666666666666668</v>
      </c>
      <c r="G257">
        <v>23.333333333333332</v>
      </c>
      <c r="H257">
        <v>50</v>
      </c>
      <c r="I257">
        <v>23.333333333333332</v>
      </c>
      <c r="J257">
        <v>35</v>
      </c>
      <c r="K257">
        <v>41.666666666666671</v>
      </c>
      <c r="L257">
        <v>23.333333333333332</v>
      </c>
      <c r="M257">
        <v>30</v>
      </c>
      <c r="N257">
        <v>46.666666666666664</v>
      </c>
    </row>
    <row r="258" spans="2:14" x14ac:dyDescent="0.25">
      <c r="B258">
        <v>1420</v>
      </c>
      <c r="C258" t="s">
        <v>28</v>
      </c>
      <c r="D258">
        <v>1</v>
      </c>
      <c r="E258" s="1">
        <v>4</v>
      </c>
      <c r="F258">
        <v>30</v>
      </c>
      <c r="G258">
        <v>36.666666666666664</v>
      </c>
      <c r="H258">
        <v>33.333333333333329</v>
      </c>
      <c r="I258">
        <v>23.333333333333332</v>
      </c>
      <c r="J258">
        <v>28.333333333333332</v>
      </c>
      <c r="K258">
        <v>48.333333333333336</v>
      </c>
      <c r="L258">
        <v>23.333333333333332</v>
      </c>
      <c r="M258">
        <v>40</v>
      </c>
      <c r="N258">
        <v>36.666666666666664</v>
      </c>
    </row>
    <row r="259" spans="2:14" x14ac:dyDescent="0.25">
      <c r="B259">
        <v>1420</v>
      </c>
      <c r="C259" t="s">
        <v>28</v>
      </c>
      <c r="D259">
        <v>10</v>
      </c>
      <c r="E259" s="1">
        <v>9</v>
      </c>
      <c r="F259">
        <v>26.666666666666668</v>
      </c>
      <c r="G259">
        <v>35</v>
      </c>
      <c r="H259">
        <v>38.333333333333336</v>
      </c>
      <c r="I259">
        <v>23.333333333333332</v>
      </c>
      <c r="J259">
        <v>33.333333333333329</v>
      </c>
      <c r="K259">
        <v>43.333333333333336</v>
      </c>
      <c r="L259">
        <v>30</v>
      </c>
      <c r="M259">
        <v>30</v>
      </c>
      <c r="N259">
        <v>40</v>
      </c>
    </row>
    <row r="260" spans="2:14" x14ac:dyDescent="0.25">
      <c r="B260">
        <v>1421</v>
      </c>
      <c r="C260" t="s">
        <v>27</v>
      </c>
      <c r="D260">
        <v>34</v>
      </c>
      <c r="E260" s="1">
        <v>20</v>
      </c>
      <c r="F260">
        <v>18.333333333333332</v>
      </c>
      <c r="G260">
        <v>45</v>
      </c>
      <c r="H260">
        <v>36.666666666666664</v>
      </c>
      <c r="I260">
        <v>26.666666666666668</v>
      </c>
      <c r="J260">
        <v>33.333333333333329</v>
      </c>
      <c r="K260">
        <v>40</v>
      </c>
      <c r="L260">
        <v>15</v>
      </c>
      <c r="M260">
        <v>53.333333333333336</v>
      </c>
      <c r="N260">
        <v>31.666666666666664</v>
      </c>
    </row>
    <row r="261" spans="2:14" x14ac:dyDescent="0.25">
      <c r="B261">
        <v>1421</v>
      </c>
      <c r="C261" t="s">
        <v>27</v>
      </c>
      <c r="D261">
        <v>3</v>
      </c>
      <c r="E261" s="1">
        <v>7</v>
      </c>
      <c r="F261">
        <v>55.000000000000007</v>
      </c>
      <c r="G261">
        <v>18.333333333333332</v>
      </c>
      <c r="H261">
        <v>26.666666666666668</v>
      </c>
      <c r="I261">
        <v>40</v>
      </c>
      <c r="J261">
        <v>23.333333333333332</v>
      </c>
      <c r="K261">
        <v>36.666666666666664</v>
      </c>
      <c r="L261">
        <v>15</v>
      </c>
      <c r="M261">
        <v>53.333333333333336</v>
      </c>
      <c r="N261">
        <v>31.666666666666664</v>
      </c>
    </row>
    <row r="262" spans="2:14" x14ac:dyDescent="0.25">
      <c r="B262">
        <v>1421</v>
      </c>
      <c r="C262" t="s">
        <v>27</v>
      </c>
      <c r="E262" s="1"/>
    </row>
    <row r="263" spans="2:14" x14ac:dyDescent="0.25">
      <c r="B263">
        <v>1421</v>
      </c>
      <c r="C263" t="s">
        <v>27</v>
      </c>
      <c r="D263">
        <v>24</v>
      </c>
      <c r="E263" s="1">
        <v>21</v>
      </c>
      <c r="F263">
        <v>26.666666666666668</v>
      </c>
      <c r="G263">
        <v>45</v>
      </c>
      <c r="H263">
        <v>28.333333333333332</v>
      </c>
      <c r="I263">
        <v>28.333333333333332</v>
      </c>
      <c r="J263">
        <v>53.333333333333336</v>
      </c>
      <c r="K263">
        <v>18.333333333333332</v>
      </c>
      <c r="L263">
        <v>21.666666666666668</v>
      </c>
      <c r="M263">
        <v>58.333333333333336</v>
      </c>
      <c r="N263">
        <v>20</v>
      </c>
    </row>
    <row r="264" spans="2:14" x14ac:dyDescent="0.25">
      <c r="B264">
        <v>1421</v>
      </c>
      <c r="C264" t="s">
        <v>27</v>
      </c>
      <c r="D264">
        <v>2</v>
      </c>
      <c r="E264" s="1">
        <v>28</v>
      </c>
      <c r="F264">
        <v>20</v>
      </c>
      <c r="G264">
        <v>56.666666666666664</v>
      </c>
      <c r="H264">
        <v>23.333333333333332</v>
      </c>
      <c r="I264">
        <v>25</v>
      </c>
      <c r="J264">
        <v>46.666666666666664</v>
      </c>
      <c r="K264">
        <v>28.333333333333332</v>
      </c>
      <c r="L264">
        <v>20</v>
      </c>
      <c r="M264">
        <v>53.333333333333336</v>
      </c>
      <c r="N264">
        <v>26.666666666666668</v>
      </c>
    </row>
    <row r="265" spans="2:14" x14ac:dyDescent="0.25">
      <c r="B265">
        <v>1421</v>
      </c>
      <c r="C265" t="s">
        <v>27</v>
      </c>
      <c r="D265">
        <v>3</v>
      </c>
      <c r="E265" s="1">
        <v>7</v>
      </c>
      <c r="F265">
        <v>20</v>
      </c>
      <c r="G265">
        <v>63.333333333333329</v>
      </c>
      <c r="H265">
        <v>16.666666666666664</v>
      </c>
      <c r="I265">
        <v>16.666666666666664</v>
      </c>
      <c r="J265">
        <v>56.666666666666664</v>
      </c>
      <c r="K265">
        <v>26.666666666666668</v>
      </c>
      <c r="L265">
        <v>35</v>
      </c>
      <c r="M265">
        <v>51.666666666666671</v>
      </c>
      <c r="N265">
        <v>13.333333333333334</v>
      </c>
    </row>
    <row r="266" spans="2:14" x14ac:dyDescent="0.25">
      <c r="B266">
        <v>1421</v>
      </c>
      <c r="C266" t="s">
        <v>27</v>
      </c>
      <c r="D266">
        <v>126</v>
      </c>
      <c r="E266" s="1">
        <v>14</v>
      </c>
      <c r="F266">
        <v>35</v>
      </c>
      <c r="G266">
        <v>48.333333333333336</v>
      </c>
      <c r="H266">
        <v>16.666666666666664</v>
      </c>
      <c r="I266">
        <v>25</v>
      </c>
      <c r="J266">
        <v>45</v>
      </c>
      <c r="K266">
        <v>30</v>
      </c>
      <c r="L266">
        <v>18.333333333333332</v>
      </c>
      <c r="M266">
        <v>51.666666666666671</v>
      </c>
      <c r="N266">
        <v>30</v>
      </c>
    </row>
    <row r="267" spans="2:14" x14ac:dyDescent="0.25">
      <c r="B267">
        <v>1421</v>
      </c>
      <c r="C267" t="s">
        <v>27</v>
      </c>
      <c r="D267">
        <v>18</v>
      </c>
      <c r="E267" s="1">
        <v>22</v>
      </c>
      <c r="F267">
        <v>31.666666666666664</v>
      </c>
      <c r="G267">
        <v>55.000000000000007</v>
      </c>
      <c r="H267">
        <v>13.333333333333334</v>
      </c>
      <c r="I267">
        <v>31.666666666666664</v>
      </c>
      <c r="J267">
        <v>41.666666666666671</v>
      </c>
      <c r="K267">
        <v>26.666666666666668</v>
      </c>
      <c r="L267">
        <v>33.333333333333329</v>
      </c>
      <c r="M267">
        <v>43.333333333333336</v>
      </c>
      <c r="N267">
        <v>23.333333333333332</v>
      </c>
    </row>
    <row r="268" spans="2:14" x14ac:dyDescent="0.25">
      <c r="B268">
        <v>1421</v>
      </c>
      <c r="C268" t="s">
        <v>27</v>
      </c>
      <c r="D268">
        <v>2</v>
      </c>
      <c r="E268" s="1">
        <v>27</v>
      </c>
      <c r="F268">
        <v>45</v>
      </c>
      <c r="G268">
        <v>31.666666666666664</v>
      </c>
      <c r="H268">
        <v>23.333333333333332</v>
      </c>
      <c r="I268">
        <v>53.333333333333336</v>
      </c>
      <c r="J268">
        <v>28.333333333333332</v>
      </c>
      <c r="K268">
        <v>18.333333333333332</v>
      </c>
      <c r="L268">
        <v>51.666666666666671</v>
      </c>
      <c r="M268">
        <v>31.666666666666664</v>
      </c>
      <c r="N268">
        <v>16.666666666666664</v>
      </c>
    </row>
    <row r="269" spans="2:14" x14ac:dyDescent="0.25">
      <c r="B269">
        <v>1423</v>
      </c>
      <c r="C269" t="s">
        <v>28</v>
      </c>
      <c r="D269">
        <v>4</v>
      </c>
      <c r="E269" s="1">
        <v>8</v>
      </c>
      <c r="F269">
        <v>28.333333333333332</v>
      </c>
      <c r="G269">
        <v>46.666666666666664</v>
      </c>
      <c r="H269">
        <v>25</v>
      </c>
      <c r="I269">
        <v>23.333333333333332</v>
      </c>
      <c r="J269">
        <v>38.333333333333336</v>
      </c>
      <c r="K269">
        <v>38.333333333333336</v>
      </c>
      <c r="L269">
        <v>25</v>
      </c>
      <c r="M269">
        <v>43.333333333333336</v>
      </c>
      <c r="N269">
        <v>31.666666666666664</v>
      </c>
    </row>
    <row r="270" spans="2:14" x14ac:dyDescent="0.25">
      <c r="B270">
        <v>1423</v>
      </c>
      <c r="C270" t="s">
        <v>28</v>
      </c>
      <c r="D270">
        <v>131</v>
      </c>
      <c r="E270" s="1">
        <v>15</v>
      </c>
      <c r="F270">
        <v>20</v>
      </c>
      <c r="G270">
        <v>41.666666666666671</v>
      </c>
      <c r="H270">
        <v>38.333333333333336</v>
      </c>
      <c r="I270">
        <v>21.666666666666668</v>
      </c>
      <c r="J270">
        <v>51.666666666666671</v>
      </c>
      <c r="K270">
        <v>26.666666666666668</v>
      </c>
      <c r="L270">
        <v>26.666666666666668</v>
      </c>
      <c r="M270">
        <v>50</v>
      </c>
      <c r="N270">
        <v>23.333333333333332</v>
      </c>
    </row>
    <row r="271" spans="2:14" x14ac:dyDescent="0.25">
      <c r="B271">
        <v>1423</v>
      </c>
      <c r="C271" t="s">
        <v>28</v>
      </c>
      <c r="D271">
        <v>18</v>
      </c>
      <c r="E271" s="1">
        <v>22</v>
      </c>
      <c r="F271">
        <v>15</v>
      </c>
      <c r="G271">
        <v>58.333333333333336</v>
      </c>
      <c r="H271">
        <v>26.666666666666668</v>
      </c>
      <c r="I271">
        <v>16.666666666666664</v>
      </c>
      <c r="J271">
        <v>55.000000000000007</v>
      </c>
      <c r="K271">
        <v>28.333333333333332</v>
      </c>
      <c r="L271">
        <v>21.666666666666668</v>
      </c>
      <c r="M271">
        <v>63.333333333333329</v>
      </c>
      <c r="N271">
        <v>15</v>
      </c>
    </row>
    <row r="272" spans="2:14" x14ac:dyDescent="0.25">
      <c r="B272">
        <v>1423</v>
      </c>
      <c r="C272" t="s">
        <v>28</v>
      </c>
      <c r="D272">
        <v>0</v>
      </c>
      <c r="E272" s="1">
        <v>1</v>
      </c>
      <c r="F272">
        <v>16.666666666666664</v>
      </c>
      <c r="G272">
        <v>65</v>
      </c>
      <c r="H272">
        <v>18.333333333333332</v>
      </c>
      <c r="I272">
        <v>16.666666666666664</v>
      </c>
      <c r="J272">
        <v>56.666666666666664</v>
      </c>
      <c r="K272">
        <v>26.666666666666668</v>
      </c>
      <c r="L272">
        <v>13.333333333333334</v>
      </c>
      <c r="M272">
        <v>61.666666666666671</v>
      </c>
      <c r="N272">
        <v>25</v>
      </c>
    </row>
    <row r="273" spans="2:14" x14ac:dyDescent="0.25">
      <c r="B273">
        <v>1423</v>
      </c>
      <c r="C273" t="s">
        <v>28</v>
      </c>
      <c r="D273">
        <v>4</v>
      </c>
      <c r="E273" s="1">
        <v>8</v>
      </c>
      <c r="F273">
        <v>23.333333333333332</v>
      </c>
      <c r="G273">
        <v>51.666666666666671</v>
      </c>
      <c r="H273">
        <v>25</v>
      </c>
      <c r="I273">
        <v>13.333333333333334</v>
      </c>
      <c r="J273">
        <v>63.333333333333329</v>
      </c>
      <c r="K273">
        <v>23.333333333333332</v>
      </c>
      <c r="L273">
        <v>10</v>
      </c>
      <c r="M273">
        <v>56.666666666666664</v>
      </c>
      <c r="N273">
        <v>33.333333333333329</v>
      </c>
    </row>
    <row r="274" spans="2:14" x14ac:dyDescent="0.25">
      <c r="B274">
        <v>1423</v>
      </c>
      <c r="C274" t="s">
        <v>28</v>
      </c>
      <c r="D274">
        <v>131</v>
      </c>
      <c r="E274" s="1">
        <v>15</v>
      </c>
      <c r="F274">
        <v>18.333333333333332</v>
      </c>
      <c r="G274">
        <v>63.333333333333329</v>
      </c>
      <c r="H274">
        <v>18.333333333333332</v>
      </c>
      <c r="I274">
        <v>13.333333333333334</v>
      </c>
      <c r="J274">
        <v>56.666666666666664</v>
      </c>
      <c r="K274">
        <v>30</v>
      </c>
      <c r="L274">
        <v>16.666666666666664</v>
      </c>
      <c r="M274">
        <v>58.333333333333336</v>
      </c>
      <c r="N274">
        <v>25</v>
      </c>
    </row>
    <row r="275" spans="2:14" x14ac:dyDescent="0.25">
      <c r="B275">
        <v>1423</v>
      </c>
      <c r="C275" t="s">
        <v>28</v>
      </c>
      <c r="D275">
        <v>18</v>
      </c>
      <c r="E275" s="1">
        <v>22</v>
      </c>
      <c r="F275">
        <v>6.666666666666667</v>
      </c>
      <c r="G275">
        <v>73.333333333333329</v>
      </c>
      <c r="H275">
        <v>20</v>
      </c>
      <c r="I275">
        <v>13.333333333333334</v>
      </c>
      <c r="J275">
        <v>70</v>
      </c>
      <c r="K275">
        <v>16.666666666666664</v>
      </c>
      <c r="L275">
        <v>16.666666666666664</v>
      </c>
      <c r="M275">
        <v>65</v>
      </c>
      <c r="N275">
        <v>18.333333333333332</v>
      </c>
    </row>
    <row r="276" spans="2:14" x14ac:dyDescent="0.25">
      <c r="B276">
        <v>1423</v>
      </c>
      <c r="C276" t="s">
        <v>28</v>
      </c>
      <c r="D276">
        <v>0</v>
      </c>
      <c r="E276" s="1">
        <v>3</v>
      </c>
      <c r="F276">
        <v>15</v>
      </c>
      <c r="G276">
        <v>68.333333333333329</v>
      </c>
      <c r="H276">
        <v>16.666666666666664</v>
      </c>
      <c r="I276">
        <v>21.666666666666668</v>
      </c>
      <c r="J276">
        <v>53.333333333333336</v>
      </c>
      <c r="K276">
        <v>25</v>
      </c>
      <c r="L276">
        <v>13.333333333333334</v>
      </c>
      <c r="M276">
        <v>66.666666666666657</v>
      </c>
      <c r="N276">
        <v>20</v>
      </c>
    </row>
    <row r="277" spans="2:14" x14ac:dyDescent="0.25">
      <c r="B277">
        <v>1423</v>
      </c>
      <c r="C277" t="s">
        <v>28</v>
      </c>
      <c r="D277">
        <v>4</v>
      </c>
      <c r="E277" s="1">
        <v>8</v>
      </c>
      <c r="F277">
        <v>21.666666666666668</v>
      </c>
      <c r="G277">
        <v>58.333333333333336</v>
      </c>
      <c r="H277">
        <v>20</v>
      </c>
      <c r="I277">
        <v>18.333333333333332</v>
      </c>
      <c r="J277">
        <v>56.666666666666664</v>
      </c>
      <c r="K277">
        <v>25</v>
      </c>
      <c r="L277">
        <v>20</v>
      </c>
      <c r="M277">
        <v>63.333333333333329</v>
      </c>
      <c r="N277">
        <v>16.666666666666664</v>
      </c>
    </row>
    <row r="278" spans="2:14" x14ac:dyDescent="0.25">
      <c r="B278">
        <v>1424</v>
      </c>
      <c r="C278" t="s">
        <v>27</v>
      </c>
      <c r="E278" s="1"/>
    </row>
    <row r="279" spans="2:14" x14ac:dyDescent="0.25">
      <c r="B279">
        <v>1424</v>
      </c>
      <c r="C279" t="s">
        <v>27</v>
      </c>
      <c r="E279" s="1"/>
    </row>
    <row r="280" spans="2:14" x14ac:dyDescent="0.25">
      <c r="B280">
        <v>1424</v>
      </c>
      <c r="C280" t="s">
        <v>27</v>
      </c>
      <c r="E280" s="1"/>
    </row>
    <row r="281" spans="2:14" x14ac:dyDescent="0.25">
      <c r="B281">
        <v>1424</v>
      </c>
      <c r="C281" t="s">
        <v>27</v>
      </c>
      <c r="E281" s="1"/>
    </row>
    <row r="282" spans="2:14" x14ac:dyDescent="0.25">
      <c r="B282">
        <v>1424</v>
      </c>
      <c r="C282" t="s">
        <v>27</v>
      </c>
      <c r="D282">
        <v>24</v>
      </c>
      <c r="E282" s="1">
        <v>21</v>
      </c>
      <c r="F282">
        <v>18.333333333333332</v>
      </c>
      <c r="G282">
        <v>43.333333333333336</v>
      </c>
      <c r="H282">
        <v>38.333333333333336</v>
      </c>
      <c r="I282">
        <v>21.666666666666668</v>
      </c>
      <c r="J282">
        <v>51.666666666666671</v>
      </c>
      <c r="K282">
        <v>26.666666666666668</v>
      </c>
      <c r="L282">
        <v>21.666666666666668</v>
      </c>
      <c r="M282">
        <v>45</v>
      </c>
      <c r="N282">
        <v>33.333333333333329</v>
      </c>
    </row>
    <row r="283" spans="2:14" x14ac:dyDescent="0.25">
      <c r="B283">
        <v>1424</v>
      </c>
      <c r="C283" t="s">
        <v>27</v>
      </c>
      <c r="D283">
        <v>0</v>
      </c>
      <c r="E283" s="1">
        <v>3</v>
      </c>
      <c r="F283">
        <v>16.666666666666664</v>
      </c>
      <c r="G283">
        <v>60</v>
      </c>
      <c r="H283">
        <v>23.333333333333332</v>
      </c>
      <c r="I283">
        <v>18.333333333333332</v>
      </c>
      <c r="J283">
        <v>53.333333333333336</v>
      </c>
      <c r="K283">
        <v>28.333333333333332</v>
      </c>
      <c r="L283">
        <v>20</v>
      </c>
      <c r="M283">
        <v>46.666666666666664</v>
      </c>
      <c r="N283">
        <v>33.333333333333329</v>
      </c>
    </row>
    <row r="284" spans="2:14" x14ac:dyDescent="0.25">
      <c r="B284">
        <v>1424</v>
      </c>
      <c r="C284" t="s">
        <v>27</v>
      </c>
      <c r="D284">
        <v>24</v>
      </c>
      <c r="E284" s="1">
        <v>10</v>
      </c>
      <c r="F284">
        <v>21.666666666666668</v>
      </c>
      <c r="G284">
        <v>60</v>
      </c>
      <c r="H284">
        <v>18.333333333333332</v>
      </c>
      <c r="I284">
        <v>16.666666666666664</v>
      </c>
      <c r="J284">
        <v>56.666666666666664</v>
      </c>
      <c r="K284">
        <v>26.666666666666668</v>
      </c>
      <c r="L284">
        <v>25</v>
      </c>
      <c r="M284">
        <v>43.333333333333336</v>
      </c>
      <c r="N284">
        <v>31.666666666666664</v>
      </c>
    </row>
    <row r="285" spans="2:14" x14ac:dyDescent="0.25">
      <c r="B285">
        <v>1424</v>
      </c>
      <c r="C285" t="s">
        <v>27</v>
      </c>
      <c r="D285">
        <v>50</v>
      </c>
      <c r="E285" s="1">
        <v>19</v>
      </c>
      <c r="F285">
        <v>26.666666666666668</v>
      </c>
      <c r="G285">
        <v>38.333333333333336</v>
      </c>
      <c r="H285">
        <v>35</v>
      </c>
      <c r="I285">
        <v>15</v>
      </c>
      <c r="J285">
        <v>63.333333333333329</v>
      </c>
      <c r="K285">
        <v>21.666666666666668</v>
      </c>
      <c r="L285">
        <v>21.666666666666668</v>
      </c>
      <c r="M285">
        <v>53.333333333333336</v>
      </c>
      <c r="N285">
        <v>25</v>
      </c>
    </row>
    <row r="286" spans="2:14" x14ac:dyDescent="0.25">
      <c r="B286">
        <v>1424</v>
      </c>
      <c r="C286" t="s">
        <v>27</v>
      </c>
      <c r="D286">
        <v>10</v>
      </c>
      <c r="E286" s="1">
        <v>24</v>
      </c>
      <c r="F286">
        <v>21.666666666666668</v>
      </c>
      <c r="G286">
        <v>46.666666666666664</v>
      </c>
      <c r="H286">
        <v>31.666666666666664</v>
      </c>
      <c r="I286">
        <v>18.333333333333332</v>
      </c>
      <c r="J286">
        <v>55.000000000000007</v>
      </c>
      <c r="K286">
        <v>26.666666666666668</v>
      </c>
      <c r="L286">
        <v>25</v>
      </c>
      <c r="M286">
        <v>53.333333333333336</v>
      </c>
      <c r="N286">
        <v>21.666666666666668</v>
      </c>
    </row>
    <row r="287" spans="2:14" x14ac:dyDescent="0.25">
      <c r="B287">
        <v>1426</v>
      </c>
      <c r="C287" t="s">
        <v>28</v>
      </c>
      <c r="D287">
        <v>106</v>
      </c>
      <c r="E287" s="1">
        <v>13</v>
      </c>
      <c r="F287">
        <v>21.666666666666668</v>
      </c>
      <c r="G287">
        <v>50</v>
      </c>
      <c r="H287">
        <v>28.333333333333332</v>
      </c>
      <c r="I287">
        <v>15</v>
      </c>
      <c r="J287">
        <v>60</v>
      </c>
      <c r="K287">
        <v>25</v>
      </c>
      <c r="L287">
        <v>15</v>
      </c>
      <c r="M287">
        <v>66.666666666666657</v>
      </c>
      <c r="N287">
        <v>18.333333333333332</v>
      </c>
    </row>
    <row r="288" spans="2:14" x14ac:dyDescent="0.25">
      <c r="B288">
        <v>1426</v>
      </c>
      <c r="C288" t="s">
        <v>28</v>
      </c>
      <c r="D288">
        <v>34</v>
      </c>
      <c r="E288" s="1">
        <v>20</v>
      </c>
      <c r="F288">
        <v>10</v>
      </c>
      <c r="G288">
        <v>58.333333333333336</v>
      </c>
      <c r="H288">
        <v>31.666666666666664</v>
      </c>
      <c r="I288">
        <v>5</v>
      </c>
      <c r="J288">
        <v>70</v>
      </c>
      <c r="K288">
        <v>25</v>
      </c>
      <c r="L288">
        <v>11.666666666666666</v>
      </c>
      <c r="M288">
        <v>63.333333333333329</v>
      </c>
      <c r="N288">
        <v>25</v>
      </c>
    </row>
    <row r="289" spans="2:14" x14ac:dyDescent="0.25">
      <c r="B289">
        <v>1426</v>
      </c>
      <c r="C289" t="s">
        <v>28</v>
      </c>
      <c r="D289">
        <v>2</v>
      </c>
      <c r="E289" s="1">
        <v>27</v>
      </c>
      <c r="F289">
        <v>20</v>
      </c>
      <c r="G289">
        <v>60</v>
      </c>
      <c r="H289">
        <v>20</v>
      </c>
      <c r="I289">
        <v>15</v>
      </c>
      <c r="J289">
        <v>68.333333333333329</v>
      </c>
      <c r="K289">
        <v>16.666666666666664</v>
      </c>
      <c r="L289">
        <v>13.333333333333334</v>
      </c>
      <c r="M289">
        <v>73.333333333333329</v>
      </c>
      <c r="N289">
        <v>13.333333333333334</v>
      </c>
    </row>
    <row r="290" spans="2:14" x14ac:dyDescent="0.25">
      <c r="B290">
        <v>1426</v>
      </c>
      <c r="C290" t="s">
        <v>28</v>
      </c>
      <c r="D290">
        <v>3</v>
      </c>
      <c r="E290" s="1">
        <v>6</v>
      </c>
      <c r="F290">
        <v>25</v>
      </c>
      <c r="G290">
        <v>56.666666666666664</v>
      </c>
      <c r="H290">
        <v>18.333333333333332</v>
      </c>
      <c r="I290">
        <v>11.666666666666666</v>
      </c>
      <c r="J290">
        <v>75</v>
      </c>
      <c r="K290">
        <v>13.333333333333334</v>
      </c>
      <c r="L290">
        <v>20</v>
      </c>
      <c r="M290">
        <v>61.666666666666671</v>
      </c>
      <c r="N290">
        <v>18.333333333333332</v>
      </c>
    </row>
    <row r="291" spans="2:14" x14ac:dyDescent="0.25">
      <c r="B291">
        <v>1426</v>
      </c>
      <c r="C291" t="s">
        <v>28</v>
      </c>
      <c r="D291">
        <v>106</v>
      </c>
      <c r="E291" s="1">
        <v>13</v>
      </c>
      <c r="F291">
        <v>16.666666666666664</v>
      </c>
      <c r="G291">
        <v>53.333333333333336</v>
      </c>
      <c r="H291">
        <v>30</v>
      </c>
      <c r="I291">
        <v>16.666666666666664</v>
      </c>
      <c r="J291">
        <v>66.666666666666657</v>
      </c>
      <c r="K291">
        <v>16.666666666666664</v>
      </c>
      <c r="L291">
        <v>15</v>
      </c>
      <c r="M291">
        <v>70</v>
      </c>
      <c r="N291">
        <v>15</v>
      </c>
    </row>
    <row r="292" spans="2:14" x14ac:dyDescent="0.25">
      <c r="B292">
        <v>1426</v>
      </c>
      <c r="C292" t="s">
        <v>28</v>
      </c>
      <c r="D292">
        <v>34</v>
      </c>
      <c r="E292" s="1">
        <v>20</v>
      </c>
      <c r="F292">
        <v>35</v>
      </c>
      <c r="G292">
        <v>48.333333333333336</v>
      </c>
      <c r="H292">
        <v>16.666666666666664</v>
      </c>
      <c r="I292">
        <v>16.666666666666664</v>
      </c>
      <c r="J292">
        <v>68.333333333333329</v>
      </c>
      <c r="K292">
        <v>15</v>
      </c>
      <c r="L292">
        <v>18.333333333333332</v>
      </c>
      <c r="M292">
        <v>61.666666666666671</v>
      </c>
      <c r="N292">
        <v>20</v>
      </c>
    </row>
    <row r="293" spans="2:14" x14ac:dyDescent="0.25">
      <c r="B293">
        <v>1426</v>
      </c>
      <c r="C293" t="s">
        <v>28</v>
      </c>
      <c r="D293">
        <v>2</v>
      </c>
      <c r="E293" s="1">
        <v>27</v>
      </c>
      <c r="F293">
        <v>31.666666666666664</v>
      </c>
      <c r="G293">
        <v>53.333333333333336</v>
      </c>
      <c r="H293">
        <v>15</v>
      </c>
      <c r="I293">
        <v>11.666666666666666</v>
      </c>
      <c r="J293">
        <v>80</v>
      </c>
      <c r="K293">
        <v>8.3333333333333321</v>
      </c>
      <c r="L293">
        <v>11.666666666666666</v>
      </c>
      <c r="M293">
        <v>75</v>
      </c>
      <c r="N293">
        <v>13.333333333333334</v>
      </c>
    </row>
    <row r="294" spans="2:14" x14ac:dyDescent="0.25">
      <c r="B294">
        <v>1426</v>
      </c>
      <c r="C294" t="s">
        <v>28</v>
      </c>
      <c r="D294">
        <v>10</v>
      </c>
      <c r="E294" s="1">
        <v>9</v>
      </c>
      <c r="F294">
        <v>38.333333333333336</v>
      </c>
      <c r="G294">
        <v>33.333333333333329</v>
      </c>
      <c r="H294">
        <v>28.333333333333332</v>
      </c>
      <c r="I294">
        <v>16.666666666666664</v>
      </c>
      <c r="J294">
        <v>70</v>
      </c>
      <c r="K294">
        <v>13.333333333333334</v>
      </c>
      <c r="L294">
        <v>13.333333333333334</v>
      </c>
      <c r="M294">
        <v>61.666666666666671</v>
      </c>
      <c r="N294">
        <v>25</v>
      </c>
    </row>
    <row r="295" spans="2:14" x14ac:dyDescent="0.25">
      <c r="B295">
        <v>1426</v>
      </c>
      <c r="C295" t="s">
        <v>28</v>
      </c>
      <c r="D295">
        <v>126</v>
      </c>
      <c r="E295" s="1">
        <v>14</v>
      </c>
      <c r="F295">
        <v>38.333333333333336</v>
      </c>
      <c r="G295">
        <v>41.666666666666671</v>
      </c>
      <c r="H295">
        <v>20</v>
      </c>
      <c r="I295">
        <v>8.3333333333333321</v>
      </c>
      <c r="J295">
        <v>71.666666666666671</v>
      </c>
      <c r="K295">
        <v>20</v>
      </c>
      <c r="L295">
        <v>13.333333333333334</v>
      </c>
      <c r="M295">
        <v>66.666666666666657</v>
      </c>
      <c r="N295">
        <v>20</v>
      </c>
    </row>
    <row r="296" spans="2:14" x14ac:dyDescent="0.25">
      <c r="B296">
        <v>1427</v>
      </c>
      <c r="C296" t="s">
        <v>28</v>
      </c>
      <c r="D296">
        <v>77</v>
      </c>
      <c r="E296" s="1">
        <v>12</v>
      </c>
      <c r="F296">
        <v>33.333333333333329</v>
      </c>
      <c r="G296">
        <v>25</v>
      </c>
      <c r="H296">
        <v>41.666666666666671</v>
      </c>
      <c r="I296">
        <v>18.333333333333332</v>
      </c>
      <c r="J296">
        <v>31.666666666666664</v>
      </c>
      <c r="K296">
        <v>50</v>
      </c>
      <c r="L296">
        <v>28.333333333333332</v>
      </c>
      <c r="M296">
        <v>30</v>
      </c>
      <c r="N296">
        <v>41.666666666666671</v>
      </c>
    </row>
    <row r="297" spans="2:14" x14ac:dyDescent="0.25">
      <c r="B297">
        <v>1427</v>
      </c>
      <c r="C297" t="s">
        <v>28</v>
      </c>
      <c r="D297">
        <v>50</v>
      </c>
      <c r="E297" s="1">
        <v>19</v>
      </c>
      <c r="F297">
        <v>58.333333333333336</v>
      </c>
      <c r="G297">
        <v>10</v>
      </c>
      <c r="H297">
        <v>31.666666666666664</v>
      </c>
      <c r="I297">
        <v>11.666666666666666</v>
      </c>
      <c r="J297">
        <v>60</v>
      </c>
      <c r="K297">
        <v>28.333333333333332</v>
      </c>
      <c r="L297">
        <v>31.666666666666664</v>
      </c>
      <c r="M297">
        <v>33.333333333333329</v>
      </c>
      <c r="N297">
        <v>35</v>
      </c>
    </row>
    <row r="298" spans="2:14" x14ac:dyDescent="0.25">
      <c r="B298">
        <v>1427</v>
      </c>
      <c r="C298" t="s">
        <v>28</v>
      </c>
      <c r="E298" s="1"/>
    </row>
    <row r="299" spans="2:14" x14ac:dyDescent="0.25">
      <c r="B299">
        <v>1427</v>
      </c>
      <c r="C299" t="s">
        <v>28</v>
      </c>
      <c r="D299">
        <v>3</v>
      </c>
      <c r="E299" s="1">
        <v>6</v>
      </c>
      <c r="F299">
        <v>6.666666666666667</v>
      </c>
      <c r="G299">
        <v>68.333333333333329</v>
      </c>
      <c r="H299">
        <v>25</v>
      </c>
      <c r="I299">
        <v>56.666666666666664</v>
      </c>
      <c r="J299">
        <v>10</v>
      </c>
      <c r="K299">
        <v>33.333333333333329</v>
      </c>
      <c r="L299">
        <v>35</v>
      </c>
      <c r="M299">
        <v>31.666666666666664</v>
      </c>
      <c r="N299">
        <v>33.333333333333329</v>
      </c>
    </row>
    <row r="300" spans="2:14" x14ac:dyDescent="0.25">
      <c r="B300">
        <v>1427</v>
      </c>
      <c r="C300" t="s">
        <v>28</v>
      </c>
      <c r="D300">
        <v>106</v>
      </c>
      <c r="E300" s="1">
        <v>13</v>
      </c>
      <c r="F300">
        <v>48.333333333333336</v>
      </c>
      <c r="G300">
        <v>21.666666666666668</v>
      </c>
      <c r="H300">
        <v>30</v>
      </c>
      <c r="I300">
        <v>13.333333333333334</v>
      </c>
      <c r="J300">
        <v>51.666666666666671</v>
      </c>
      <c r="K300">
        <v>35</v>
      </c>
      <c r="L300">
        <v>23.333333333333332</v>
      </c>
      <c r="M300">
        <v>48.333333333333336</v>
      </c>
      <c r="N300">
        <v>28.333333333333332</v>
      </c>
    </row>
    <row r="301" spans="2:14" x14ac:dyDescent="0.25">
      <c r="B301">
        <v>1427</v>
      </c>
      <c r="C301" t="s">
        <v>28</v>
      </c>
      <c r="E301" s="1"/>
    </row>
    <row r="302" spans="2:14" x14ac:dyDescent="0.25">
      <c r="B302">
        <v>1427</v>
      </c>
      <c r="C302" t="s">
        <v>28</v>
      </c>
      <c r="E302" s="1"/>
    </row>
    <row r="303" spans="2:14" x14ac:dyDescent="0.25">
      <c r="B303">
        <v>1427</v>
      </c>
      <c r="C303" t="s">
        <v>28</v>
      </c>
      <c r="E303" s="1"/>
    </row>
    <row r="304" spans="2:14" x14ac:dyDescent="0.25">
      <c r="B304">
        <v>1427</v>
      </c>
      <c r="C304" t="s">
        <v>28</v>
      </c>
      <c r="E304" s="1"/>
    </row>
    <row r="305" spans="2:14" x14ac:dyDescent="0.25">
      <c r="B305">
        <v>1428</v>
      </c>
      <c r="C305" t="s">
        <v>28</v>
      </c>
      <c r="D305">
        <v>3</v>
      </c>
      <c r="E305" s="1">
        <v>7</v>
      </c>
      <c r="F305">
        <v>28.333333333333332</v>
      </c>
      <c r="G305">
        <v>48.333333333333336</v>
      </c>
      <c r="H305">
        <v>23.333333333333332</v>
      </c>
      <c r="I305">
        <v>36.666666666666664</v>
      </c>
      <c r="J305">
        <v>48.333333333333336</v>
      </c>
      <c r="K305">
        <v>15</v>
      </c>
      <c r="L305">
        <v>38.333333333333336</v>
      </c>
      <c r="M305">
        <v>48.333333333333336</v>
      </c>
      <c r="N305">
        <v>13.333333333333334</v>
      </c>
    </row>
    <row r="306" spans="2:14" x14ac:dyDescent="0.25">
      <c r="B306">
        <v>1428</v>
      </c>
      <c r="C306" t="s">
        <v>28</v>
      </c>
      <c r="D306">
        <v>126</v>
      </c>
      <c r="E306" s="1">
        <v>14</v>
      </c>
      <c r="F306">
        <v>31.666666666666664</v>
      </c>
      <c r="G306">
        <v>45</v>
      </c>
      <c r="H306">
        <v>23.333333333333332</v>
      </c>
      <c r="I306">
        <v>36.666666666666664</v>
      </c>
      <c r="J306">
        <v>46.666666666666664</v>
      </c>
      <c r="K306">
        <v>16.666666666666664</v>
      </c>
      <c r="L306">
        <v>40</v>
      </c>
      <c r="M306">
        <v>45</v>
      </c>
      <c r="N306">
        <v>15</v>
      </c>
    </row>
    <row r="307" spans="2:14" x14ac:dyDescent="0.25">
      <c r="B307">
        <v>1428</v>
      </c>
      <c r="C307" t="s">
        <v>28</v>
      </c>
      <c r="E307" s="1"/>
    </row>
    <row r="308" spans="2:14" x14ac:dyDescent="0.25">
      <c r="B308">
        <v>1428</v>
      </c>
      <c r="C308" t="s">
        <v>28</v>
      </c>
      <c r="E308" s="1"/>
    </row>
    <row r="309" spans="2:14" x14ac:dyDescent="0.25">
      <c r="B309">
        <v>1428</v>
      </c>
      <c r="C309" t="s">
        <v>28</v>
      </c>
      <c r="D309">
        <v>3</v>
      </c>
      <c r="E309" s="1">
        <v>7</v>
      </c>
      <c r="F309">
        <v>31.666666666666664</v>
      </c>
      <c r="G309">
        <v>45</v>
      </c>
      <c r="H309">
        <v>23.333333333333332</v>
      </c>
      <c r="I309">
        <v>41.666666666666671</v>
      </c>
      <c r="J309">
        <v>41.666666666666671</v>
      </c>
      <c r="K309">
        <v>16.666666666666664</v>
      </c>
      <c r="L309">
        <v>35</v>
      </c>
      <c r="M309">
        <v>45</v>
      </c>
      <c r="N309">
        <v>20</v>
      </c>
    </row>
    <row r="310" spans="2:14" x14ac:dyDescent="0.25">
      <c r="B310">
        <v>1428</v>
      </c>
      <c r="C310" t="s">
        <v>28</v>
      </c>
      <c r="D310">
        <v>126</v>
      </c>
      <c r="E310" s="1">
        <v>14</v>
      </c>
      <c r="F310">
        <v>50</v>
      </c>
      <c r="G310">
        <v>38.333333333333336</v>
      </c>
      <c r="H310">
        <v>11.666666666666666</v>
      </c>
      <c r="I310">
        <v>40</v>
      </c>
      <c r="J310">
        <v>43.333333333333336</v>
      </c>
      <c r="K310">
        <v>16.666666666666664</v>
      </c>
      <c r="L310">
        <v>40</v>
      </c>
      <c r="M310">
        <v>43.333333333333336</v>
      </c>
      <c r="N310">
        <v>16.666666666666664</v>
      </c>
    </row>
    <row r="311" spans="2:14" x14ac:dyDescent="0.25">
      <c r="B311">
        <v>1428</v>
      </c>
      <c r="C311" t="s">
        <v>28</v>
      </c>
      <c r="D311">
        <v>24</v>
      </c>
      <c r="E311" s="1">
        <v>21</v>
      </c>
      <c r="F311">
        <v>38.333333333333336</v>
      </c>
      <c r="G311">
        <v>50</v>
      </c>
      <c r="H311">
        <v>11.666666666666666</v>
      </c>
      <c r="I311">
        <v>41.666666666666671</v>
      </c>
      <c r="J311">
        <v>46.666666666666664</v>
      </c>
      <c r="K311">
        <v>11.666666666666666</v>
      </c>
      <c r="L311">
        <v>33.333333333333329</v>
      </c>
      <c r="M311">
        <v>51.666666666666671</v>
      </c>
      <c r="N311">
        <v>15</v>
      </c>
    </row>
    <row r="312" spans="2:14" x14ac:dyDescent="0.25">
      <c r="B312">
        <v>1428</v>
      </c>
      <c r="C312" t="s">
        <v>28</v>
      </c>
      <c r="E312" s="1"/>
    </row>
    <row r="313" spans="2:14" x14ac:dyDescent="0.25">
      <c r="B313">
        <v>1428</v>
      </c>
      <c r="C313" t="s">
        <v>28</v>
      </c>
      <c r="D313">
        <v>77</v>
      </c>
      <c r="E313" s="1">
        <v>12</v>
      </c>
      <c r="F313">
        <v>36.666666666666664</v>
      </c>
      <c r="G313">
        <v>48.333333333333336</v>
      </c>
      <c r="H313">
        <v>15</v>
      </c>
      <c r="I313">
        <v>36.666666666666664</v>
      </c>
      <c r="J313">
        <v>46.666666666666664</v>
      </c>
      <c r="K313">
        <v>16.666666666666664</v>
      </c>
      <c r="L313">
        <v>33.333333333333329</v>
      </c>
      <c r="M313">
        <v>48.333333333333336</v>
      </c>
      <c r="N313">
        <v>18.333333333333332</v>
      </c>
    </row>
    <row r="314" spans="2:14" x14ac:dyDescent="0.25">
      <c r="B314">
        <v>1430</v>
      </c>
      <c r="C314" t="s">
        <v>28</v>
      </c>
      <c r="D314">
        <v>6</v>
      </c>
      <c r="E314" s="1">
        <v>25</v>
      </c>
      <c r="F314">
        <v>36.666666666666664</v>
      </c>
      <c r="G314">
        <v>35</v>
      </c>
      <c r="H314">
        <v>28.333333333333332</v>
      </c>
      <c r="I314">
        <v>28.333333333333332</v>
      </c>
      <c r="J314">
        <v>41.666666666666671</v>
      </c>
      <c r="K314">
        <v>30</v>
      </c>
      <c r="L314">
        <v>40</v>
      </c>
      <c r="M314">
        <v>46.666666666666664</v>
      </c>
      <c r="N314">
        <v>13.333333333333334</v>
      </c>
    </row>
    <row r="315" spans="2:14" x14ac:dyDescent="0.25">
      <c r="B315">
        <v>1430</v>
      </c>
      <c r="C315" t="s">
        <v>28</v>
      </c>
      <c r="D315">
        <v>4</v>
      </c>
      <c r="E315" s="1">
        <v>8</v>
      </c>
      <c r="F315">
        <v>50</v>
      </c>
      <c r="G315">
        <v>38.333333333333336</v>
      </c>
      <c r="H315">
        <v>11.666666666666666</v>
      </c>
      <c r="I315">
        <v>45</v>
      </c>
      <c r="J315">
        <v>36.666666666666664</v>
      </c>
      <c r="K315">
        <v>18.333333333333332</v>
      </c>
      <c r="L315">
        <v>45</v>
      </c>
      <c r="M315">
        <v>41.666666666666671</v>
      </c>
      <c r="N315">
        <v>13.333333333333334</v>
      </c>
    </row>
    <row r="316" spans="2:14" x14ac:dyDescent="0.25">
      <c r="B316">
        <v>1430</v>
      </c>
      <c r="C316" t="s">
        <v>28</v>
      </c>
      <c r="D316">
        <v>131</v>
      </c>
      <c r="E316" s="1">
        <v>15</v>
      </c>
      <c r="F316">
        <v>41.666666666666671</v>
      </c>
      <c r="G316">
        <v>40</v>
      </c>
      <c r="H316">
        <v>18.333333333333332</v>
      </c>
      <c r="I316">
        <v>46.666666666666664</v>
      </c>
      <c r="J316">
        <v>45</v>
      </c>
      <c r="K316">
        <v>8.3333333333333321</v>
      </c>
      <c r="L316">
        <v>41.666666666666671</v>
      </c>
      <c r="M316">
        <v>45</v>
      </c>
      <c r="N316">
        <v>13.333333333333334</v>
      </c>
    </row>
    <row r="317" spans="2:14" x14ac:dyDescent="0.25">
      <c r="B317">
        <v>1430</v>
      </c>
      <c r="C317" t="s">
        <v>28</v>
      </c>
      <c r="D317">
        <v>18</v>
      </c>
      <c r="E317" s="1">
        <v>22</v>
      </c>
      <c r="F317">
        <v>53.333333333333336</v>
      </c>
      <c r="G317">
        <v>40</v>
      </c>
      <c r="H317">
        <v>6.666666666666667</v>
      </c>
      <c r="I317">
        <v>48.333333333333336</v>
      </c>
      <c r="J317">
        <v>43.333333333333336</v>
      </c>
      <c r="K317">
        <v>8.3333333333333321</v>
      </c>
      <c r="L317">
        <v>41.666666666666671</v>
      </c>
      <c r="M317">
        <v>46.666666666666664</v>
      </c>
      <c r="N317">
        <v>11.666666666666666</v>
      </c>
    </row>
    <row r="318" spans="2:14" x14ac:dyDescent="0.25">
      <c r="B318">
        <v>1430</v>
      </c>
      <c r="C318" t="s">
        <v>28</v>
      </c>
      <c r="D318">
        <v>2</v>
      </c>
      <c r="E318" s="1">
        <v>29</v>
      </c>
      <c r="F318">
        <v>45</v>
      </c>
      <c r="G318">
        <v>48.333333333333336</v>
      </c>
      <c r="H318">
        <v>6.666666666666667</v>
      </c>
      <c r="I318">
        <v>38.333333333333336</v>
      </c>
      <c r="J318">
        <v>50</v>
      </c>
      <c r="K318">
        <v>11.666666666666666</v>
      </c>
      <c r="L318">
        <v>43.333333333333336</v>
      </c>
      <c r="M318">
        <v>50</v>
      </c>
      <c r="N318">
        <v>6.666666666666667</v>
      </c>
    </row>
    <row r="319" spans="2:14" x14ac:dyDescent="0.25">
      <c r="B319">
        <v>1430</v>
      </c>
      <c r="C319" t="s">
        <v>28</v>
      </c>
      <c r="D319">
        <v>0</v>
      </c>
      <c r="E319" s="1">
        <v>1</v>
      </c>
      <c r="F319">
        <v>45</v>
      </c>
      <c r="G319">
        <v>43.333333333333336</v>
      </c>
      <c r="H319">
        <v>11.666666666666666</v>
      </c>
      <c r="I319">
        <v>46.666666666666664</v>
      </c>
      <c r="J319">
        <v>45</v>
      </c>
      <c r="K319">
        <v>8.3333333333333321</v>
      </c>
      <c r="L319">
        <v>45</v>
      </c>
      <c r="M319">
        <v>46.666666666666664</v>
      </c>
      <c r="N319">
        <v>8.3333333333333321</v>
      </c>
    </row>
    <row r="320" spans="2:14" x14ac:dyDescent="0.25">
      <c r="B320">
        <v>1430</v>
      </c>
      <c r="C320" t="s">
        <v>28</v>
      </c>
      <c r="D320">
        <v>4</v>
      </c>
      <c r="E320" s="1">
        <v>8</v>
      </c>
      <c r="F320">
        <v>46.666666666666664</v>
      </c>
      <c r="G320">
        <v>45</v>
      </c>
      <c r="H320">
        <v>8.3333333333333321</v>
      </c>
      <c r="I320">
        <v>43.333333333333336</v>
      </c>
      <c r="J320">
        <v>46.666666666666664</v>
      </c>
      <c r="K320">
        <v>10</v>
      </c>
      <c r="L320">
        <v>45</v>
      </c>
      <c r="M320">
        <v>45</v>
      </c>
      <c r="N320">
        <v>10</v>
      </c>
    </row>
    <row r="321" spans="2:14" x14ac:dyDescent="0.25">
      <c r="B321">
        <v>1430</v>
      </c>
      <c r="C321" t="s">
        <v>28</v>
      </c>
      <c r="D321">
        <v>99</v>
      </c>
      <c r="E321" s="1">
        <v>17</v>
      </c>
      <c r="F321">
        <v>45</v>
      </c>
      <c r="G321">
        <v>43.333333333333336</v>
      </c>
      <c r="H321">
        <v>11.666666666666666</v>
      </c>
      <c r="I321">
        <v>46.666666666666664</v>
      </c>
      <c r="J321">
        <v>43.333333333333336</v>
      </c>
      <c r="K321">
        <v>10</v>
      </c>
      <c r="L321">
        <v>46.666666666666664</v>
      </c>
      <c r="M321">
        <v>41.666666666666671</v>
      </c>
      <c r="N321">
        <v>11.666666666666666</v>
      </c>
    </row>
    <row r="322" spans="2:14" x14ac:dyDescent="0.25">
      <c r="B322">
        <v>1430</v>
      </c>
      <c r="C322" t="s">
        <v>28</v>
      </c>
      <c r="D322">
        <v>18</v>
      </c>
      <c r="E322" s="1">
        <v>22</v>
      </c>
      <c r="F322">
        <v>46.666666666666664</v>
      </c>
      <c r="G322">
        <v>40</v>
      </c>
      <c r="H322">
        <v>13.333333333333334</v>
      </c>
      <c r="I322">
        <v>50</v>
      </c>
      <c r="J322">
        <v>41.666666666666671</v>
      </c>
      <c r="K322">
        <v>8.3333333333333321</v>
      </c>
      <c r="L322">
        <v>48.333333333333336</v>
      </c>
      <c r="M322">
        <v>43.333333333333336</v>
      </c>
      <c r="N322">
        <v>8.3333333333333321</v>
      </c>
    </row>
    <row r="323" spans="2:14" x14ac:dyDescent="0.25">
      <c r="B323">
        <v>1431</v>
      </c>
      <c r="C323" t="s">
        <v>30</v>
      </c>
      <c r="D323">
        <v>131</v>
      </c>
      <c r="E323" s="1">
        <v>15</v>
      </c>
      <c r="F323">
        <v>33.333333333333329</v>
      </c>
      <c r="G323">
        <v>26.666666666666668</v>
      </c>
      <c r="H323">
        <v>40</v>
      </c>
      <c r="I323">
        <v>50</v>
      </c>
      <c r="J323">
        <v>23.333333333333332</v>
      </c>
      <c r="K323">
        <v>26.666666666666668</v>
      </c>
      <c r="L323">
        <v>56.666666666666664</v>
      </c>
      <c r="M323">
        <v>18.333333333333332</v>
      </c>
      <c r="N323">
        <v>25</v>
      </c>
    </row>
    <row r="324" spans="2:14" x14ac:dyDescent="0.25">
      <c r="B324">
        <v>1431</v>
      </c>
      <c r="C324" t="s">
        <v>30</v>
      </c>
      <c r="D324">
        <v>18</v>
      </c>
      <c r="E324" s="1">
        <v>22</v>
      </c>
      <c r="F324">
        <v>25</v>
      </c>
      <c r="G324">
        <v>45</v>
      </c>
      <c r="H324">
        <v>30</v>
      </c>
      <c r="I324">
        <v>11.666666666666666</v>
      </c>
      <c r="J324">
        <v>58.333333333333336</v>
      </c>
      <c r="K324">
        <v>30</v>
      </c>
      <c r="L324">
        <v>21.666666666666668</v>
      </c>
      <c r="M324">
        <v>65</v>
      </c>
      <c r="N324">
        <v>13.333333333333334</v>
      </c>
    </row>
    <row r="325" spans="2:14" x14ac:dyDescent="0.25">
      <c r="B325">
        <v>1431</v>
      </c>
      <c r="C325" t="s">
        <v>30</v>
      </c>
      <c r="D325">
        <v>2</v>
      </c>
      <c r="E325" s="1">
        <v>29</v>
      </c>
      <c r="F325">
        <v>25</v>
      </c>
      <c r="G325">
        <v>45</v>
      </c>
      <c r="H325">
        <v>30</v>
      </c>
      <c r="I325">
        <v>11.666666666666666</v>
      </c>
      <c r="J325">
        <v>58.333333333333336</v>
      </c>
      <c r="K325">
        <v>30</v>
      </c>
      <c r="L325">
        <v>21.666666666666668</v>
      </c>
      <c r="M325">
        <v>65</v>
      </c>
      <c r="N325">
        <v>13.333333333333334</v>
      </c>
    </row>
    <row r="326" spans="2:14" x14ac:dyDescent="0.25">
      <c r="B326">
        <v>1431</v>
      </c>
      <c r="C326" t="s">
        <v>30</v>
      </c>
      <c r="D326">
        <v>3</v>
      </c>
      <c r="E326" s="1">
        <v>6</v>
      </c>
      <c r="F326">
        <v>45</v>
      </c>
      <c r="G326">
        <v>40</v>
      </c>
      <c r="H326">
        <v>15</v>
      </c>
      <c r="I326">
        <v>45</v>
      </c>
      <c r="J326">
        <v>41.666666666666671</v>
      </c>
      <c r="K326">
        <v>13.333333333333334</v>
      </c>
      <c r="L326">
        <v>33.333333333333329</v>
      </c>
      <c r="M326">
        <v>41.666666666666671</v>
      </c>
      <c r="N326">
        <v>25</v>
      </c>
    </row>
    <row r="327" spans="2:14" x14ac:dyDescent="0.25">
      <c r="B327">
        <v>1431</v>
      </c>
      <c r="C327" t="s">
        <v>30</v>
      </c>
      <c r="D327">
        <v>106</v>
      </c>
      <c r="E327" s="1">
        <v>13</v>
      </c>
      <c r="F327">
        <v>18.333333333333332</v>
      </c>
      <c r="G327">
        <v>53.333333333333336</v>
      </c>
      <c r="H327">
        <v>28.333333333333332</v>
      </c>
      <c r="I327">
        <v>16.666666666666664</v>
      </c>
      <c r="J327">
        <v>56.666666666666664</v>
      </c>
      <c r="K327">
        <v>26.666666666666668</v>
      </c>
      <c r="L327">
        <v>10</v>
      </c>
      <c r="M327">
        <v>61.666666666666671</v>
      </c>
      <c r="N327">
        <v>28.333333333333332</v>
      </c>
    </row>
    <row r="328" spans="2:14" x14ac:dyDescent="0.25">
      <c r="B328">
        <v>1431</v>
      </c>
      <c r="C328" t="s">
        <v>30</v>
      </c>
      <c r="D328">
        <v>18</v>
      </c>
      <c r="E328" s="1">
        <v>22</v>
      </c>
      <c r="F328">
        <v>21.666666666666668</v>
      </c>
      <c r="G328">
        <v>55.000000000000007</v>
      </c>
      <c r="H328">
        <v>23.333333333333332</v>
      </c>
      <c r="I328">
        <v>18.333333333333332</v>
      </c>
      <c r="J328">
        <v>53.333333333333336</v>
      </c>
      <c r="K328">
        <v>28.333333333333332</v>
      </c>
      <c r="L328">
        <v>26.666666666666668</v>
      </c>
      <c r="M328">
        <v>55.000000000000007</v>
      </c>
      <c r="N328">
        <v>18.333333333333332</v>
      </c>
    </row>
    <row r="329" spans="2:14" x14ac:dyDescent="0.25">
      <c r="B329">
        <v>1431</v>
      </c>
      <c r="C329" t="s">
        <v>30</v>
      </c>
      <c r="D329">
        <v>2</v>
      </c>
      <c r="E329" s="1">
        <v>29</v>
      </c>
      <c r="F329">
        <v>15</v>
      </c>
      <c r="G329">
        <v>61.666666666666671</v>
      </c>
      <c r="H329">
        <v>23.333333333333332</v>
      </c>
      <c r="I329">
        <v>15</v>
      </c>
      <c r="J329">
        <v>63.333333333333329</v>
      </c>
      <c r="K329">
        <v>21.666666666666668</v>
      </c>
      <c r="L329">
        <v>15</v>
      </c>
      <c r="M329">
        <v>55.000000000000007</v>
      </c>
      <c r="N329">
        <v>30</v>
      </c>
    </row>
    <row r="330" spans="2:14" x14ac:dyDescent="0.25">
      <c r="B330">
        <v>1431</v>
      </c>
      <c r="C330" t="s">
        <v>30</v>
      </c>
      <c r="D330">
        <v>0</v>
      </c>
      <c r="E330" s="1">
        <v>38</v>
      </c>
      <c r="F330">
        <v>56.666666666666664</v>
      </c>
      <c r="G330">
        <v>15</v>
      </c>
      <c r="H330">
        <v>28.333333333333332</v>
      </c>
      <c r="I330">
        <v>60</v>
      </c>
      <c r="J330">
        <v>13.333333333333334</v>
      </c>
      <c r="K330">
        <v>26.666666666666668</v>
      </c>
      <c r="L330">
        <v>60</v>
      </c>
      <c r="M330">
        <v>15</v>
      </c>
      <c r="N330">
        <v>25</v>
      </c>
    </row>
    <row r="331" spans="2:14" x14ac:dyDescent="0.25">
      <c r="B331">
        <v>1431</v>
      </c>
      <c r="C331" t="s">
        <v>30</v>
      </c>
      <c r="D331">
        <v>0</v>
      </c>
      <c r="E331" s="1">
        <v>43</v>
      </c>
      <c r="F331">
        <v>58.333333333333336</v>
      </c>
      <c r="G331">
        <v>16.666666666666664</v>
      </c>
      <c r="H331">
        <v>25</v>
      </c>
      <c r="I331">
        <v>60</v>
      </c>
      <c r="J331">
        <v>13.333333333333334</v>
      </c>
      <c r="K331">
        <v>26.666666666666668</v>
      </c>
      <c r="L331">
        <v>46.666666666666664</v>
      </c>
      <c r="M331">
        <v>20</v>
      </c>
      <c r="N331">
        <v>33.333333333333329</v>
      </c>
    </row>
    <row r="332" spans="2:14" x14ac:dyDescent="0.25">
      <c r="B332">
        <v>1435</v>
      </c>
      <c r="C332" t="s">
        <v>27</v>
      </c>
      <c r="D332">
        <v>121</v>
      </c>
      <c r="E332" s="1">
        <v>16</v>
      </c>
      <c r="F332">
        <v>45</v>
      </c>
      <c r="G332">
        <v>25</v>
      </c>
      <c r="H332">
        <v>30</v>
      </c>
      <c r="I332">
        <v>45</v>
      </c>
      <c r="J332">
        <v>25</v>
      </c>
      <c r="K332">
        <v>30</v>
      </c>
      <c r="L332">
        <v>55.000000000000007</v>
      </c>
      <c r="M332">
        <v>20</v>
      </c>
      <c r="N332">
        <v>25</v>
      </c>
    </row>
    <row r="333" spans="2:14" x14ac:dyDescent="0.25">
      <c r="B333">
        <v>1435</v>
      </c>
      <c r="C333" t="s">
        <v>27</v>
      </c>
      <c r="D333">
        <v>14</v>
      </c>
      <c r="E333" s="1">
        <v>23</v>
      </c>
      <c r="F333">
        <v>16.666666666666664</v>
      </c>
      <c r="G333">
        <v>48.333333333333336</v>
      </c>
      <c r="H333">
        <v>35</v>
      </c>
      <c r="I333">
        <v>26.666666666666668</v>
      </c>
      <c r="J333">
        <v>51.666666666666671</v>
      </c>
      <c r="K333">
        <v>21.666666666666668</v>
      </c>
      <c r="L333">
        <v>31.666666666666664</v>
      </c>
      <c r="M333">
        <v>46.666666666666664</v>
      </c>
      <c r="N333">
        <v>21.666666666666668</v>
      </c>
    </row>
    <row r="334" spans="2:14" x14ac:dyDescent="0.25">
      <c r="B334">
        <v>1435</v>
      </c>
      <c r="C334" t="s">
        <v>27</v>
      </c>
      <c r="D334">
        <v>0</v>
      </c>
      <c r="E334" s="1">
        <v>1</v>
      </c>
      <c r="F334">
        <v>40</v>
      </c>
      <c r="G334">
        <v>31.666666666666664</v>
      </c>
      <c r="H334">
        <v>28.333333333333332</v>
      </c>
      <c r="I334">
        <v>45</v>
      </c>
      <c r="J334">
        <v>30</v>
      </c>
      <c r="K334">
        <v>25</v>
      </c>
      <c r="L334">
        <v>53.333333333333336</v>
      </c>
      <c r="M334">
        <v>18.333333333333332</v>
      </c>
      <c r="N334">
        <v>28.333333333333332</v>
      </c>
    </row>
    <row r="335" spans="2:14" x14ac:dyDescent="0.25">
      <c r="B335">
        <v>1435</v>
      </c>
      <c r="C335" t="s">
        <v>27</v>
      </c>
      <c r="D335">
        <v>4</v>
      </c>
      <c r="E335" s="1">
        <v>8</v>
      </c>
      <c r="F335">
        <v>16.666666666666664</v>
      </c>
      <c r="G335">
        <v>41.666666666666671</v>
      </c>
      <c r="H335">
        <v>41.666666666666671</v>
      </c>
      <c r="I335">
        <v>16.666666666666664</v>
      </c>
      <c r="J335">
        <v>23.333333333333332</v>
      </c>
      <c r="K335">
        <v>60</v>
      </c>
      <c r="L335">
        <v>18.333333333333332</v>
      </c>
      <c r="M335">
        <v>50</v>
      </c>
      <c r="N335">
        <v>31.666666666666664</v>
      </c>
    </row>
    <row r="336" spans="2:14" x14ac:dyDescent="0.25">
      <c r="B336">
        <v>1435</v>
      </c>
      <c r="C336" t="s">
        <v>27</v>
      </c>
      <c r="D336">
        <v>131</v>
      </c>
      <c r="E336" s="1">
        <v>15</v>
      </c>
      <c r="F336">
        <v>35</v>
      </c>
      <c r="G336">
        <v>33.333333333333329</v>
      </c>
      <c r="H336">
        <v>31.666666666666664</v>
      </c>
      <c r="I336">
        <v>23.333333333333332</v>
      </c>
      <c r="J336">
        <v>36.666666666666664</v>
      </c>
      <c r="K336">
        <v>40</v>
      </c>
      <c r="L336">
        <v>23.333333333333332</v>
      </c>
      <c r="M336">
        <v>41.666666666666671</v>
      </c>
      <c r="N336">
        <v>35</v>
      </c>
    </row>
    <row r="337" spans="2:14" x14ac:dyDescent="0.25">
      <c r="B337">
        <v>1435</v>
      </c>
      <c r="C337" t="s">
        <v>27</v>
      </c>
      <c r="D337">
        <v>18</v>
      </c>
      <c r="E337" s="1">
        <v>22</v>
      </c>
      <c r="F337">
        <v>25</v>
      </c>
      <c r="G337">
        <v>21.666666666666668</v>
      </c>
      <c r="H337">
        <v>53.333333333333336</v>
      </c>
      <c r="I337">
        <v>28.333333333333332</v>
      </c>
      <c r="J337">
        <v>30</v>
      </c>
      <c r="K337">
        <v>41.666666666666671</v>
      </c>
      <c r="L337">
        <v>21.666666666666668</v>
      </c>
      <c r="M337">
        <v>35</v>
      </c>
      <c r="N337">
        <v>43.333333333333336</v>
      </c>
    </row>
    <row r="338" spans="2:14" x14ac:dyDescent="0.25">
      <c r="B338">
        <v>1435</v>
      </c>
      <c r="C338" t="s">
        <v>27</v>
      </c>
      <c r="E338" s="1"/>
    </row>
    <row r="339" spans="2:14" x14ac:dyDescent="0.25">
      <c r="B339">
        <v>1435</v>
      </c>
      <c r="C339" t="s">
        <v>27</v>
      </c>
      <c r="D339">
        <v>24</v>
      </c>
      <c r="E339" s="1">
        <v>10</v>
      </c>
      <c r="F339">
        <v>50</v>
      </c>
      <c r="G339">
        <v>18.333333333333332</v>
      </c>
      <c r="H339">
        <v>31.666666666666664</v>
      </c>
      <c r="I339">
        <v>40</v>
      </c>
      <c r="J339">
        <v>16.666666666666664</v>
      </c>
      <c r="K339">
        <v>43.333333333333336</v>
      </c>
      <c r="L339">
        <v>28.333333333333332</v>
      </c>
      <c r="M339">
        <v>13.333333333333334</v>
      </c>
      <c r="N339">
        <v>58.333333333333336</v>
      </c>
    </row>
    <row r="340" spans="2:14" x14ac:dyDescent="0.25">
      <c r="B340">
        <v>1435</v>
      </c>
      <c r="C340" t="s">
        <v>27</v>
      </c>
      <c r="D340">
        <v>131</v>
      </c>
      <c r="E340" s="1">
        <v>15</v>
      </c>
      <c r="F340">
        <v>30</v>
      </c>
      <c r="G340">
        <v>25</v>
      </c>
      <c r="H340">
        <v>45</v>
      </c>
      <c r="I340">
        <v>13.333333333333334</v>
      </c>
      <c r="J340">
        <v>30</v>
      </c>
      <c r="K340">
        <v>56.666666666666664</v>
      </c>
      <c r="L340">
        <v>16.666666666666664</v>
      </c>
      <c r="M340">
        <v>38.333333333333336</v>
      </c>
      <c r="N340">
        <v>45</v>
      </c>
    </row>
    <row r="341" spans="2:14" x14ac:dyDescent="0.25">
      <c r="B341">
        <v>1440</v>
      </c>
      <c r="C341" t="s">
        <v>28</v>
      </c>
      <c r="D341">
        <v>0</v>
      </c>
      <c r="E341" s="1">
        <v>46</v>
      </c>
      <c r="F341">
        <v>28.333333333333332</v>
      </c>
      <c r="G341">
        <v>35</v>
      </c>
      <c r="H341">
        <v>36.666666666666664</v>
      </c>
      <c r="I341">
        <v>28.333333333333332</v>
      </c>
      <c r="J341">
        <v>36.666666666666664</v>
      </c>
      <c r="K341">
        <v>35</v>
      </c>
      <c r="L341">
        <v>33.333333333333329</v>
      </c>
      <c r="M341">
        <v>30</v>
      </c>
      <c r="N341">
        <v>36.666666666666664</v>
      </c>
    </row>
    <row r="342" spans="2:14" x14ac:dyDescent="0.25">
      <c r="B342">
        <v>1440</v>
      </c>
      <c r="C342" t="s">
        <v>28</v>
      </c>
      <c r="D342">
        <v>0</v>
      </c>
      <c r="E342" s="1">
        <v>53</v>
      </c>
      <c r="F342">
        <v>35</v>
      </c>
      <c r="G342">
        <v>23.333333333333332</v>
      </c>
      <c r="H342">
        <v>41.666666666666671</v>
      </c>
      <c r="I342">
        <v>40</v>
      </c>
      <c r="J342">
        <v>26.666666666666668</v>
      </c>
      <c r="K342">
        <v>33.333333333333329</v>
      </c>
      <c r="L342">
        <v>46.666666666666664</v>
      </c>
      <c r="M342">
        <v>30</v>
      </c>
      <c r="N342">
        <v>23.333333333333332</v>
      </c>
    </row>
    <row r="343" spans="2:14" x14ac:dyDescent="0.25">
      <c r="B343">
        <v>1440</v>
      </c>
      <c r="C343" t="s">
        <v>28</v>
      </c>
      <c r="D343">
        <v>3</v>
      </c>
      <c r="E343" s="1">
        <v>7</v>
      </c>
      <c r="F343">
        <v>33.333333333333329</v>
      </c>
      <c r="G343">
        <v>31.666666666666664</v>
      </c>
      <c r="H343">
        <v>35</v>
      </c>
      <c r="I343">
        <v>30</v>
      </c>
      <c r="J343">
        <v>50</v>
      </c>
      <c r="K343">
        <v>20</v>
      </c>
      <c r="L343">
        <v>30</v>
      </c>
      <c r="M343">
        <v>41.666666666666671</v>
      </c>
      <c r="N343">
        <v>28.333333333333332</v>
      </c>
    </row>
    <row r="344" spans="2:14" x14ac:dyDescent="0.25">
      <c r="B344">
        <v>1440</v>
      </c>
      <c r="C344" t="s">
        <v>28</v>
      </c>
      <c r="D344">
        <v>126</v>
      </c>
      <c r="E344" s="1">
        <v>14</v>
      </c>
      <c r="F344">
        <v>26.666666666666668</v>
      </c>
      <c r="G344">
        <v>36.666666666666664</v>
      </c>
      <c r="H344">
        <v>36.666666666666664</v>
      </c>
      <c r="I344">
        <v>36.666666666666664</v>
      </c>
      <c r="J344">
        <v>45</v>
      </c>
      <c r="K344">
        <v>18.333333333333332</v>
      </c>
      <c r="L344">
        <v>48.333333333333336</v>
      </c>
      <c r="M344">
        <v>36.666666666666664</v>
      </c>
      <c r="N344">
        <v>15</v>
      </c>
    </row>
    <row r="345" spans="2:14" x14ac:dyDescent="0.25">
      <c r="B345">
        <v>1440</v>
      </c>
      <c r="C345" t="s">
        <v>28</v>
      </c>
      <c r="D345">
        <v>24</v>
      </c>
      <c r="E345" s="1">
        <v>21</v>
      </c>
      <c r="F345">
        <v>40</v>
      </c>
      <c r="G345">
        <v>43.333333333333336</v>
      </c>
      <c r="H345">
        <v>16.666666666666664</v>
      </c>
      <c r="I345">
        <v>33.333333333333329</v>
      </c>
      <c r="J345">
        <v>40</v>
      </c>
      <c r="K345">
        <v>26.666666666666668</v>
      </c>
      <c r="L345">
        <v>36.666666666666664</v>
      </c>
      <c r="M345">
        <v>38.333333333333336</v>
      </c>
      <c r="N345">
        <v>25</v>
      </c>
    </row>
    <row r="346" spans="2:14" x14ac:dyDescent="0.25">
      <c r="B346">
        <v>1440</v>
      </c>
      <c r="C346" t="s">
        <v>28</v>
      </c>
      <c r="D346">
        <v>2</v>
      </c>
      <c r="E346" s="1">
        <v>28</v>
      </c>
      <c r="F346">
        <v>33.333333333333329</v>
      </c>
      <c r="G346">
        <v>38.333333333333336</v>
      </c>
      <c r="H346">
        <v>28.333333333333332</v>
      </c>
      <c r="I346">
        <v>33.333333333333329</v>
      </c>
      <c r="J346">
        <v>55.000000000000007</v>
      </c>
      <c r="K346">
        <v>11.666666666666666</v>
      </c>
      <c r="L346">
        <v>33.333333333333329</v>
      </c>
      <c r="M346">
        <v>50</v>
      </c>
      <c r="N346">
        <v>16.666666666666664</v>
      </c>
    </row>
    <row r="347" spans="2:14" x14ac:dyDescent="0.25">
      <c r="B347">
        <v>1440</v>
      </c>
      <c r="C347" t="s">
        <v>28</v>
      </c>
      <c r="D347">
        <v>3</v>
      </c>
      <c r="E347" s="1">
        <v>7</v>
      </c>
      <c r="F347">
        <v>38.333333333333336</v>
      </c>
      <c r="G347">
        <v>41.666666666666671</v>
      </c>
      <c r="H347">
        <v>20</v>
      </c>
      <c r="I347">
        <v>43.333333333333336</v>
      </c>
      <c r="J347">
        <v>45</v>
      </c>
      <c r="K347">
        <v>11.666666666666666</v>
      </c>
      <c r="L347">
        <v>40</v>
      </c>
      <c r="M347">
        <v>36.666666666666664</v>
      </c>
      <c r="N347">
        <v>23.333333333333332</v>
      </c>
    </row>
    <row r="348" spans="2:14" x14ac:dyDescent="0.25">
      <c r="B348">
        <v>1440</v>
      </c>
      <c r="C348" t="s">
        <v>28</v>
      </c>
      <c r="D348">
        <v>121</v>
      </c>
      <c r="E348" s="1">
        <v>16</v>
      </c>
      <c r="F348">
        <v>46.666666666666664</v>
      </c>
      <c r="G348">
        <v>36.666666666666664</v>
      </c>
      <c r="H348">
        <v>16.666666666666664</v>
      </c>
      <c r="I348">
        <v>48.333333333333336</v>
      </c>
      <c r="J348">
        <v>35</v>
      </c>
      <c r="K348">
        <v>16.666666666666664</v>
      </c>
      <c r="L348">
        <v>45</v>
      </c>
      <c r="M348">
        <v>35</v>
      </c>
      <c r="N348">
        <v>20</v>
      </c>
    </row>
    <row r="349" spans="2:14" x14ac:dyDescent="0.25">
      <c r="B349">
        <v>1440</v>
      </c>
      <c r="C349" t="s">
        <v>28</v>
      </c>
      <c r="D349">
        <v>24</v>
      </c>
      <c r="E349" s="1">
        <v>21</v>
      </c>
      <c r="F349">
        <v>51.666666666666671</v>
      </c>
      <c r="G349">
        <v>28.333333333333332</v>
      </c>
      <c r="H349">
        <v>20</v>
      </c>
      <c r="I349">
        <v>46.666666666666664</v>
      </c>
      <c r="J349">
        <v>30</v>
      </c>
      <c r="K349">
        <v>23.333333333333332</v>
      </c>
      <c r="L349">
        <v>55.000000000000007</v>
      </c>
      <c r="M349">
        <v>31.666666666666664</v>
      </c>
      <c r="N349">
        <v>13.333333333333334</v>
      </c>
    </row>
    <row r="350" spans="2:14" x14ac:dyDescent="0.25">
      <c r="B350">
        <v>1443</v>
      </c>
      <c r="C350" t="s">
        <v>30</v>
      </c>
      <c r="D350">
        <v>3</v>
      </c>
      <c r="E350" s="1">
        <v>26</v>
      </c>
      <c r="F350">
        <v>25</v>
      </c>
      <c r="G350">
        <v>38.333333333333336</v>
      </c>
      <c r="H350">
        <v>36.666666666666664</v>
      </c>
      <c r="I350">
        <v>31.666666666666664</v>
      </c>
      <c r="J350">
        <v>35</v>
      </c>
      <c r="K350">
        <v>31.666666666666664</v>
      </c>
      <c r="L350">
        <v>28.333333333333332</v>
      </c>
      <c r="M350">
        <v>33.333333333333329</v>
      </c>
      <c r="N350">
        <v>38.333333333333336</v>
      </c>
    </row>
    <row r="351" spans="2:14" x14ac:dyDescent="0.25">
      <c r="B351">
        <v>1443</v>
      </c>
      <c r="C351" t="s">
        <v>30</v>
      </c>
      <c r="D351">
        <v>0</v>
      </c>
      <c r="E351" s="1">
        <v>33</v>
      </c>
      <c r="F351">
        <v>25</v>
      </c>
      <c r="G351">
        <v>38.333333333333336</v>
      </c>
      <c r="H351">
        <v>36.666666666666664</v>
      </c>
      <c r="I351">
        <v>31.666666666666664</v>
      </c>
      <c r="J351">
        <v>35</v>
      </c>
      <c r="K351">
        <v>31.666666666666664</v>
      </c>
      <c r="L351">
        <v>28.333333333333332</v>
      </c>
      <c r="M351">
        <v>33.333333333333329</v>
      </c>
      <c r="N351">
        <v>38.333333333333336</v>
      </c>
    </row>
    <row r="352" spans="2:14" x14ac:dyDescent="0.25">
      <c r="B352">
        <v>1443</v>
      </c>
      <c r="C352" t="s">
        <v>30</v>
      </c>
      <c r="D352">
        <v>0</v>
      </c>
      <c r="E352" s="1">
        <v>3</v>
      </c>
      <c r="F352">
        <v>33.333333333333329</v>
      </c>
      <c r="G352">
        <v>23.333333333333332</v>
      </c>
      <c r="H352">
        <v>43.333333333333336</v>
      </c>
      <c r="I352">
        <v>30</v>
      </c>
      <c r="J352">
        <v>35</v>
      </c>
      <c r="K352">
        <v>35</v>
      </c>
      <c r="L352">
        <v>33.333333333333329</v>
      </c>
      <c r="M352">
        <v>28.333333333333332</v>
      </c>
      <c r="N352">
        <v>38.333333333333336</v>
      </c>
    </row>
    <row r="353" spans="2:14" x14ac:dyDescent="0.25">
      <c r="B353">
        <v>1443</v>
      </c>
      <c r="C353" t="s">
        <v>30</v>
      </c>
      <c r="D353">
        <v>24</v>
      </c>
      <c r="E353" s="1">
        <v>10</v>
      </c>
      <c r="F353">
        <v>36.666666666666664</v>
      </c>
      <c r="G353">
        <v>35</v>
      </c>
      <c r="H353">
        <v>28.333333333333332</v>
      </c>
      <c r="I353">
        <v>23.333333333333332</v>
      </c>
      <c r="J353">
        <v>33.333333333333329</v>
      </c>
      <c r="K353">
        <v>43.333333333333336</v>
      </c>
      <c r="L353">
        <v>26.666666666666668</v>
      </c>
      <c r="M353">
        <v>33.333333333333329</v>
      </c>
      <c r="N353">
        <v>40</v>
      </c>
    </row>
    <row r="354" spans="2:14" x14ac:dyDescent="0.25">
      <c r="B354">
        <v>1443</v>
      </c>
      <c r="C354" t="s">
        <v>30</v>
      </c>
      <c r="D354">
        <v>99</v>
      </c>
      <c r="E354" s="1">
        <v>17</v>
      </c>
      <c r="F354">
        <v>36.666666666666664</v>
      </c>
      <c r="G354">
        <v>28.333333333333332</v>
      </c>
      <c r="H354">
        <v>35</v>
      </c>
      <c r="I354">
        <v>33.333333333333329</v>
      </c>
      <c r="J354">
        <v>33.333333333333329</v>
      </c>
      <c r="K354">
        <v>33.333333333333329</v>
      </c>
      <c r="L354">
        <v>28.333333333333332</v>
      </c>
      <c r="M354">
        <v>31.666666666666664</v>
      </c>
      <c r="N354">
        <v>40</v>
      </c>
    </row>
    <row r="355" spans="2:14" x14ac:dyDescent="0.25">
      <c r="B355">
        <v>1443</v>
      </c>
      <c r="C355" t="s">
        <v>30</v>
      </c>
      <c r="D355">
        <v>10</v>
      </c>
      <c r="E355" s="1">
        <v>24</v>
      </c>
      <c r="F355">
        <v>31.666666666666664</v>
      </c>
      <c r="G355">
        <v>35</v>
      </c>
      <c r="H355">
        <v>33.333333333333329</v>
      </c>
      <c r="I355">
        <v>33.333333333333329</v>
      </c>
      <c r="J355">
        <v>38.333333333333336</v>
      </c>
      <c r="K355">
        <v>28.333333333333332</v>
      </c>
      <c r="L355">
        <v>33.333333333333329</v>
      </c>
      <c r="M355">
        <v>43.333333333333336</v>
      </c>
      <c r="N355">
        <v>23.333333333333332</v>
      </c>
    </row>
    <row r="356" spans="2:14" x14ac:dyDescent="0.25">
      <c r="B356">
        <v>1443</v>
      </c>
      <c r="C356" t="s">
        <v>30</v>
      </c>
      <c r="D356">
        <v>1</v>
      </c>
      <c r="E356" s="1">
        <v>4</v>
      </c>
      <c r="F356">
        <v>26.666666666666668</v>
      </c>
      <c r="G356">
        <v>33.333333333333329</v>
      </c>
      <c r="H356">
        <v>40</v>
      </c>
      <c r="I356">
        <v>21.666666666666668</v>
      </c>
      <c r="J356">
        <v>48.333333333333336</v>
      </c>
      <c r="K356">
        <v>30</v>
      </c>
      <c r="L356">
        <v>26.666666666666668</v>
      </c>
      <c r="M356">
        <v>41.666666666666671</v>
      </c>
      <c r="N356">
        <v>31.666666666666664</v>
      </c>
    </row>
    <row r="357" spans="2:14" x14ac:dyDescent="0.25">
      <c r="B357">
        <v>1443</v>
      </c>
      <c r="C357" t="s">
        <v>30</v>
      </c>
      <c r="D357">
        <v>106</v>
      </c>
      <c r="E357" s="1">
        <v>13</v>
      </c>
      <c r="F357">
        <v>33.333333333333329</v>
      </c>
      <c r="G357">
        <v>33.333333333333329</v>
      </c>
      <c r="H357">
        <v>33.333333333333329</v>
      </c>
      <c r="I357">
        <v>31.666666666666664</v>
      </c>
      <c r="J357">
        <v>33.333333333333329</v>
      </c>
      <c r="K357">
        <v>35</v>
      </c>
      <c r="L357">
        <v>41.666666666666671</v>
      </c>
      <c r="M357">
        <v>33.333333333333329</v>
      </c>
      <c r="N357">
        <v>25</v>
      </c>
    </row>
    <row r="358" spans="2:14" x14ac:dyDescent="0.25">
      <c r="B358">
        <v>1443</v>
      </c>
      <c r="C358" t="s">
        <v>30</v>
      </c>
      <c r="D358">
        <v>73</v>
      </c>
      <c r="E358" s="1">
        <v>18</v>
      </c>
      <c r="F358">
        <v>33.333333333333329</v>
      </c>
      <c r="G358">
        <v>38.333333333333336</v>
      </c>
      <c r="H358">
        <v>28.333333333333332</v>
      </c>
      <c r="I358">
        <v>26.666666666666668</v>
      </c>
      <c r="J358">
        <v>45</v>
      </c>
      <c r="K358">
        <v>28.333333333333332</v>
      </c>
      <c r="L358">
        <v>48.333333333333336</v>
      </c>
      <c r="M358">
        <v>33.333333333333329</v>
      </c>
      <c r="N358">
        <v>18.333333333333332</v>
      </c>
    </row>
    <row r="359" spans="2:14" x14ac:dyDescent="0.25">
      <c r="B359">
        <v>1444</v>
      </c>
      <c r="C359" t="s">
        <v>28</v>
      </c>
      <c r="D359">
        <v>3</v>
      </c>
      <c r="E359" s="1">
        <v>7</v>
      </c>
      <c r="F359">
        <v>21.666666666666668</v>
      </c>
      <c r="G359">
        <v>51.666666666666671</v>
      </c>
      <c r="H359">
        <v>26.666666666666668</v>
      </c>
      <c r="I359">
        <v>26.666666666666668</v>
      </c>
      <c r="J359">
        <v>41.666666666666671</v>
      </c>
      <c r="K359">
        <v>31.666666666666664</v>
      </c>
      <c r="L359">
        <v>20</v>
      </c>
      <c r="M359">
        <v>56.666666666666664</v>
      </c>
      <c r="N359">
        <v>23.333333333333332</v>
      </c>
    </row>
    <row r="360" spans="2:14" x14ac:dyDescent="0.25">
      <c r="B360">
        <v>1444</v>
      </c>
      <c r="C360" t="s">
        <v>28</v>
      </c>
      <c r="D360">
        <v>126</v>
      </c>
      <c r="E360" s="1">
        <v>14</v>
      </c>
      <c r="F360">
        <v>25</v>
      </c>
      <c r="G360">
        <v>46.666666666666664</v>
      </c>
      <c r="H360">
        <v>28.333333333333332</v>
      </c>
      <c r="I360">
        <v>18.333333333333332</v>
      </c>
      <c r="J360">
        <v>46.666666666666664</v>
      </c>
      <c r="K360">
        <v>35</v>
      </c>
      <c r="L360">
        <v>30</v>
      </c>
      <c r="M360">
        <v>51.666666666666671</v>
      </c>
      <c r="N360">
        <v>18.333333333333332</v>
      </c>
    </row>
    <row r="361" spans="2:14" x14ac:dyDescent="0.25">
      <c r="B361">
        <v>1444</v>
      </c>
      <c r="C361" t="s">
        <v>28</v>
      </c>
      <c r="D361">
        <v>0</v>
      </c>
      <c r="E361" s="1">
        <v>3</v>
      </c>
      <c r="F361">
        <v>35</v>
      </c>
      <c r="G361">
        <v>40</v>
      </c>
      <c r="H361">
        <v>25</v>
      </c>
      <c r="I361">
        <v>38.333333333333336</v>
      </c>
      <c r="J361">
        <v>46.666666666666664</v>
      </c>
      <c r="K361">
        <v>15</v>
      </c>
      <c r="L361">
        <v>35</v>
      </c>
      <c r="M361">
        <v>46.666666666666664</v>
      </c>
      <c r="N361">
        <v>18.333333333333332</v>
      </c>
    </row>
    <row r="362" spans="2:14" x14ac:dyDescent="0.25">
      <c r="B362">
        <v>1444</v>
      </c>
      <c r="C362" t="s">
        <v>28</v>
      </c>
      <c r="D362">
        <v>24</v>
      </c>
      <c r="E362" s="1">
        <v>10</v>
      </c>
      <c r="F362">
        <v>23.333333333333332</v>
      </c>
      <c r="G362">
        <v>53.333333333333336</v>
      </c>
      <c r="H362">
        <v>23.333333333333332</v>
      </c>
      <c r="I362">
        <v>28.333333333333332</v>
      </c>
      <c r="J362">
        <v>53.333333333333336</v>
      </c>
      <c r="K362">
        <v>18.333333333333332</v>
      </c>
      <c r="L362">
        <v>23.333333333333332</v>
      </c>
      <c r="M362">
        <v>56.666666666666664</v>
      </c>
      <c r="N362">
        <v>20</v>
      </c>
    </row>
    <row r="363" spans="2:14" x14ac:dyDescent="0.25">
      <c r="B363">
        <v>1444</v>
      </c>
      <c r="C363" t="s">
        <v>28</v>
      </c>
      <c r="E363" s="1"/>
    </row>
    <row r="364" spans="2:14" x14ac:dyDescent="0.25">
      <c r="B364">
        <v>1444</v>
      </c>
      <c r="C364" t="s">
        <v>28</v>
      </c>
      <c r="D364">
        <v>0</v>
      </c>
      <c r="E364" s="1">
        <v>1</v>
      </c>
      <c r="F364">
        <v>25</v>
      </c>
      <c r="G364">
        <v>51.666666666666671</v>
      </c>
      <c r="H364">
        <v>23.333333333333332</v>
      </c>
      <c r="I364">
        <v>30</v>
      </c>
      <c r="J364">
        <v>53.333333333333336</v>
      </c>
      <c r="K364">
        <v>16.666666666666664</v>
      </c>
      <c r="L364">
        <v>20</v>
      </c>
      <c r="M364">
        <v>53.333333333333336</v>
      </c>
      <c r="N364">
        <v>26.666666666666668</v>
      </c>
    </row>
    <row r="365" spans="2:14" x14ac:dyDescent="0.25">
      <c r="B365">
        <v>1444</v>
      </c>
      <c r="C365" t="s">
        <v>28</v>
      </c>
      <c r="D365">
        <v>4</v>
      </c>
      <c r="E365" s="1">
        <v>8</v>
      </c>
      <c r="F365">
        <v>31.666666666666664</v>
      </c>
      <c r="G365">
        <v>58.333333333333336</v>
      </c>
      <c r="H365">
        <v>10</v>
      </c>
      <c r="I365">
        <v>36.666666666666664</v>
      </c>
      <c r="J365">
        <v>46.666666666666664</v>
      </c>
      <c r="K365">
        <v>16.666666666666664</v>
      </c>
      <c r="L365">
        <v>38.333333333333336</v>
      </c>
      <c r="M365">
        <v>55.000000000000007</v>
      </c>
      <c r="N365">
        <v>6.666666666666667</v>
      </c>
    </row>
    <row r="366" spans="2:14" x14ac:dyDescent="0.25">
      <c r="B366">
        <v>1444</v>
      </c>
      <c r="C366" t="s">
        <v>28</v>
      </c>
      <c r="D366">
        <v>99</v>
      </c>
      <c r="E366" s="1">
        <v>17</v>
      </c>
      <c r="F366">
        <v>33.333333333333329</v>
      </c>
      <c r="G366">
        <v>48.333333333333336</v>
      </c>
      <c r="H366">
        <v>18.333333333333332</v>
      </c>
      <c r="I366">
        <v>36.666666666666664</v>
      </c>
      <c r="J366">
        <v>48.333333333333336</v>
      </c>
      <c r="K366">
        <v>15</v>
      </c>
      <c r="L366">
        <v>28.333333333333332</v>
      </c>
      <c r="M366">
        <v>51.666666666666671</v>
      </c>
      <c r="N366">
        <v>20</v>
      </c>
    </row>
    <row r="367" spans="2:14" x14ac:dyDescent="0.25">
      <c r="B367">
        <v>1444</v>
      </c>
      <c r="C367" t="s">
        <v>28</v>
      </c>
      <c r="D367">
        <v>18</v>
      </c>
      <c r="E367" s="1">
        <v>22</v>
      </c>
      <c r="F367">
        <v>33.333333333333329</v>
      </c>
      <c r="G367">
        <v>48.333333333333336</v>
      </c>
      <c r="H367">
        <v>18.333333333333332</v>
      </c>
      <c r="I367">
        <v>38.333333333333336</v>
      </c>
      <c r="J367">
        <v>43.333333333333336</v>
      </c>
      <c r="K367">
        <v>18.333333333333332</v>
      </c>
      <c r="L367">
        <v>43.333333333333336</v>
      </c>
      <c r="M367">
        <v>43.333333333333336</v>
      </c>
      <c r="N367">
        <v>13.333333333333334</v>
      </c>
    </row>
    <row r="368" spans="2:14" x14ac:dyDescent="0.25">
      <c r="B368">
        <v>1445</v>
      </c>
      <c r="C368" t="s">
        <v>28</v>
      </c>
      <c r="D368">
        <v>34</v>
      </c>
      <c r="E368" s="1">
        <v>20</v>
      </c>
      <c r="F368">
        <v>25</v>
      </c>
      <c r="G368">
        <v>28.333333333333332</v>
      </c>
      <c r="H368">
        <v>46.666666666666664</v>
      </c>
      <c r="I368">
        <v>45</v>
      </c>
      <c r="J368">
        <v>25</v>
      </c>
      <c r="K368">
        <v>30</v>
      </c>
      <c r="L368">
        <v>35</v>
      </c>
      <c r="M368">
        <v>36.666666666666664</v>
      </c>
      <c r="N368">
        <v>28.333333333333332</v>
      </c>
    </row>
    <row r="369" spans="2:14" x14ac:dyDescent="0.25">
      <c r="B369">
        <v>1445</v>
      </c>
      <c r="C369" t="s">
        <v>28</v>
      </c>
      <c r="D369">
        <v>2</v>
      </c>
      <c r="E369" s="1">
        <v>27</v>
      </c>
      <c r="F369">
        <v>48.333333333333336</v>
      </c>
      <c r="G369">
        <v>28.333333333333332</v>
      </c>
      <c r="H369">
        <v>23.333333333333332</v>
      </c>
      <c r="I369">
        <v>41.666666666666671</v>
      </c>
      <c r="J369">
        <v>30</v>
      </c>
      <c r="K369">
        <v>28.333333333333332</v>
      </c>
      <c r="L369">
        <v>46.666666666666664</v>
      </c>
      <c r="M369">
        <v>26.666666666666668</v>
      </c>
      <c r="N369">
        <v>26.666666666666668</v>
      </c>
    </row>
    <row r="370" spans="2:14" x14ac:dyDescent="0.25">
      <c r="B370">
        <v>1445</v>
      </c>
      <c r="C370" t="s">
        <v>28</v>
      </c>
      <c r="D370">
        <v>3</v>
      </c>
      <c r="E370" s="1">
        <v>6</v>
      </c>
      <c r="F370">
        <v>48.333333333333336</v>
      </c>
      <c r="G370">
        <v>36.666666666666664</v>
      </c>
      <c r="H370">
        <v>15</v>
      </c>
      <c r="I370">
        <v>36.666666666666664</v>
      </c>
      <c r="J370">
        <v>48.333333333333336</v>
      </c>
      <c r="K370">
        <v>15</v>
      </c>
      <c r="L370">
        <v>53.333333333333336</v>
      </c>
      <c r="M370">
        <v>36.666666666666664</v>
      </c>
      <c r="N370">
        <v>10</v>
      </c>
    </row>
    <row r="371" spans="2:14" x14ac:dyDescent="0.25">
      <c r="B371">
        <v>1445</v>
      </c>
      <c r="C371" t="s">
        <v>28</v>
      </c>
      <c r="D371">
        <v>106</v>
      </c>
      <c r="E371" s="1">
        <v>13</v>
      </c>
      <c r="F371">
        <v>63.333333333333329</v>
      </c>
      <c r="G371">
        <v>28.333333333333332</v>
      </c>
      <c r="H371">
        <v>8.3333333333333321</v>
      </c>
      <c r="I371">
        <v>40</v>
      </c>
      <c r="J371">
        <v>48.333333333333336</v>
      </c>
      <c r="K371">
        <v>11.666666666666666</v>
      </c>
      <c r="L371">
        <v>41.666666666666671</v>
      </c>
      <c r="M371">
        <v>48.333333333333336</v>
      </c>
      <c r="N371">
        <v>10</v>
      </c>
    </row>
    <row r="372" spans="2:14" x14ac:dyDescent="0.25">
      <c r="B372">
        <v>1445</v>
      </c>
      <c r="C372" t="s">
        <v>28</v>
      </c>
      <c r="D372">
        <v>34</v>
      </c>
      <c r="E372" s="1">
        <v>20</v>
      </c>
      <c r="F372">
        <v>50</v>
      </c>
      <c r="G372">
        <v>31.666666666666664</v>
      </c>
      <c r="H372">
        <v>18.333333333333332</v>
      </c>
      <c r="I372">
        <v>51.666666666666671</v>
      </c>
      <c r="J372">
        <v>43.333333333333336</v>
      </c>
      <c r="K372">
        <v>5</v>
      </c>
      <c r="L372">
        <v>48.333333333333336</v>
      </c>
      <c r="M372">
        <v>38.333333333333336</v>
      </c>
      <c r="N372">
        <v>13.333333333333334</v>
      </c>
    </row>
    <row r="373" spans="2:14" x14ac:dyDescent="0.25">
      <c r="B373">
        <v>1445</v>
      </c>
      <c r="C373" t="s">
        <v>28</v>
      </c>
      <c r="E373" s="1"/>
    </row>
    <row r="374" spans="2:14" x14ac:dyDescent="0.25">
      <c r="B374">
        <v>1445</v>
      </c>
      <c r="C374" t="s">
        <v>28</v>
      </c>
      <c r="D374">
        <v>3</v>
      </c>
      <c r="E374" s="1">
        <v>6</v>
      </c>
      <c r="F374">
        <v>53.333333333333336</v>
      </c>
      <c r="G374">
        <v>26.666666666666668</v>
      </c>
      <c r="H374">
        <v>20</v>
      </c>
      <c r="I374">
        <v>50</v>
      </c>
      <c r="J374">
        <v>43.333333333333336</v>
      </c>
      <c r="K374">
        <v>6.666666666666667</v>
      </c>
      <c r="L374">
        <v>38.333333333333336</v>
      </c>
      <c r="M374">
        <v>48.333333333333336</v>
      </c>
      <c r="N374">
        <v>13.333333333333334</v>
      </c>
    </row>
    <row r="375" spans="2:14" x14ac:dyDescent="0.25">
      <c r="B375">
        <v>1445</v>
      </c>
      <c r="C375" t="s">
        <v>28</v>
      </c>
      <c r="D375">
        <v>131</v>
      </c>
      <c r="E375" s="1">
        <v>15</v>
      </c>
      <c r="F375">
        <v>51.666666666666671</v>
      </c>
      <c r="G375">
        <v>26.666666666666668</v>
      </c>
      <c r="H375">
        <v>21.666666666666668</v>
      </c>
      <c r="I375">
        <v>45</v>
      </c>
      <c r="J375">
        <v>50</v>
      </c>
      <c r="K375">
        <v>5</v>
      </c>
      <c r="L375">
        <v>38.333333333333336</v>
      </c>
      <c r="M375">
        <v>50</v>
      </c>
      <c r="N375">
        <v>11.666666666666666</v>
      </c>
    </row>
    <row r="376" spans="2:14" x14ac:dyDescent="0.25">
      <c r="B376">
        <v>1445</v>
      </c>
      <c r="C376" t="s">
        <v>28</v>
      </c>
      <c r="D376">
        <v>34</v>
      </c>
      <c r="E376" s="1">
        <v>20</v>
      </c>
      <c r="F376">
        <v>46.666666666666664</v>
      </c>
      <c r="G376">
        <v>36.666666666666664</v>
      </c>
      <c r="H376">
        <v>16.666666666666664</v>
      </c>
      <c r="I376">
        <v>51.666666666666671</v>
      </c>
      <c r="J376">
        <v>45</v>
      </c>
      <c r="K376">
        <v>3.3333333333333335</v>
      </c>
      <c r="L376">
        <v>38.333333333333336</v>
      </c>
      <c r="M376">
        <v>48.333333333333336</v>
      </c>
      <c r="N376">
        <v>13.333333333333334</v>
      </c>
    </row>
    <row r="377" spans="2:14" x14ac:dyDescent="0.25">
      <c r="B377">
        <v>1448</v>
      </c>
      <c r="C377" t="s">
        <v>28</v>
      </c>
      <c r="D377">
        <v>0</v>
      </c>
      <c r="E377" s="1">
        <v>3</v>
      </c>
      <c r="F377">
        <v>25</v>
      </c>
      <c r="G377">
        <v>31.666666666666664</v>
      </c>
      <c r="H377">
        <v>43.333333333333336</v>
      </c>
      <c r="I377">
        <v>20</v>
      </c>
      <c r="J377">
        <v>58.333333333333336</v>
      </c>
      <c r="K377">
        <v>21.666666666666668</v>
      </c>
      <c r="L377">
        <v>28.333333333333332</v>
      </c>
      <c r="M377">
        <v>48.333333333333336</v>
      </c>
      <c r="N377">
        <v>23.333333333333332</v>
      </c>
    </row>
    <row r="378" spans="2:14" x14ac:dyDescent="0.25">
      <c r="B378">
        <v>1448</v>
      </c>
      <c r="C378" t="s">
        <v>28</v>
      </c>
      <c r="D378">
        <v>24</v>
      </c>
      <c r="E378" s="1">
        <v>10</v>
      </c>
      <c r="F378">
        <v>16.666666666666664</v>
      </c>
      <c r="G378">
        <v>43.333333333333336</v>
      </c>
      <c r="H378">
        <v>40</v>
      </c>
      <c r="I378">
        <v>16.666666666666664</v>
      </c>
      <c r="J378">
        <v>50</v>
      </c>
      <c r="K378">
        <v>33.333333333333329</v>
      </c>
      <c r="L378">
        <v>21.666666666666668</v>
      </c>
      <c r="M378">
        <v>53.333333333333336</v>
      </c>
      <c r="N378">
        <v>25</v>
      </c>
    </row>
    <row r="379" spans="2:14" x14ac:dyDescent="0.25">
      <c r="B379">
        <v>1448</v>
      </c>
      <c r="C379" t="s">
        <v>28</v>
      </c>
      <c r="D379">
        <v>99</v>
      </c>
      <c r="E379" s="1">
        <v>17</v>
      </c>
      <c r="F379">
        <v>21.666666666666668</v>
      </c>
      <c r="G379">
        <v>43.333333333333336</v>
      </c>
      <c r="H379">
        <v>35</v>
      </c>
      <c r="I379">
        <v>25</v>
      </c>
      <c r="J379">
        <v>53.333333333333336</v>
      </c>
      <c r="K379">
        <v>21.666666666666668</v>
      </c>
      <c r="L379">
        <v>10</v>
      </c>
      <c r="M379">
        <v>68.333333333333329</v>
      </c>
      <c r="N379">
        <v>21.666666666666668</v>
      </c>
    </row>
    <row r="380" spans="2:14" x14ac:dyDescent="0.25">
      <c r="B380">
        <v>1448</v>
      </c>
      <c r="C380" t="s">
        <v>28</v>
      </c>
      <c r="D380">
        <v>10</v>
      </c>
      <c r="E380" s="1">
        <v>24</v>
      </c>
      <c r="F380">
        <v>20</v>
      </c>
      <c r="G380">
        <v>58.333333333333336</v>
      </c>
      <c r="H380">
        <v>21.666666666666668</v>
      </c>
      <c r="I380">
        <v>15</v>
      </c>
      <c r="J380">
        <v>53.333333333333336</v>
      </c>
      <c r="K380">
        <v>31.666666666666664</v>
      </c>
      <c r="L380">
        <v>25</v>
      </c>
      <c r="M380">
        <v>53.333333333333336</v>
      </c>
      <c r="N380">
        <v>21.666666666666668</v>
      </c>
    </row>
    <row r="381" spans="2:14" x14ac:dyDescent="0.25">
      <c r="B381">
        <v>1448</v>
      </c>
      <c r="C381" t="s">
        <v>28</v>
      </c>
      <c r="D381">
        <v>0</v>
      </c>
      <c r="E381" s="1">
        <v>2</v>
      </c>
      <c r="F381">
        <v>15</v>
      </c>
      <c r="G381">
        <v>65</v>
      </c>
      <c r="H381">
        <v>20</v>
      </c>
      <c r="I381">
        <v>18.333333333333332</v>
      </c>
      <c r="J381">
        <v>46.666666666666664</v>
      </c>
      <c r="K381">
        <v>35</v>
      </c>
      <c r="L381">
        <v>11.666666666666666</v>
      </c>
      <c r="M381">
        <v>61.666666666666671</v>
      </c>
      <c r="N381">
        <v>26.666666666666668</v>
      </c>
    </row>
    <row r="382" spans="2:14" x14ac:dyDescent="0.25">
      <c r="B382">
        <v>1448</v>
      </c>
      <c r="C382" t="s">
        <v>28</v>
      </c>
      <c r="D382">
        <v>10</v>
      </c>
      <c r="E382" s="1">
        <v>9</v>
      </c>
      <c r="F382">
        <v>18.333333333333332</v>
      </c>
      <c r="G382">
        <v>58.333333333333336</v>
      </c>
      <c r="H382">
        <v>23.333333333333332</v>
      </c>
      <c r="I382">
        <v>23.333333333333332</v>
      </c>
      <c r="J382">
        <v>48.333333333333336</v>
      </c>
      <c r="K382">
        <v>28.333333333333332</v>
      </c>
      <c r="L382">
        <v>18.333333333333332</v>
      </c>
      <c r="M382">
        <v>70</v>
      </c>
      <c r="N382">
        <v>11.666666666666666</v>
      </c>
    </row>
    <row r="383" spans="2:14" x14ac:dyDescent="0.25">
      <c r="B383">
        <v>1448</v>
      </c>
      <c r="C383" t="s">
        <v>28</v>
      </c>
      <c r="D383">
        <v>121</v>
      </c>
      <c r="E383" s="1">
        <v>16</v>
      </c>
      <c r="F383">
        <v>15</v>
      </c>
      <c r="G383">
        <v>58.333333333333336</v>
      </c>
      <c r="H383">
        <v>26.666666666666668</v>
      </c>
      <c r="I383">
        <v>21.666666666666668</v>
      </c>
      <c r="J383">
        <v>60</v>
      </c>
      <c r="K383">
        <v>18.333333333333332</v>
      </c>
      <c r="L383">
        <v>21.666666666666668</v>
      </c>
      <c r="M383">
        <v>51.666666666666671</v>
      </c>
      <c r="N383">
        <v>26.666666666666668</v>
      </c>
    </row>
    <row r="384" spans="2:14" x14ac:dyDescent="0.25">
      <c r="B384">
        <v>1448</v>
      </c>
      <c r="C384" t="s">
        <v>28</v>
      </c>
      <c r="E384" s="1"/>
    </row>
    <row r="385" spans="2:14" x14ac:dyDescent="0.25">
      <c r="B385">
        <v>1448</v>
      </c>
      <c r="C385" t="s">
        <v>28</v>
      </c>
      <c r="D385">
        <v>0</v>
      </c>
      <c r="E385" s="1">
        <v>3</v>
      </c>
      <c r="F385">
        <v>13.333333333333334</v>
      </c>
      <c r="G385">
        <v>70</v>
      </c>
      <c r="H385">
        <v>16.666666666666664</v>
      </c>
      <c r="I385">
        <v>10</v>
      </c>
      <c r="J385">
        <v>68.333333333333329</v>
      </c>
      <c r="K385">
        <v>21.666666666666668</v>
      </c>
      <c r="L385">
        <v>20</v>
      </c>
      <c r="M385">
        <v>61.666666666666671</v>
      </c>
      <c r="N385">
        <v>18.333333333333332</v>
      </c>
    </row>
    <row r="386" spans="2:14" x14ac:dyDescent="0.25">
      <c r="B386">
        <v>1449</v>
      </c>
      <c r="C386" t="s">
        <v>30</v>
      </c>
      <c r="D386">
        <v>3</v>
      </c>
      <c r="E386" s="1">
        <v>7</v>
      </c>
      <c r="F386">
        <v>81.666666666666671</v>
      </c>
      <c r="G386">
        <v>3.3333333333333335</v>
      </c>
      <c r="H386">
        <v>15</v>
      </c>
      <c r="I386">
        <v>83.333333333333343</v>
      </c>
      <c r="J386">
        <v>6.666666666666667</v>
      </c>
      <c r="K386">
        <v>10</v>
      </c>
      <c r="L386">
        <v>16.666666666666664</v>
      </c>
      <c r="M386">
        <v>55.000000000000007</v>
      </c>
      <c r="N386">
        <v>28.333333333333332</v>
      </c>
    </row>
    <row r="387" spans="2:14" x14ac:dyDescent="0.25">
      <c r="B387">
        <v>1449</v>
      </c>
      <c r="C387" t="s">
        <v>30</v>
      </c>
      <c r="D387">
        <v>126</v>
      </c>
      <c r="E387" s="1">
        <v>14</v>
      </c>
      <c r="F387">
        <v>15</v>
      </c>
      <c r="G387">
        <v>55.000000000000007</v>
      </c>
      <c r="H387">
        <v>30</v>
      </c>
      <c r="I387">
        <v>18.333333333333332</v>
      </c>
      <c r="J387">
        <v>60</v>
      </c>
      <c r="K387">
        <v>21.666666666666668</v>
      </c>
      <c r="L387">
        <v>23.333333333333332</v>
      </c>
      <c r="M387">
        <v>48.333333333333336</v>
      </c>
      <c r="N387">
        <v>28.333333333333332</v>
      </c>
    </row>
    <row r="388" spans="2:14" x14ac:dyDescent="0.25">
      <c r="B388">
        <v>1449</v>
      </c>
      <c r="C388" t="s">
        <v>30</v>
      </c>
      <c r="D388">
        <v>24</v>
      </c>
      <c r="E388" s="1">
        <v>21</v>
      </c>
      <c r="F388">
        <v>30</v>
      </c>
      <c r="G388">
        <v>53.333333333333336</v>
      </c>
      <c r="H388">
        <v>16.666666666666664</v>
      </c>
      <c r="I388">
        <v>13.333333333333334</v>
      </c>
      <c r="J388">
        <v>68.333333333333329</v>
      </c>
      <c r="K388">
        <v>18.333333333333332</v>
      </c>
      <c r="L388">
        <v>21.666666666666668</v>
      </c>
      <c r="M388">
        <v>56.666666666666664</v>
      </c>
      <c r="N388">
        <v>21.666666666666668</v>
      </c>
    </row>
    <row r="389" spans="2:14" x14ac:dyDescent="0.25">
      <c r="B389">
        <v>1449</v>
      </c>
      <c r="C389" t="s">
        <v>30</v>
      </c>
      <c r="D389">
        <v>0</v>
      </c>
      <c r="E389" s="1">
        <v>1</v>
      </c>
      <c r="F389">
        <v>25</v>
      </c>
      <c r="G389">
        <v>53.333333333333336</v>
      </c>
      <c r="H389">
        <v>21.666666666666668</v>
      </c>
      <c r="I389">
        <v>31.666666666666664</v>
      </c>
      <c r="J389">
        <v>51.666666666666671</v>
      </c>
      <c r="K389">
        <v>16.666666666666664</v>
      </c>
      <c r="L389">
        <v>23.333333333333332</v>
      </c>
      <c r="M389">
        <v>50</v>
      </c>
      <c r="N389">
        <v>26.666666666666668</v>
      </c>
    </row>
    <row r="390" spans="2:14" x14ac:dyDescent="0.25">
      <c r="B390">
        <v>1449</v>
      </c>
      <c r="C390" t="s">
        <v>30</v>
      </c>
      <c r="D390">
        <v>4</v>
      </c>
      <c r="E390" s="1">
        <v>8</v>
      </c>
      <c r="F390">
        <v>26.666666666666668</v>
      </c>
      <c r="G390">
        <v>60</v>
      </c>
      <c r="H390">
        <v>13.333333333333334</v>
      </c>
      <c r="I390">
        <v>23.333333333333332</v>
      </c>
      <c r="J390">
        <v>60</v>
      </c>
      <c r="K390">
        <v>16.666666666666664</v>
      </c>
      <c r="L390">
        <v>21.666666666666668</v>
      </c>
      <c r="M390">
        <v>56.666666666666664</v>
      </c>
      <c r="N390">
        <v>21.666666666666668</v>
      </c>
    </row>
    <row r="391" spans="2:14" x14ac:dyDescent="0.25">
      <c r="B391">
        <v>1449</v>
      </c>
      <c r="C391" t="s">
        <v>30</v>
      </c>
      <c r="D391">
        <v>131</v>
      </c>
      <c r="E391" s="1">
        <v>15</v>
      </c>
      <c r="F391">
        <v>31.666666666666664</v>
      </c>
      <c r="G391">
        <v>45</v>
      </c>
      <c r="H391">
        <v>23.333333333333332</v>
      </c>
      <c r="I391">
        <v>26.666666666666668</v>
      </c>
      <c r="J391">
        <v>51.666666666666671</v>
      </c>
      <c r="K391">
        <v>21.666666666666668</v>
      </c>
      <c r="L391">
        <v>35</v>
      </c>
      <c r="M391">
        <v>48.333333333333336</v>
      </c>
      <c r="N391">
        <v>16.666666666666664</v>
      </c>
    </row>
    <row r="392" spans="2:14" x14ac:dyDescent="0.25">
      <c r="B392">
        <v>1449</v>
      </c>
      <c r="C392" t="s">
        <v>30</v>
      </c>
      <c r="E392" s="1"/>
    </row>
    <row r="393" spans="2:14" x14ac:dyDescent="0.25">
      <c r="B393">
        <v>1449</v>
      </c>
      <c r="C393" t="s">
        <v>30</v>
      </c>
      <c r="D393">
        <v>0</v>
      </c>
      <c r="E393" s="1">
        <v>2</v>
      </c>
      <c r="F393">
        <v>31.666666666666664</v>
      </c>
      <c r="G393">
        <v>60</v>
      </c>
      <c r="H393">
        <v>8.3333333333333321</v>
      </c>
      <c r="I393">
        <v>28.333333333333332</v>
      </c>
      <c r="J393">
        <v>46.666666666666664</v>
      </c>
      <c r="K393">
        <v>25</v>
      </c>
      <c r="L393">
        <v>35</v>
      </c>
      <c r="M393">
        <v>53.333333333333336</v>
      </c>
      <c r="N393">
        <v>11.666666666666666</v>
      </c>
    </row>
    <row r="394" spans="2:14" x14ac:dyDescent="0.25">
      <c r="B394">
        <v>1449</v>
      </c>
      <c r="C394" t="s">
        <v>30</v>
      </c>
      <c r="D394">
        <v>3</v>
      </c>
      <c r="E394" s="1">
        <v>7</v>
      </c>
      <c r="F394">
        <v>38.333333333333336</v>
      </c>
      <c r="G394">
        <v>45</v>
      </c>
      <c r="H394">
        <v>16.666666666666664</v>
      </c>
      <c r="I394">
        <v>33.333333333333329</v>
      </c>
      <c r="J394">
        <v>48.333333333333336</v>
      </c>
      <c r="K394">
        <v>18.333333333333332</v>
      </c>
      <c r="L394">
        <v>36.666666666666664</v>
      </c>
      <c r="M394">
        <v>50</v>
      </c>
      <c r="N394">
        <v>13.333333333333334</v>
      </c>
    </row>
    <row r="395" spans="2:14" x14ac:dyDescent="0.25">
      <c r="B395">
        <v>1450</v>
      </c>
      <c r="C395" t="s">
        <v>30</v>
      </c>
      <c r="D395">
        <v>126</v>
      </c>
      <c r="E395" s="1">
        <v>14</v>
      </c>
      <c r="F395">
        <v>36.666666666666664</v>
      </c>
      <c r="G395">
        <v>26.666666666666668</v>
      </c>
      <c r="H395">
        <v>36.666666666666664</v>
      </c>
      <c r="I395">
        <v>40</v>
      </c>
      <c r="J395">
        <v>31.666666666666664</v>
      </c>
      <c r="K395">
        <v>28.333333333333332</v>
      </c>
      <c r="L395">
        <v>51.666666666666671</v>
      </c>
      <c r="M395">
        <v>21.666666666666668</v>
      </c>
      <c r="N395">
        <v>26.666666666666668</v>
      </c>
    </row>
    <row r="396" spans="2:14" x14ac:dyDescent="0.25">
      <c r="B396">
        <v>1450</v>
      </c>
      <c r="C396" t="s">
        <v>30</v>
      </c>
      <c r="D396">
        <v>24</v>
      </c>
      <c r="E396" s="1">
        <v>21</v>
      </c>
      <c r="F396">
        <v>15</v>
      </c>
      <c r="G396">
        <v>61.666666666666671</v>
      </c>
      <c r="H396">
        <v>23.333333333333332</v>
      </c>
      <c r="I396">
        <v>16.666666666666664</v>
      </c>
      <c r="J396">
        <v>60</v>
      </c>
      <c r="K396">
        <v>23.333333333333332</v>
      </c>
      <c r="L396">
        <v>25</v>
      </c>
      <c r="M396">
        <v>60</v>
      </c>
      <c r="N396">
        <v>15</v>
      </c>
    </row>
    <row r="397" spans="2:14" x14ac:dyDescent="0.25">
      <c r="B397">
        <v>1450</v>
      </c>
      <c r="C397" t="s">
        <v>30</v>
      </c>
      <c r="E397" s="1"/>
    </row>
    <row r="398" spans="2:14" x14ac:dyDescent="0.25">
      <c r="B398">
        <v>1450</v>
      </c>
      <c r="C398" t="s">
        <v>30</v>
      </c>
      <c r="D398">
        <v>126</v>
      </c>
      <c r="E398" s="1">
        <v>14</v>
      </c>
      <c r="F398">
        <v>25</v>
      </c>
      <c r="G398">
        <v>48.333333333333336</v>
      </c>
      <c r="H398">
        <v>26.666666666666668</v>
      </c>
      <c r="I398">
        <v>46.666666666666664</v>
      </c>
      <c r="J398">
        <v>28.333333333333332</v>
      </c>
      <c r="K398">
        <v>25</v>
      </c>
      <c r="L398">
        <v>18.333333333333332</v>
      </c>
      <c r="M398">
        <v>55.000000000000007</v>
      </c>
      <c r="N398">
        <v>26.666666666666668</v>
      </c>
    </row>
    <row r="399" spans="2:14" x14ac:dyDescent="0.25">
      <c r="B399">
        <v>1450</v>
      </c>
      <c r="C399" t="s">
        <v>30</v>
      </c>
      <c r="D399">
        <v>24</v>
      </c>
      <c r="E399" s="1">
        <v>21</v>
      </c>
      <c r="F399">
        <v>10</v>
      </c>
      <c r="G399">
        <v>58.333333333333336</v>
      </c>
      <c r="H399">
        <v>31.666666666666664</v>
      </c>
      <c r="I399">
        <v>20</v>
      </c>
      <c r="J399">
        <v>56.666666666666664</v>
      </c>
      <c r="K399">
        <v>23.333333333333332</v>
      </c>
      <c r="L399">
        <v>21.666666666666668</v>
      </c>
      <c r="M399">
        <v>56.666666666666664</v>
      </c>
      <c r="N399">
        <v>21.666666666666668</v>
      </c>
    </row>
    <row r="400" spans="2:14" x14ac:dyDescent="0.25">
      <c r="B400">
        <v>1450</v>
      </c>
      <c r="C400" t="s">
        <v>30</v>
      </c>
      <c r="D400">
        <v>0</v>
      </c>
      <c r="E400" s="1">
        <v>1</v>
      </c>
      <c r="F400">
        <v>21.666666666666668</v>
      </c>
      <c r="G400">
        <v>63.333333333333329</v>
      </c>
      <c r="H400">
        <v>15</v>
      </c>
      <c r="I400">
        <v>21.666666666666668</v>
      </c>
      <c r="J400">
        <v>56.666666666666664</v>
      </c>
      <c r="K400">
        <v>21.666666666666668</v>
      </c>
      <c r="L400">
        <v>18.333333333333332</v>
      </c>
      <c r="M400">
        <v>63.333333333333329</v>
      </c>
      <c r="N400">
        <v>18.333333333333332</v>
      </c>
    </row>
    <row r="401" spans="2:14" x14ac:dyDescent="0.25">
      <c r="B401">
        <v>1450</v>
      </c>
      <c r="C401" t="s">
        <v>30</v>
      </c>
      <c r="E401" s="1"/>
    </row>
    <row r="402" spans="2:14" x14ac:dyDescent="0.25">
      <c r="B402">
        <v>1450</v>
      </c>
      <c r="C402" t="s">
        <v>30</v>
      </c>
      <c r="D402">
        <v>99</v>
      </c>
      <c r="E402" s="1">
        <v>17</v>
      </c>
      <c r="F402">
        <v>23.333333333333332</v>
      </c>
      <c r="G402">
        <v>58.333333333333336</v>
      </c>
      <c r="H402">
        <v>18.333333333333332</v>
      </c>
      <c r="I402">
        <v>21.666666666666668</v>
      </c>
      <c r="J402">
        <v>68.333333333333329</v>
      </c>
      <c r="K402">
        <v>10</v>
      </c>
      <c r="L402">
        <v>25</v>
      </c>
      <c r="M402">
        <v>50</v>
      </c>
      <c r="N402">
        <v>25</v>
      </c>
    </row>
    <row r="403" spans="2:14" x14ac:dyDescent="0.25">
      <c r="B403">
        <v>1450</v>
      </c>
      <c r="C403" t="s">
        <v>30</v>
      </c>
      <c r="D403">
        <v>18</v>
      </c>
      <c r="E403" s="1">
        <v>22</v>
      </c>
      <c r="F403">
        <v>18.333333333333332</v>
      </c>
      <c r="G403">
        <v>63.333333333333329</v>
      </c>
      <c r="H403">
        <v>18.333333333333332</v>
      </c>
      <c r="I403">
        <v>25</v>
      </c>
      <c r="J403">
        <v>53.333333333333336</v>
      </c>
      <c r="K403">
        <v>21.666666666666668</v>
      </c>
      <c r="L403">
        <v>20</v>
      </c>
      <c r="M403">
        <v>60</v>
      </c>
      <c r="N403">
        <v>20</v>
      </c>
    </row>
    <row r="404" spans="2:14" x14ac:dyDescent="0.25">
      <c r="B404">
        <v>1451</v>
      </c>
      <c r="C404" t="s">
        <v>28</v>
      </c>
      <c r="D404">
        <v>4</v>
      </c>
      <c r="E404" s="1">
        <v>8</v>
      </c>
      <c r="F404">
        <v>21.666666666666668</v>
      </c>
      <c r="G404">
        <v>41.666666666666671</v>
      </c>
      <c r="H404">
        <v>36.666666666666664</v>
      </c>
      <c r="I404">
        <v>25</v>
      </c>
      <c r="J404">
        <v>40</v>
      </c>
      <c r="K404">
        <v>35</v>
      </c>
      <c r="L404">
        <v>30</v>
      </c>
      <c r="M404">
        <v>36.666666666666664</v>
      </c>
      <c r="N404">
        <v>33.333333333333329</v>
      </c>
    </row>
    <row r="405" spans="2:14" x14ac:dyDescent="0.25">
      <c r="B405">
        <v>1451</v>
      </c>
      <c r="C405" t="s">
        <v>28</v>
      </c>
      <c r="D405">
        <v>131</v>
      </c>
      <c r="E405" s="1">
        <v>15</v>
      </c>
      <c r="F405">
        <v>30</v>
      </c>
      <c r="G405">
        <v>43.333333333333336</v>
      </c>
      <c r="H405">
        <v>26.666666666666668</v>
      </c>
      <c r="I405">
        <v>25</v>
      </c>
      <c r="J405">
        <v>43.333333333333336</v>
      </c>
      <c r="K405">
        <v>31.666666666666664</v>
      </c>
      <c r="L405">
        <v>30</v>
      </c>
      <c r="M405">
        <v>41.666666666666671</v>
      </c>
      <c r="N405">
        <v>28.333333333333332</v>
      </c>
    </row>
    <row r="406" spans="2:14" x14ac:dyDescent="0.25">
      <c r="B406">
        <v>1451</v>
      </c>
      <c r="C406" t="s">
        <v>28</v>
      </c>
      <c r="D406">
        <v>18</v>
      </c>
      <c r="E406" s="1">
        <v>22</v>
      </c>
      <c r="F406">
        <v>33.333333333333329</v>
      </c>
      <c r="G406">
        <v>30</v>
      </c>
      <c r="H406">
        <v>36.666666666666664</v>
      </c>
      <c r="I406">
        <v>28.333333333333332</v>
      </c>
      <c r="J406">
        <v>36.666666666666664</v>
      </c>
      <c r="K406">
        <v>35</v>
      </c>
      <c r="L406">
        <v>31.666666666666664</v>
      </c>
      <c r="M406">
        <v>38.333333333333336</v>
      </c>
      <c r="N406">
        <v>30</v>
      </c>
    </row>
    <row r="407" spans="2:14" x14ac:dyDescent="0.25">
      <c r="B407">
        <v>1451</v>
      </c>
      <c r="C407" t="s">
        <v>28</v>
      </c>
      <c r="D407">
        <v>0</v>
      </c>
      <c r="E407" s="1">
        <v>1</v>
      </c>
      <c r="F407">
        <v>33.333333333333329</v>
      </c>
      <c r="G407">
        <v>40</v>
      </c>
      <c r="H407">
        <v>26.666666666666668</v>
      </c>
      <c r="I407">
        <v>31.666666666666664</v>
      </c>
      <c r="J407">
        <v>40</v>
      </c>
      <c r="K407">
        <v>28.333333333333332</v>
      </c>
      <c r="L407">
        <v>28.333333333333332</v>
      </c>
      <c r="M407">
        <v>43.333333333333336</v>
      </c>
      <c r="N407">
        <v>28.333333333333332</v>
      </c>
    </row>
    <row r="408" spans="2:14" x14ac:dyDescent="0.25">
      <c r="B408">
        <v>1451</v>
      </c>
      <c r="C408" t="s">
        <v>28</v>
      </c>
      <c r="D408">
        <v>4</v>
      </c>
      <c r="E408" s="1">
        <v>8</v>
      </c>
      <c r="F408">
        <v>23.333333333333332</v>
      </c>
      <c r="G408">
        <v>43.333333333333336</v>
      </c>
      <c r="H408">
        <v>33.333333333333329</v>
      </c>
      <c r="I408">
        <v>21.666666666666668</v>
      </c>
      <c r="J408">
        <v>41.666666666666671</v>
      </c>
      <c r="K408">
        <v>36.666666666666664</v>
      </c>
      <c r="L408">
        <v>26.666666666666668</v>
      </c>
      <c r="M408">
        <v>43.333333333333336</v>
      </c>
      <c r="N408">
        <v>30</v>
      </c>
    </row>
    <row r="409" spans="2:14" x14ac:dyDescent="0.25">
      <c r="B409">
        <v>1451</v>
      </c>
      <c r="C409" t="s">
        <v>28</v>
      </c>
      <c r="D409">
        <v>131</v>
      </c>
      <c r="E409" s="1">
        <v>15</v>
      </c>
      <c r="F409">
        <v>30</v>
      </c>
      <c r="G409">
        <v>41.666666666666671</v>
      </c>
      <c r="H409">
        <v>28.333333333333332</v>
      </c>
      <c r="I409">
        <v>23.333333333333332</v>
      </c>
      <c r="J409">
        <v>46.666666666666664</v>
      </c>
      <c r="K409">
        <v>30</v>
      </c>
      <c r="L409">
        <v>31.666666666666664</v>
      </c>
      <c r="M409">
        <v>35</v>
      </c>
      <c r="N409">
        <v>33.333333333333329</v>
      </c>
    </row>
    <row r="410" spans="2:14" x14ac:dyDescent="0.25">
      <c r="B410">
        <v>1451</v>
      </c>
      <c r="C410" t="s">
        <v>28</v>
      </c>
      <c r="E410" s="1"/>
    </row>
    <row r="411" spans="2:14" x14ac:dyDescent="0.25">
      <c r="B411">
        <v>1451</v>
      </c>
      <c r="C411" t="s">
        <v>28</v>
      </c>
      <c r="D411">
        <v>0</v>
      </c>
      <c r="E411" s="1">
        <v>2</v>
      </c>
      <c r="F411">
        <v>28.333333333333332</v>
      </c>
      <c r="G411">
        <v>48.333333333333336</v>
      </c>
      <c r="H411">
        <v>23.333333333333332</v>
      </c>
      <c r="I411">
        <v>25</v>
      </c>
      <c r="J411">
        <v>45</v>
      </c>
      <c r="K411">
        <v>30</v>
      </c>
      <c r="L411">
        <v>25</v>
      </c>
      <c r="M411">
        <v>46.666666666666664</v>
      </c>
      <c r="N411">
        <v>28.333333333333332</v>
      </c>
    </row>
    <row r="412" spans="2:14" x14ac:dyDescent="0.25">
      <c r="B412">
        <v>1451</v>
      </c>
      <c r="C412" t="s">
        <v>28</v>
      </c>
      <c r="D412">
        <v>3</v>
      </c>
      <c r="E412" s="1">
        <v>7</v>
      </c>
      <c r="F412">
        <v>25</v>
      </c>
      <c r="G412">
        <v>51.666666666666671</v>
      </c>
      <c r="H412">
        <v>23.333333333333332</v>
      </c>
      <c r="I412">
        <v>23.333333333333332</v>
      </c>
      <c r="J412">
        <v>41.666666666666671</v>
      </c>
      <c r="K412">
        <v>35</v>
      </c>
      <c r="L412">
        <v>21.666666666666668</v>
      </c>
      <c r="M412">
        <v>46.666666666666664</v>
      </c>
      <c r="N412">
        <v>31.666666666666664</v>
      </c>
    </row>
    <row r="413" spans="2:14" x14ac:dyDescent="0.25">
      <c r="B413">
        <v>1453</v>
      </c>
      <c r="C413" t="s">
        <v>28</v>
      </c>
      <c r="E413" s="1"/>
    </row>
    <row r="414" spans="2:14" x14ac:dyDescent="0.25">
      <c r="B414">
        <v>1453</v>
      </c>
      <c r="C414" t="s">
        <v>28</v>
      </c>
      <c r="D414">
        <v>4</v>
      </c>
      <c r="E414" s="1">
        <v>8</v>
      </c>
      <c r="F414">
        <v>31.666666666666664</v>
      </c>
      <c r="G414">
        <v>28.333333333333332</v>
      </c>
      <c r="H414">
        <v>40</v>
      </c>
      <c r="L414">
        <v>33.333333333333329</v>
      </c>
      <c r="M414">
        <v>26.666666666666668</v>
      </c>
      <c r="N414">
        <v>40</v>
      </c>
    </row>
    <row r="415" spans="2:14" x14ac:dyDescent="0.25">
      <c r="B415">
        <v>1453</v>
      </c>
      <c r="C415" t="s">
        <v>28</v>
      </c>
      <c r="D415">
        <v>131</v>
      </c>
      <c r="E415" s="1">
        <v>15</v>
      </c>
      <c r="F415">
        <v>46.666666666666664</v>
      </c>
      <c r="G415">
        <v>16.666666666666664</v>
      </c>
      <c r="H415">
        <v>36.666666666666664</v>
      </c>
      <c r="I415">
        <v>30</v>
      </c>
      <c r="J415">
        <v>30</v>
      </c>
      <c r="K415">
        <v>40</v>
      </c>
      <c r="L415">
        <v>41.666666666666671</v>
      </c>
      <c r="M415">
        <v>26.666666666666668</v>
      </c>
      <c r="N415">
        <v>31.666666666666664</v>
      </c>
    </row>
    <row r="416" spans="2:14" x14ac:dyDescent="0.25">
      <c r="B416">
        <v>1453</v>
      </c>
      <c r="C416" t="s">
        <v>28</v>
      </c>
      <c r="D416">
        <v>18</v>
      </c>
      <c r="E416" s="1">
        <v>22</v>
      </c>
      <c r="F416">
        <v>21.666666666666668</v>
      </c>
      <c r="G416">
        <v>48.333333333333336</v>
      </c>
      <c r="H416">
        <v>30</v>
      </c>
      <c r="I416">
        <v>31.666666666666664</v>
      </c>
      <c r="J416">
        <v>38.333333333333336</v>
      </c>
      <c r="K416">
        <v>30</v>
      </c>
      <c r="L416">
        <v>25</v>
      </c>
      <c r="M416">
        <v>40</v>
      </c>
      <c r="N416">
        <v>35</v>
      </c>
    </row>
    <row r="417" spans="2:14" x14ac:dyDescent="0.25">
      <c r="B417">
        <v>1453</v>
      </c>
      <c r="C417" t="s">
        <v>28</v>
      </c>
      <c r="D417">
        <v>0</v>
      </c>
      <c r="E417" s="1">
        <v>1</v>
      </c>
      <c r="F417">
        <v>35</v>
      </c>
      <c r="G417">
        <v>28.333333333333332</v>
      </c>
      <c r="H417">
        <v>36.666666666666664</v>
      </c>
      <c r="I417">
        <v>33.333333333333329</v>
      </c>
      <c r="J417">
        <v>40</v>
      </c>
      <c r="K417">
        <v>26.666666666666668</v>
      </c>
      <c r="L417">
        <v>30</v>
      </c>
      <c r="M417">
        <v>40</v>
      </c>
      <c r="N417">
        <v>30</v>
      </c>
    </row>
    <row r="418" spans="2:14" x14ac:dyDescent="0.25">
      <c r="B418">
        <v>1453</v>
      </c>
      <c r="C418" t="s">
        <v>28</v>
      </c>
      <c r="D418">
        <v>4</v>
      </c>
      <c r="E418" s="1">
        <v>8</v>
      </c>
      <c r="F418">
        <v>43.333333333333336</v>
      </c>
      <c r="G418">
        <v>36.666666666666664</v>
      </c>
      <c r="H418">
        <v>20</v>
      </c>
      <c r="I418">
        <v>36.666666666666664</v>
      </c>
      <c r="J418">
        <v>43.333333333333336</v>
      </c>
      <c r="K418">
        <v>20</v>
      </c>
      <c r="L418">
        <v>35</v>
      </c>
      <c r="M418">
        <v>38.333333333333336</v>
      </c>
      <c r="N418">
        <v>26.666666666666668</v>
      </c>
    </row>
    <row r="419" spans="2:14" x14ac:dyDescent="0.25">
      <c r="B419">
        <v>1453</v>
      </c>
      <c r="C419" t="s">
        <v>28</v>
      </c>
      <c r="D419">
        <v>131</v>
      </c>
      <c r="E419" s="1">
        <v>15</v>
      </c>
      <c r="F419">
        <v>45</v>
      </c>
      <c r="G419">
        <v>31.666666666666664</v>
      </c>
      <c r="H419">
        <v>23.333333333333332</v>
      </c>
      <c r="I419">
        <v>46.666666666666664</v>
      </c>
      <c r="J419">
        <v>26.666666666666668</v>
      </c>
      <c r="K419">
        <v>26.666666666666668</v>
      </c>
      <c r="L419">
        <v>41.666666666666671</v>
      </c>
      <c r="M419">
        <v>31.666666666666664</v>
      </c>
      <c r="N419">
        <v>26.666666666666668</v>
      </c>
    </row>
    <row r="420" spans="2:14" x14ac:dyDescent="0.25">
      <c r="B420">
        <v>1453</v>
      </c>
      <c r="C420" t="s">
        <v>28</v>
      </c>
      <c r="D420">
        <v>10</v>
      </c>
      <c r="E420" s="1">
        <v>24</v>
      </c>
      <c r="F420">
        <v>30</v>
      </c>
      <c r="G420">
        <v>45</v>
      </c>
      <c r="H420">
        <v>25</v>
      </c>
      <c r="I420">
        <v>38.333333333333336</v>
      </c>
      <c r="J420">
        <v>45</v>
      </c>
      <c r="K420">
        <v>16.666666666666664</v>
      </c>
      <c r="L420">
        <v>38.333333333333336</v>
      </c>
      <c r="M420">
        <v>41.666666666666671</v>
      </c>
      <c r="N420">
        <v>20</v>
      </c>
    </row>
    <row r="421" spans="2:14" x14ac:dyDescent="0.25">
      <c r="B421">
        <v>1453</v>
      </c>
      <c r="C421" t="s">
        <v>28</v>
      </c>
      <c r="D421">
        <v>0</v>
      </c>
      <c r="E421" s="1">
        <v>1</v>
      </c>
      <c r="F421">
        <v>35</v>
      </c>
      <c r="G421">
        <v>43.333333333333336</v>
      </c>
      <c r="H421">
        <v>21.666666666666668</v>
      </c>
      <c r="I421">
        <v>40</v>
      </c>
      <c r="J421">
        <v>36.666666666666664</v>
      </c>
      <c r="K421">
        <v>23.333333333333332</v>
      </c>
      <c r="L421">
        <v>40</v>
      </c>
      <c r="M421">
        <v>45</v>
      </c>
      <c r="N421">
        <v>15</v>
      </c>
    </row>
    <row r="422" spans="2:14" x14ac:dyDescent="0.25">
      <c r="B422">
        <v>1454</v>
      </c>
      <c r="C422" t="s">
        <v>28</v>
      </c>
      <c r="E422" s="1"/>
    </row>
    <row r="423" spans="2:14" x14ac:dyDescent="0.25">
      <c r="B423">
        <v>1454</v>
      </c>
      <c r="C423" t="s">
        <v>28</v>
      </c>
      <c r="D423">
        <v>14</v>
      </c>
      <c r="E423" s="1">
        <v>23</v>
      </c>
      <c r="F423">
        <v>48.333333333333336</v>
      </c>
      <c r="G423">
        <v>35</v>
      </c>
      <c r="H423">
        <v>16.666666666666664</v>
      </c>
      <c r="I423">
        <v>38.333333333333336</v>
      </c>
      <c r="J423">
        <v>25</v>
      </c>
      <c r="K423">
        <v>36.666666666666664</v>
      </c>
      <c r="L423">
        <v>36.666666666666664</v>
      </c>
      <c r="M423">
        <v>26.666666666666668</v>
      </c>
      <c r="N423">
        <v>36.666666666666664</v>
      </c>
    </row>
    <row r="424" spans="2:14" x14ac:dyDescent="0.25">
      <c r="B424">
        <v>1454</v>
      </c>
      <c r="C424" t="s">
        <v>28</v>
      </c>
      <c r="D424">
        <v>0</v>
      </c>
      <c r="E424" s="1">
        <v>2</v>
      </c>
      <c r="F424">
        <v>35</v>
      </c>
      <c r="G424">
        <v>25</v>
      </c>
      <c r="H424">
        <v>40</v>
      </c>
      <c r="I424">
        <v>36.666666666666664</v>
      </c>
      <c r="J424">
        <v>30</v>
      </c>
      <c r="K424">
        <v>33.333333333333329</v>
      </c>
      <c r="L424">
        <v>33.333333333333329</v>
      </c>
      <c r="M424">
        <v>26.666666666666668</v>
      </c>
      <c r="N424">
        <v>40</v>
      </c>
    </row>
    <row r="425" spans="2:14" x14ac:dyDescent="0.25">
      <c r="B425">
        <v>1454</v>
      </c>
      <c r="C425" t="s">
        <v>28</v>
      </c>
      <c r="D425">
        <v>10</v>
      </c>
      <c r="E425" s="1">
        <v>9</v>
      </c>
      <c r="F425">
        <v>28.333333333333332</v>
      </c>
      <c r="G425">
        <v>48.333333333333336</v>
      </c>
      <c r="H425">
        <v>23.333333333333332</v>
      </c>
      <c r="I425">
        <v>23.333333333333332</v>
      </c>
      <c r="J425">
        <v>43.333333333333336</v>
      </c>
      <c r="K425">
        <v>33.333333333333329</v>
      </c>
      <c r="L425">
        <v>25</v>
      </c>
      <c r="M425">
        <v>43.333333333333336</v>
      </c>
      <c r="N425">
        <v>31.666666666666664</v>
      </c>
    </row>
    <row r="426" spans="2:14" x14ac:dyDescent="0.25">
      <c r="B426">
        <v>1454</v>
      </c>
      <c r="C426" t="s">
        <v>28</v>
      </c>
      <c r="D426">
        <v>121</v>
      </c>
      <c r="E426" s="1">
        <v>16</v>
      </c>
      <c r="F426">
        <v>41.666666666666671</v>
      </c>
      <c r="G426">
        <v>28.333333333333332</v>
      </c>
      <c r="H426">
        <v>30</v>
      </c>
      <c r="I426">
        <v>43.333333333333336</v>
      </c>
      <c r="J426">
        <v>28.333333333333332</v>
      </c>
      <c r="K426">
        <v>28.333333333333332</v>
      </c>
      <c r="L426">
        <v>41.666666666666671</v>
      </c>
      <c r="M426">
        <v>23.333333333333332</v>
      </c>
      <c r="N426">
        <v>35</v>
      </c>
    </row>
    <row r="427" spans="2:14" x14ac:dyDescent="0.25">
      <c r="B427">
        <v>1454</v>
      </c>
      <c r="C427" t="s">
        <v>28</v>
      </c>
      <c r="D427">
        <v>14</v>
      </c>
      <c r="E427" s="1">
        <v>23</v>
      </c>
      <c r="F427">
        <v>38.333333333333336</v>
      </c>
      <c r="G427">
        <v>31.666666666666664</v>
      </c>
      <c r="H427">
        <v>30</v>
      </c>
      <c r="I427">
        <v>46.666666666666664</v>
      </c>
      <c r="J427">
        <v>28.333333333333332</v>
      </c>
      <c r="K427">
        <v>25</v>
      </c>
      <c r="L427">
        <v>40</v>
      </c>
      <c r="M427">
        <v>28.333333333333332</v>
      </c>
      <c r="N427">
        <v>31.666666666666664</v>
      </c>
    </row>
    <row r="428" spans="2:14" x14ac:dyDescent="0.25">
      <c r="B428">
        <v>1454</v>
      </c>
      <c r="C428" t="s">
        <v>28</v>
      </c>
      <c r="E428" s="1"/>
    </row>
    <row r="429" spans="2:14" x14ac:dyDescent="0.25">
      <c r="B429">
        <v>1454</v>
      </c>
      <c r="C429" t="s">
        <v>28</v>
      </c>
      <c r="D429">
        <v>4</v>
      </c>
      <c r="E429" s="1">
        <v>8</v>
      </c>
      <c r="F429">
        <v>40</v>
      </c>
      <c r="G429">
        <v>31.666666666666664</v>
      </c>
      <c r="H429">
        <v>28.333333333333332</v>
      </c>
      <c r="I429">
        <v>45</v>
      </c>
      <c r="J429">
        <v>31.666666666666664</v>
      </c>
      <c r="K429">
        <v>23.333333333333332</v>
      </c>
      <c r="L429">
        <v>40</v>
      </c>
      <c r="M429">
        <v>26.666666666666668</v>
      </c>
      <c r="N429">
        <v>33.333333333333329</v>
      </c>
    </row>
    <row r="430" spans="2:14" x14ac:dyDescent="0.25">
      <c r="B430">
        <v>1454</v>
      </c>
      <c r="C430" t="s">
        <v>28</v>
      </c>
      <c r="E430" s="1"/>
    </row>
    <row r="431" spans="2:14" x14ac:dyDescent="0.25">
      <c r="B431">
        <v>1456</v>
      </c>
      <c r="C431" t="s">
        <v>30</v>
      </c>
      <c r="E431" s="1"/>
    </row>
    <row r="432" spans="2:14" x14ac:dyDescent="0.25">
      <c r="B432">
        <v>1456</v>
      </c>
      <c r="C432" t="s">
        <v>30</v>
      </c>
      <c r="D432">
        <v>121</v>
      </c>
      <c r="E432" s="1">
        <v>16</v>
      </c>
      <c r="F432">
        <v>20</v>
      </c>
      <c r="G432">
        <v>41.666666666666671</v>
      </c>
      <c r="H432">
        <v>38.333333333333336</v>
      </c>
      <c r="I432">
        <v>26.666666666666668</v>
      </c>
      <c r="J432">
        <v>30</v>
      </c>
      <c r="K432">
        <v>43.333333333333336</v>
      </c>
      <c r="L432">
        <v>21.666666666666668</v>
      </c>
      <c r="M432">
        <v>30</v>
      </c>
      <c r="N432">
        <v>48.333333333333336</v>
      </c>
    </row>
    <row r="433" spans="2:14" x14ac:dyDescent="0.25">
      <c r="B433">
        <v>1456</v>
      </c>
      <c r="C433" t="s">
        <v>30</v>
      </c>
      <c r="D433">
        <v>14</v>
      </c>
      <c r="E433" s="1">
        <v>23</v>
      </c>
      <c r="F433">
        <v>33.333333333333329</v>
      </c>
      <c r="G433">
        <v>23.333333333333332</v>
      </c>
      <c r="H433">
        <v>43.333333333333336</v>
      </c>
      <c r="I433">
        <v>35</v>
      </c>
      <c r="J433">
        <v>23.333333333333332</v>
      </c>
      <c r="K433">
        <v>41.666666666666671</v>
      </c>
      <c r="L433">
        <v>30</v>
      </c>
      <c r="M433">
        <v>26.666666666666668</v>
      </c>
      <c r="N433">
        <v>43.333333333333336</v>
      </c>
    </row>
    <row r="434" spans="2:14" x14ac:dyDescent="0.25">
      <c r="B434">
        <v>1456</v>
      </c>
      <c r="C434" t="s">
        <v>30</v>
      </c>
      <c r="D434">
        <v>0</v>
      </c>
      <c r="E434" s="1">
        <v>3</v>
      </c>
      <c r="F434">
        <v>40</v>
      </c>
      <c r="G434">
        <v>21.666666666666668</v>
      </c>
      <c r="H434">
        <v>38.333333333333336</v>
      </c>
      <c r="I434">
        <v>18.333333333333332</v>
      </c>
      <c r="J434">
        <v>41.666666666666671</v>
      </c>
      <c r="K434">
        <v>40</v>
      </c>
      <c r="L434">
        <v>21.666666666666668</v>
      </c>
      <c r="M434">
        <v>36.666666666666664</v>
      </c>
      <c r="N434">
        <v>41.666666666666671</v>
      </c>
    </row>
    <row r="435" spans="2:14" x14ac:dyDescent="0.25">
      <c r="B435">
        <v>1456</v>
      </c>
      <c r="C435" t="s">
        <v>30</v>
      </c>
      <c r="E435" s="1"/>
    </row>
    <row r="436" spans="2:14" x14ac:dyDescent="0.25">
      <c r="B436">
        <v>1456</v>
      </c>
      <c r="C436" t="s">
        <v>30</v>
      </c>
      <c r="D436">
        <v>99</v>
      </c>
      <c r="E436" s="1">
        <v>17</v>
      </c>
      <c r="F436">
        <v>18.333333333333332</v>
      </c>
      <c r="G436">
        <v>41.666666666666671</v>
      </c>
      <c r="H436">
        <v>40</v>
      </c>
      <c r="I436">
        <v>16.666666666666664</v>
      </c>
      <c r="J436">
        <v>48.333333333333336</v>
      </c>
      <c r="K436">
        <v>35</v>
      </c>
      <c r="L436">
        <v>21.666666666666668</v>
      </c>
      <c r="M436">
        <v>43.333333333333336</v>
      </c>
      <c r="N436">
        <v>35</v>
      </c>
    </row>
    <row r="437" spans="2:14" x14ac:dyDescent="0.25">
      <c r="B437">
        <v>1456</v>
      </c>
      <c r="C437" t="s">
        <v>30</v>
      </c>
      <c r="D437">
        <v>10</v>
      </c>
      <c r="E437" s="1">
        <v>24</v>
      </c>
      <c r="F437">
        <v>18.333333333333332</v>
      </c>
      <c r="G437">
        <v>45</v>
      </c>
      <c r="H437">
        <v>36.666666666666664</v>
      </c>
      <c r="I437">
        <v>31.666666666666664</v>
      </c>
      <c r="J437">
        <v>26.666666666666668</v>
      </c>
      <c r="K437">
        <v>41.666666666666671</v>
      </c>
      <c r="L437">
        <v>20</v>
      </c>
      <c r="M437">
        <v>48.333333333333336</v>
      </c>
      <c r="N437">
        <v>31.666666666666664</v>
      </c>
    </row>
    <row r="438" spans="2:14" x14ac:dyDescent="0.25">
      <c r="B438">
        <v>1456</v>
      </c>
      <c r="C438" t="s">
        <v>30</v>
      </c>
      <c r="D438">
        <v>3</v>
      </c>
      <c r="E438" s="1">
        <v>6</v>
      </c>
      <c r="F438">
        <v>16.666666666666664</v>
      </c>
      <c r="G438">
        <v>51.666666666666671</v>
      </c>
      <c r="H438">
        <v>31.666666666666664</v>
      </c>
      <c r="I438">
        <v>21.666666666666668</v>
      </c>
      <c r="J438">
        <v>36.666666666666664</v>
      </c>
      <c r="K438">
        <v>41.666666666666671</v>
      </c>
      <c r="L438">
        <v>16.666666666666664</v>
      </c>
      <c r="M438">
        <v>43.333333333333336</v>
      </c>
      <c r="N438">
        <v>40</v>
      </c>
    </row>
    <row r="439" spans="2:14" x14ac:dyDescent="0.25">
      <c r="B439">
        <v>1456</v>
      </c>
      <c r="C439" t="s">
        <v>30</v>
      </c>
      <c r="D439">
        <v>48</v>
      </c>
      <c r="E439" s="1">
        <v>11</v>
      </c>
      <c r="F439">
        <v>23.333333333333332</v>
      </c>
      <c r="G439">
        <v>33.333333333333329</v>
      </c>
      <c r="H439">
        <v>43.333333333333336</v>
      </c>
      <c r="I439">
        <v>21.666666666666668</v>
      </c>
      <c r="J439">
        <v>38.333333333333336</v>
      </c>
      <c r="K439">
        <v>40</v>
      </c>
      <c r="L439">
        <v>23.333333333333332</v>
      </c>
      <c r="M439">
        <v>41.666666666666671</v>
      </c>
      <c r="N439">
        <v>35</v>
      </c>
    </row>
    <row r="440" spans="2:14" x14ac:dyDescent="0.25">
      <c r="B440">
        <v>1459</v>
      </c>
      <c r="C440" t="s">
        <v>27</v>
      </c>
      <c r="E440" s="1"/>
    </row>
    <row r="441" spans="2:14" x14ac:dyDescent="0.25">
      <c r="B441">
        <v>1459</v>
      </c>
      <c r="C441" t="s">
        <v>27</v>
      </c>
      <c r="D441">
        <v>3</v>
      </c>
      <c r="E441" s="1">
        <v>6</v>
      </c>
      <c r="F441">
        <v>41.666666666666671</v>
      </c>
      <c r="G441">
        <v>35</v>
      </c>
      <c r="H441">
        <v>23.333333333333332</v>
      </c>
      <c r="I441">
        <v>28.333333333333332</v>
      </c>
      <c r="J441">
        <v>38.333333333333336</v>
      </c>
      <c r="K441">
        <v>33.333333333333329</v>
      </c>
      <c r="L441">
        <v>31.666666666666664</v>
      </c>
      <c r="M441">
        <v>40</v>
      </c>
      <c r="N441">
        <v>28.333333333333332</v>
      </c>
    </row>
    <row r="442" spans="2:14" x14ac:dyDescent="0.25">
      <c r="B442">
        <v>1459</v>
      </c>
      <c r="C442" t="s">
        <v>27</v>
      </c>
      <c r="D442">
        <v>106</v>
      </c>
      <c r="E442" s="1">
        <v>13</v>
      </c>
      <c r="F442">
        <v>35</v>
      </c>
      <c r="G442">
        <v>40</v>
      </c>
      <c r="H442">
        <v>25</v>
      </c>
      <c r="I442">
        <v>25</v>
      </c>
      <c r="J442">
        <v>46.666666666666664</v>
      </c>
      <c r="K442">
        <v>28.333333333333332</v>
      </c>
      <c r="L442">
        <v>26.666666666666668</v>
      </c>
      <c r="M442">
        <v>35</v>
      </c>
      <c r="N442">
        <v>38.333333333333336</v>
      </c>
    </row>
    <row r="443" spans="2:14" x14ac:dyDescent="0.25">
      <c r="B443">
        <v>1459</v>
      </c>
      <c r="C443" t="s">
        <v>27</v>
      </c>
      <c r="D443">
        <v>34</v>
      </c>
      <c r="E443" s="1">
        <v>20</v>
      </c>
      <c r="F443">
        <v>35</v>
      </c>
      <c r="G443">
        <v>40</v>
      </c>
      <c r="H443">
        <v>25</v>
      </c>
      <c r="I443">
        <v>25</v>
      </c>
      <c r="J443">
        <v>46.666666666666664</v>
      </c>
      <c r="K443">
        <v>28.333333333333332</v>
      </c>
      <c r="L443">
        <v>26.666666666666668</v>
      </c>
      <c r="M443">
        <v>35</v>
      </c>
      <c r="N443">
        <v>38.333333333333336</v>
      </c>
    </row>
    <row r="444" spans="2:14" x14ac:dyDescent="0.25">
      <c r="B444">
        <v>1459</v>
      </c>
      <c r="C444" t="s">
        <v>27</v>
      </c>
      <c r="E444" s="1"/>
    </row>
    <row r="445" spans="2:14" x14ac:dyDescent="0.25">
      <c r="B445">
        <v>1459</v>
      </c>
      <c r="C445" t="s">
        <v>27</v>
      </c>
      <c r="D445">
        <v>0</v>
      </c>
      <c r="E445" s="1">
        <v>2</v>
      </c>
      <c r="F445">
        <v>26.666666666666668</v>
      </c>
      <c r="G445">
        <v>43.333333333333336</v>
      </c>
      <c r="H445">
        <v>30</v>
      </c>
      <c r="I445">
        <v>30</v>
      </c>
      <c r="J445">
        <v>43.333333333333336</v>
      </c>
      <c r="K445">
        <v>26.666666666666668</v>
      </c>
      <c r="L445">
        <v>31.666666666666664</v>
      </c>
      <c r="M445">
        <v>35</v>
      </c>
      <c r="N445">
        <v>33.333333333333329</v>
      </c>
    </row>
    <row r="446" spans="2:14" x14ac:dyDescent="0.25">
      <c r="B446">
        <v>1459</v>
      </c>
      <c r="C446" t="s">
        <v>27</v>
      </c>
      <c r="E446" s="1"/>
    </row>
    <row r="447" spans="2:14" x14ac:dyDescent="0.25">
      <c r="B447">
        <v>1459</v>
      </c>
      <c r="C447" t="s">
        <v>27</v>
      </c>
      <c r="D447">
        <v>73</v>
      </c>
      <c r="E447" s="1">
        <v>18</v>
      </c>
      <c r="F447">
        <v>30</v>
      </c>
      <c r="G447">
        <v>38.333333333333336</v>
      </c>
      <c r="H447">
        <v>31.666666666666664</v>
      </c>
      <c r="I447">
        <v>25</v>
      </c>
      <c r="J447">
        <v>48.333333333333336</v>
      </c>
      <c r="K447">
        <v>26.666666666666668</v>
      </c>
      <c r="L447">
        <v>36.666666666666664</v>
      </c>
      <c r="M447">
        <v>41.666666666666671</v>
      </c>
      <c r="N447">
        <v>21.666666666666668</v>
      </c>
    </row>
    <row r="448" spans="2:14" x14ac:dyDescent="0.25">
      <c r="B448">
        <v>1459</v>
      </c>
      <c r="C448" t="s">
        <v>27</v>
      </c>
      <c r="E448" s="1"/>
    </row>
    <row r="449" spans="2:14" x14ac:dyDescent="0.25">
      <c r="B449">
        <v>1460</v>
      </c>
      <c r="C449" t="s">
        <v>27</v>
      </c>
      <c r="E449" s="1"/>
    </row>
    <row r="450" spans="2:14" x14ac:dyDescent="0.25">
      <c r="B450">
        <v>1460</v>
      </c>
      <c r="C450" t="s">
        <v>27</v>
      </c>
      <c r="D450">
        <v>0</v>
      </c>
      <c r="E450" s="1">
        <v>1</v>
      </c>
      <c r="F450">
        <v>38.333333333333336</v>
      </c>
      <c r="G450">
        <v>35</v>
      </c>
      <c r="H450">
        <v>26.666666666666668</v>
      </c>
      <c r="I450">
        <v>25</v>
      </c>
      <c r="J450">
        <v>48.333333333333336</v>
      </c>
      <c r="K450">
        <v>26.666666666666668</v>
      </c>
      <c r="L450">
        <v>26.666666666666668</v>
      </c>
      <c r="M450">
        <v>50</v>
      </c>
      <c r="N450">
        <v>23.333333333333332</v>
      </c>
    </row>
    <row r="451" spans="2:14" x14ac:dyDescent="0.25">
      <c r="B451">
        <v>1460</v>
      </c>
      <c r="C451" t="s">
        <v>27</v>
      </c>
      <c r="D451">
        <v>3</v>
      </c>
      <c r="E451" s="1">
        <v>7</v>
      </c>
      <c r="F451">
        <v>38.333333333333336</v>
      </c>
      <c r="G451">
        <v>35</v>
      </c>
      <c r="H451">
        <v>26.666666666666668</v>
      </c>
      <c r="I451">
        <v>38.333333333333336</v>
      </c>
      <c r="J451">
        <v>48.333333333333336</v>
      </c>
      <c r="K451">
        <v>13.333333333333334</v>
      </c>
      <c r="L451">
        <v>36.666666666666664</v>
      </c>
      <c r="M451">
        <v>45</v>
      </c>
      <c r="N451">
        <v>18.333333333333332</v>
      </c>
    </row>
    <row r="452" spans="2:14" x14ac:dyDescent="0.25">
      <c r="B452">
        <v>1460</v>
      </c>
      <c r="C452" t="s">
        <v>27</v>
      </c>
      <c r="D452">
        <v>126</v>
      </c>
      <c r="E452" s="1">
        <v>14</v>
      </c>
      <c r="F452">
        <v>35</v>
      </c>
      <c r="G452">
        <v>40</v>
      </c>
      <c r="H452">
        <v>25</v>
      </c>
      <c r="I452">
        <v>35</v>
      </c>
      <c r="J452">
        <v>43.333333333333336</v>
      </c>
      <c r="K452">
        <v>21.666666666666668</v>
      </c>
      <c r="L452">
        <v>35</v>
      </c>
      <c r="M452">
        <v>35</v>
      </c>
      <c r="N452">
        <v>30</v>
      </c>
    </row>
    <row r="453" spans="2:14" x14ac:dyDescent="0.25">
      <c r="B453">
        <v>1460</v>
      </c>
      <c r="C453" t="s">
        <v>27</v>
      </c>
      <c r="D453">
        <v>24</v>
      </c>
      <c r="E453" s="1">
        <v>21</v>
      </c>
      <c r="F453">
        <v>30</v>
      </c>
      <c r="G453">
        <v>45</v>
      </c>
      <c r="H453">
        <v>25</v>
      </c>
      <c r="I453">
        <v>36.666666666666664</v>
      </c>
      <c r="J453">
        <v>40</v>
      </c>
      <c r="K453">
        <v>23.333333333333332</v>
      </c>
      <c r="L453">
        <v>38.333333333333336</v>
      </c>
      <c r="M453">
        <v>40</v>
      </c>
      <c r="N453">
        <v>21.666666666666668</v>
      </c>
    </row>
    <row r="454" spans="2:14" x14ac:dyDescent="0.25">
      <c r="B454">
        <v>1460</v>
      </c>
      <c r="C454" t="s">
        <v>27</v>
      </c>
      <c r="D454">
        <v>2</v>
      </c>
      <c r="E454" s="1">
        <v>28</v>
      </c>
      <c r="F454">
        <v>40</v>
      </c>
      <c r="G454">
        <v>35</v>
      </c>
      <c r="H454">
        <v>25</v>
      </c>
      <c r="I454">
        <v>35</v>
      </c>
      <c r="J454">
        <v>48.333333333333336</v>
      </c>
      <c r="K454">
        <v>16.666666666666664</v>
      </c>
      <c r="L454">
        <v>36.666666666666664</v>
      </c>
      <c r="M454">
        <v>50</v>
      </c>
      <c r="N454">
        <v>13.333333333333334</v>
      </c>
    </row>
    <row r="455" spans="2:14" x14ac:dyDescent="0.25">
      <c r="B455">
        <v>1460</v>
      </c>
      <c r="C455" t="s">
        <v>27</v>
      </c>
      <c r="D455">
        <v>0</v>
      </c>
      <c r="E455" s="1">
        <v>3</v>
      </c>
      <c r="F455">
        <v>36.666666666666664</v>
      </c>
      <c r="G455">
        <v>41.666666666666671</v>
      </c>
      <c r="H455">
        <v>21.666666666666668</v>
      </c>
      <c r="I455">
        <v>33.333333333333329</v>
      </c>
      <c r="J455">
        <v>43.333333333333336</v>
      </c>
      <c r="K455">
        <v>23.333333333333332</v>
      </c>
      <c r="L455">
        <v>36.666666666666664</v>
      </c>
      <c r="M455">
        <v>41.666666666666671</v>
      </c>
      <c r="N455">
        <v>21.666666666666668</v>
      </c>
    </row>
    <row r="456" spans="2:14" x14ac:dyDescent="0.25">
      <c r="B456">
        <v>1460</v>
      </c>
      <c r="C456" t="s">
        <v>27</v>
      </c>
      <c r="E456" s="1"/>
    </row>
    <row r="457" spans="2:14" x14ac:dyDescent="0.25">
      <c r="B457">
        <v>1460</v>
      </c>
      <c r="C457" t="s">
        <v>27</v>
      </c>
      <c r="D457">
        <v>99</v>
      </c>
      <c r="E457" s="1">
        <v>17</v>
      </c>
      <c r="F457">
        <v>33.333333333333329</v>
      </c>
      <c r="G457">
        <v>41.666666666666671</v>
      </c>
      <c r="H457">
        <v>25</v>
      </c>
      <c r="I457">
        <v>31.666666666666664</v>
      </c>
      <c r="J457">
        <v>35</v>
      </c>
      <c r="K457">
        <v>33.333333333333329</v>
      </c>
      <c r="L457">
        <v>35</v>
      </c>
      <c r="M457">
        <v>40</v>
      </c>
      <c r="N457">
        <v>25</v>
      </c>
    </row>
    <row r="458" spans="2:14" x14ac:dyDescent="0.25">
      <c r="B458">
        <v>1463</v>
      </c>
      <c r="C458" t="s">
        <v>30</v>
      </c>
      <c r="E458" s="1"/>
    </row>
    <row r="459" spans="2:14" x14ac:dyDescent="0.25">
      <c r="B459">
        <v>1463</v>
      </c>
      <c r="C459" t="s">
        <v>30</v>
      </c>
      <c r="D459">
        <v>0</v>
      </c>
      <c r="E459" s="1">
        <v>2</v>
      </c>
      <c r="F459">
        <v>35</v>
      </c>
      <c r="G459">
        <v>36.666666666666664</v>
      </c>
      <c r="H459">
        <v>28.333333333333332</v>
      </c>
      <c r="I459">
        <v>40</v>
      </c>
      <c r="J459">
        <v>36.666666666666664</v>
      </c>
      <c r="K459">
        <v>23.333333333333332</v>
      </c>
      <c r="L459">
        <v>31.666666666666664</v>
      </c>
      <c r="M459">
        <v>40</v>
      </c>
      <c r="N459">
        <v>28.333333333333332</v>
      </c>
    </row>
    <row r="460" spans="2:14" x14ac:dyDescent="0.25">
      <c r="B460">
        <v>1463</v>
      </c>
      <c r="C460" t="s">
        <v>30</v>
      </c>
      <c r="E460" s="1"/>
    </row>
    <row r="461" spans="2:14" x14ac:dyDescent="0.25">
      <c r="B461">
        <v>1463</v>
      </c>
      <c r="C461" t="s">
        <v>30</v>
      </c>
      <c r="D461">
        <v>121</v>
      </c>
      <c r="E461" s="1">
        <v>16</v>
      </c>
      <c r="F461">
        <v>40</v>
      </c>
      <c r="G461">
        <v>36.666666666666664</v>
      </c>
      <c r="H461">
        <v>23.333333333333332</v>
      </c>
      <c r="I461">
        <v>50</v>
      </c>
      <c r="J461">
        <v>35</v>
      </c>
      <c r="K461">
        <v>15</v>
      </c>
      <c r="L461">
        <v>33.333333333333329</v>
      </c>
      <c r="M461">
        <v>36.666666666666664</v>
      </c>
      <c r="N461">
        <v>30</v>
      </c>
    </row>
    <row r="462" spans="2:14" x14ac:dyDescent="0.25">
      <c r="B462">
        <v>1463</v>
      </c>
      <c r="C462" t="s">
        <v>30</v>
      </c>
      <c r="D462">
        <v>14</v>
      </c>
      <c r="E462" s="1">
        <v>23</v>
      </c>
      <c r="F462">
        <v>33.333333333333329</v>
      </c>
      <c r="G462">
        <v>43.333333333333336</v>
      </c>
      <c r="H462">
        <v>23.333333333333332</v>
      </c>
      <c r="I462">
        <v>33.333333333333329</v>
      </c>
      <c r="J462">
        <v>46.666666666666664</v>
      </c>
      <c r="K462">
        <v>20</v>
      </c>
      <c r="L462">
        <v>38.333333333333336</v>
      </c>
      <c r="M462">
        <v>43.333333333333336</v>
      </c>
      <c r="N462">
        <v>18.333333333333332</v>
      </c>
    </row>
    <row r="463" spans="2:14" x14ac:dyDescent="0.25">
      <c r="B463">
        <v>1463</v>
      </c>
      <c r="C463" t="s">
        <v>30</v>
      </c>
      <c r="D463">
        <v>2</v>
      </c>
      <c r="E463" s="1">
        <v>5</v>
      </c>
      <c r="F463">
        <v>33.333333333333329</v>
      </c>
      <c r="G463">
        <v>45</v>
      </c>
      <c r="H463">
        <v>21.666666666666668</v>
      </c>
      <c r="I463">
        <v>43.333333333333336</v>
      </c>
      <c r="J463">
        <v>35</v>
      </c>
      <c r="K463">
        <v>21.666666666666668</v>
      </c>
      <c r="L463">
        <v>43.333333333333336</v>
      </c>
      <c r="M463">
        <v>38.333333333333336</v>
      </c>
      <c r="N463">
        <v>18.333333333333332</v>
      </c>
    </row>
    <row r="464" spans="2:14" x14ac:dyDescent="0.25">
      <c r="B464">
        <v>1463</v>
      </c>
      <c r="C464" t="s">
        <v>30</v>
      </c>
      <c r="D464">
        <v>77</v>
      </c>
      <c r="E464" s="1">
        <v>12</v>
      </c>
      <c r="F464">
        <v>40</v>
      </c>
      <c r="G464">
        <v>41.666666666666671</v>
      </c>
      <c r="H464">
        <v>18.333333333333332</v>
      </c>
      <c r="I464">
        <v>40</v>
      </c>
      <c r="J464">
        <v>40</v>
      </c>
      <c r="K464">
        <v>20</v>
      </c>
      <c r="L464">
        <v>38.333333333333336</v>
      </c>
      <c r="M464">
        <v>38.333333333333336</v>
      </c>
      <c r="N464">
        <v>23.333333333333332</v>
      </c>
    </row>
    <row r="465" spans="2:14" x14ac:dyDescent="0.25">
      <c r="B465">
        <v>1463</v>
      </c>
      <c r="C465" t="s">
        <v>30</v>
      </c>
      <c r="D465">
        <v>24</v>
      </c>
      <c r="E465" s="1">
        <v>21</v>
      </c>
      <c r="F465">
        <v>40</v>
      </c>
      <c r="G465">
        <v>41.666666666666671</v>
      </c>
      <c r="H465">
        <v>18.333333333333332</v>
      </c>
      <c r="I465">
        <v>40</v>
      </c>
      <c r="J465">
        <v>40</v>
      </c>
      <c r="K465">
        <v>20</v>
      </c>
      <c r="L465">
        <v>38.333333333333336</v>
      </c>
      <c r="M465">
        <v>38.333333333333336</v>
      </c>
      <c r="N465">
        <v>23.333333333333332</v>
      </c>
    </row>
    <row r="466" spans="2:14" x14ac:dyDescent="0.25">
      <c r="B466">
        <v>1463</v>
      </c>
      <c r="C466" t="s">
        <v>30</v>
      </c>
      <c r="D466">
        <v>3</v>
      </c>
      <c r="E466" s="1">
        <v>26</v>
      </c>
      <c r="F466">
        <v>33.333333333333329</v>
      </c>
      <c r="G466">
        <v>51.666666666666671</v>
      </c>
      <c r="H466">
        <v>15</v>
      </c>
      <c r="I466">
        <v>41.666666666666671</v>
      </c>
      <c r="J466">
        <v>46.666666666666664</v>
      </c>
      <c r="K466">
        <v>11.666666666666666</v>
      </c>
      <c r="L466">
        <v>40</v>
      </c>
      <c r="M466">
        <v>46.666666666666664</v>
      </c>
      <c r="N466">
        <v>13.333333333333334</v>
      </c>
    </row>
    <row r="467" spans="2:14" x14ac:dyDescent="0.25">
      <c r="B467">
        <v>1464</v>
      </c>
      <c r="C467" t="s">
        <v>27</v>
      </c>
      <c r="E467" s="1"/>
    </row>
    <row r="468" spans="2:14" x14ac:dyDescent="0.25">
      <c r="B468">
        <v>1464</v>
      </c>
      <c r="C468" t="s">
        <v>27</v>
      </c>
      <c r="E468" s="1"/>
    </row>
    <row r="469" spans="2:14" x14ac:dyDescent="0.25">
      <c r="B469">
        <v>1464</v>
      </c>
      <c r="C469" t="s">
        <v>27</v>
      </c>
      <c r="D469">
        <v>14</v>
      </c>
      <c r="E469" s="1">
        <v>23</v>
      </c>
      <c r="F469">
        <v>30</v>
      </c>
      <c r="G469">
        <v>41.666666666666671</v>
      </c>
      <c r="H469">
        <v>28.333333333333332</v>
      </c>
      <c r="I469">
        <v>30</v>
      </c>
      <c r="J469">
        <v>40</v>
      </c>
      <c r="K469">
        <v>30</v>
      </c>
      <c r="L469">
        <v>28.333333333333332</v>
      </c>
      <c r="M469">
        <v>38.333333333333336</v>
      </c>
      <c r="N469">
        <v>33.333333333333329</v>
      </c>
    </row>
    <row r="470" spans="2:14" x14ac:dyDescent="0.25">
      <c r="B470">
        <v>1464</v>
      </c>
      <c r="C470" t="s">
        <v>27</v>
      </c>
      <c r="D470">
        <v>0</v>
      </c>
      <c r="E470" s="1">
        <v>1</v>
      </c>
      <c r="F470">
        <v>33.333333333333329</v>
      </c>
      <c r="G470">
        <v>33.333333333333329</v>
      </c>
      <c r="H470">
        <v>33.333333333333329</v>
      </c>
      <c r="I470">
        <v>31.666666666666664</v>
      </c>
      <c r="J470">
        <v>31.666666666666664</v>
      </c>
      <c r="K470">
        <v>36.666666666666664</v>
      </c>
      <c r="L470">
        <v>25</v>
      </c>
      <c r="M470">
        <v>38.333333333333336</v>
      </c>
      <c r="N470">
        <v>36.666666666666664</v>
      </c>
    </row>
    <row r="471" spans="2:14" x14ac:dyDescent="0.25">
      <c r="B471">
        <v>1464</v>
      </c>
      <c r="C471" t="s">
        <v>27</v>
      </c>
      <c r="D471">
        <v>4</v>
      </c>
      <c r="E471" s="1">
        <v>8</v>
      </c>
      <c r="F471">
        <v>23.333333333333332</v>
      </c>
      <c r="G471">
        <v>45</v>
      </c>
      <c r="H471">
        <v>31.666666666666664</v>
      </c>
      <c r="I471">
        <v>30</v>
      </c>
      <c r="J471">
        <v>33.333333333333329</v>
      </c>
      <c r="K471">
        <v>36.666666666666664</v>
      </c>
      <c r="L471">
        <v>33.333333333333329</v>
      </c>
      <c r="M471">
        <v>40</v>
      </c>
      <c r="N471">
        <v>26.666666666666668</v>
      </c>
    </row>
    <row r="472" spans="2:14" x14ac:dyDescent="0.25">
      <c r="B472">
        <v>1464</v>
      </c>
      <c r="C472" t="s">
        <v>27</v>
      </c>
      <c r="D472">
        <v>131</v>
      </c>
      <c r="E472" s="1">
        <v>15</v>
      </c>
      <c r="F472">
        <v>23.333333333333332</v>
      </c>
      <c r="G472">
        <v>38.333333333333336</v>
      </c>
      <c r="H472">
        <v>38.333333333333336</v>
      </c>
      <c r="I472">
        <v>25</v>
      </c>
      <c r="J472">
        <v>38.333333333333336</v>
      </c>
      <c r="K472">
        <v>36.666666666666664</v>
      </c>
      <c r="L472">
        <v>23.333333333333332</v>
      </c>
      <c r="M472">
        <v>43.333333333333336</v>
      </c>
      <c r="N472">
        <v>33.333333333333329</v>
      </c>
    </row>
    <row r="473" spans="2:14" x14ac:dyDescent="0.25">
      <c r="B473">
        <v>1464</v>
      </c>
      <c r="C473" t="s">
        <v>27</v>
      </c>
      <c r="D473">
        <v>18</v>
      </c>
      <c r="E473" s="1">
        <v>22</v>
      </c>
      <c r="F473">
        <v>35</v>
      </c>
      <c r="G473">
        <v>33.333333333333329</v>
      </c>
      <c r="H473">
        <v>31.666666666666664</v>
      </c>
      <c r="I473">
        <v>31.666666666666664</v>
      </c>
      <c r="J473">
        <v>41.666666666666671</v>
      </c>
      <c r="K473">
        <v>26.666666666666668</v>
      </c>
      <c r="L473">
        <v>31.666666666666664</v>
      </c>
      <c r="M473">
        <v>38.333333333333336</v>
      </c>
      <c r="N473">
        <v>30</v>
      </c>
    </row>
    <row r="474" spans="2:14" x14ac:dyDescent="0.25">
      <c r="B474">
        <v>1464</v>
      </c>
      <c r="C474" t="s">
        <v>27</v>
      </c>
      <c r="D474">
        <v>0</v>
      </c>
      <c r="E474" s="1">
        <v>3</v>
      </c>
      <c r="F474">
        <v>31.666666666666664</v>
      </c>
      <c r="G474">
        <v>33.333333333333329</v>
      </c>
      <c r="H474">
        <v>35</v>
      </c>
      <c r="I474">
        <v>36.666666666666664</v>
      </c>
      <c r="J474">
        <v>35</v>
      </c>
      <c r="K474">
        <v>28.333333333333332</v>
      </c>
      <c r="L474">
        <v>31.666666666666664</v>
      </c>
      <c r="M474">
        <v>38.333333333333336</v>
      </c>
      <c r="N474">
        <v>30</v>
      </c>
    </row>
    <row r="475" spans="2:14" x14ac:dyDescent="0.25">
      <c r="B475">
        <v>1464</v>
      </c>
      <c r="C475" t="s">
        <v>27</v>
      </c>
      <c r="D475">
        <v>4</v>
      </c>
      <c r="E475" s="1">
        <v>8</v>
      </c>
      <c r="F475">
        <v>30</v>
      </c>
      <c r="G475">
        <v>38.333333333333336</v>
      </c>
      <c r="H475">
        <v>31.666666666666664</v>
      </c>
      <c r="I475">
        <v>26.666666666666668</v>
      </c>
      <c r="J475">
        <v>41.666666666666671</v>
      </c>
      <c r="K475">
        <v>31.666666666666664</v>
      </c>
      <c r="L475">
        <v>30</v>
      </c>
      <c r="M475">
        <v>43.333333333333336</v>
      </c>
      <c r="N475">
        <v>26.666666666666668</v>
      </c>
    </row>
    <row r="476" spans="2:14" x14ac:dyDescent="0.25">
      <c r="B476">
        <v>1466</v>
      </c>
      <c r="C476" t="s">
        <v>27</v>
      </c>
      <c r="E476" s="1"/>
    </row>
    <row r="477" spans="2:14" x14ac:dyDescent="0.25">
      <c r="B477">
        <v>1466</v>
      </c>
      <c r="C477" t="s">
        <v>27</v>
      </c>
      <c r="E477" s="1"/>
    </row>
    <row r="478" spans="2:14" x14ac:dyDescent="0.25">
      <c r="B478">
        <v>1466</v>
      </c>
      <c r="C478" t="s">
        <v>27</v>
      </c>
      <c r="E478" s="1"/>
    </row>
    <row r="479" spans="2:14" x14ac:dyDescent="0.25">
      <c r="B479">
        <v>1466</v>
      </c>
      <c r="C479" t="s">
        <v>27</v>
      </c>
      <c r="D479">
        <v>34</v>
      </c>
      <c r="E479" s="1">
        <v>20</v>
      </c>
      <c r="F479">
        <v>25</v>
      </c>
      <c r="G479">
        <v>40</v>
      </c>
      <c r="H479">
        <v>35</v>
      </c>
      <c r="I479">
        <v>20</v>
      </c>
      <c r="J479">
        <v>40</v>
      </c>
      <c r="K479">
        <v>40</v>
      </c>
      <c r="L479">
        <v>25</v>
      </c>
      <c r="M479">
        <v>45</v>
      </c>
      <c r="N479">
        <v>30</v>
      </c>
    </row>
    <row r="480" spans="2:14" x14ac:dyDescent="0.25">
      <c r="B480">
        <v>1466</v>
      </c>
      <c r="C480" t="s">
        <v>27</v>
      </c>
      <c r="D480">
        <v>2</v>
      </c>
      <c r="E480" s="1">
        <v>27</v>
      </c>
      <c r="F480">
        <v>33.333333333333329</v>
      </c>
      <c r="G480">
        <v>28.333333333333332</v>
      </c>
      <c r="H480">
        <v>38.333333333333336</v>
      </c>
      <c r="I480">
        <v>25</v>
      </c>
      <c r="J480">
        <v>38.333333333333336</v>
      </c>
      <c r="K480">
        <v>36.666666666666664</v>
      </c>
      <c r="L480">
        <v>23.333333333333332</v>
      </c>
      <c r="M480">
        <v>43.333333333333336</v>
      </c>
      <c r="N480">
        <v>33.333333333333329</v>
      </c>
    </row>
    <row r="481" spans="2:14" x14ac:dyDescent="0.25">
      <c r="B481">
        <v>1466</v>
      </c>
      <c r="C481" t="s">
        <v>27</v>
      </c>
      <c r="D481">
        <v>3</v>
      </c>
      <c r="E481" s="1">
        <v>6</v>
      </c>
      <c r="F481">
        <v>25</v>
      </c>
      <c r="G481">
        <v>28.333333333333332</v>
      </c>
      <c r="H481">
        <v>46.666666666666664</v>
      </c>
      <c r="I481">
        <v>26.666666666666668</v>
      </c>
      <c r="J481">
        <v>28.333333333333332</v>
      </c>
      <c r="K481">
        <v>45</v>
      </c>
      <c r="L481">
        <v>31.666666666666664</v>
      </c>
      <c r="M481">
        <v>31.666666666666664</v>
      </c>
      <c r="N481">
        <v>36.666666666666664</v>
      </c>
    </row>
    <row r="482" spans="2:14" x14ac:dyDescent="0.25">
      <c r="B482">
        <v>1466</v>
      </c>
      <c r="C482" t="s">
        <v>27</v>
      </c>
      <c r="D482">
        <v>106</v>
      </c>
      <c r="E482" s="1">
        <v>13</v>
      </c>
      <c r="F482">
        <v>35</v>
      </c>
      <c r="G482">
        <v>23.333333333333332</v>
      </c>
      <c r="H482">
        <v>41.666666666666671</v>
      </c>
      <c r="I482">
        <v>25</v>
      </c>
      <c r="J482">
        <v>35</v>
      </c>
      <c r="K482">
        <v>40</v>
      </c>
      <c r="L482">
        <v>33.333333333333329</v>
      </c>
      <c r="M482">
        <v>31.666666666666664</v>
      </c>
      <c r="N482">
        <v>35</v>
      </c>
    </row>
    <row r="483" spans="2:14" x14ac:dyDescent="0.25">
      <c r="B483">
        <v>1466</v>
      </c>
      <c r="C483" t="s">
        <v>27</v>
      </c>
      <c r="D483">
        <v>18</v>
      </c>
      <c r="E483" s="1">
        <v>22</v>
      </c>
      <c r="F483">
        <v>28.333333333333332</v>
      </c>
      <c r="G483">
        <v>28.333333333333332</v>
      </c>
      <c r="H483">
        <v>43.333333333333336</v>
      </c>
      <c r="I483">
        <v>35</v>
      </c>
      <c r="J483">
        <v>30</v>
      </c>
      <c r="K483">
        <v>35</v>
      </c>
      <c r="L483">
        <v>23.333333333333332</v>
      </c>
      <c r="M483">
        <v>36.666666666666664</v>
      </c>
      <c r="N483">
        <v>40</v>
      </c>
    </row>
    <row r="484" spans="2:14" x14ac:dyDescent="0.25">
      <c r="B484">
        <v>1466</v>
      </c>
      <c r="C484" t="s">
        <v>27</v>
      </c>
      <c r="D484">
        <v>2</v>
      </c>
      <c r="E484" s="1">
        <v>27</v>
      </c>
      <c r="F484">
        <v>33.333333333333329</v>
      </c>
      <c r="G484">
        <v>25</v>
      </c>
      <c r="H484">
        <v>41.666666666666671</v>
      </c>
      <c r="I484">
        <v>26.666666666666668</v>
      </c>
      <c r="J484">
        <v>26.666666666666668</v>
      </c>
      <c r="K484">
        <v>46.666666666666664</v>
      </c>
      <c r="L484">
        <v>28.333333333333332</v>
      </c>
      <c r="M484">
        <v>26.666666666666668</v>
      </c>
      <c r="N484">
        <v>45</v>
      </c>
    </row>
    <row r="486" spans="2:14" x14ac:dyDescent="0.25">
      <c r="B486" t="s">
        <v>8</v>
      </c>
      <c r="F486">
        <f>AVERAGE(F161:F484)</f>
        <v>31.89798339264533</v>
      </c>
      <c r="G486">
        <f t="shared" ref="G486:N486" si="13">AVERAGE(G161:G484)</f>
        <v>40.482404112297345</v>
      </c>
      <c r="H486">
        <f t="shared" si="13"/>
        <v>27.833135626729934</v>
      </c>
      <c r="I486">
        <f t="shared" si="13"/>
        <v>30.61309523809523</v>
      </c>
      <c r="J486">
        <f t="shared" si="13"/>
        <v>42.607142857142875</v>
      </c>
      <c r="K486">
        <f t="shared" si="13"/>
        <v>26.767857142857153</v>
      </c>
      <c r="L486">
        <f t="shared" si="13"/>
        <v>30.66429418742587</v>
      </c>
      <c r="M486">
        <f t="shared" si="13"/>
        <v>43.274021352313177</v>
      </c>
      <c r="N486">
        <f t="shared" si="13"/>
        <v>26.061684460260963</v>
      </c>
    </row>
    <row r="487" spans="2:14" x14ac:dyDescent="0.25">
      <c r="B487" t="s">
        <v>9</v>
      </c>
      <c r="F487">
        <f>STDEV(F161:F484)</f>
        <v>11.343127415733447</v>
      </c>
      <c r="G487">
        <f t="shared" ref="G487:N487" si="14">STDEV(G161:G484)</f>
        <v>12.288785561089551</v>
      </c>
      <c r="H487">
        <f t="shared" si="14"/>
        <v>10.354242050677486</v>
      </c>
      <c r="I487">
        <f t="shared" si="14"/>
        <v>11.499965678911682</v>
      </c>
      <c r="J487">
        <f t="shared" si="14"/>
        <v>12.431750300864156</v>
      </c>
      <c r="K487">
        <f t="shared" si="14"/>
        <v>10.442217341074496</v>
      </c>
      <c r="L487">
        <f t="shared" si="14"/>
        <v>10.603495712988535</v>
      </c>
      <c r="M487">
        <f t="shared" si="14"/>
        <v>11.795901615466464</v>
      </c>
      <c r="N487">
        <f t="shared" si="14"/>
        <v>9.7432185863965408</v>
      </c>
    </row>
    <row r="489" spans="2:14" x14ac:dyDescent="0.25">
      <c r="J489">
        <f>MAX(J166:J484)</f>
        <v>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91"/>
  <sheetViews>
    <sheetView tabSelected="1" topLeftCell="AD389" workbookViewId="0">
      <selection activeCell="E2" sqref="E1:E1048576"/>
    </sheetView>
  </sheetViews>
  <sheetFormatPr defaultRowHeight="15" x14ac:dyDescent="0.25"/>
  <cols>
    <col min="6" max="14" width="8.7109375" style="4"/>
    <col min="45" max="45" width="10.140625" customWidth="1"/>
    <col min="46" max="46" width="10.28515625" customWidth="1"/>
    <col min="49" max="49" width="10.28515625" customWidth="1"/>
    <col min="50" max="50" width="10.140625" customWidth="1"/>
  </cols>
  <sheetData>
    <row r="1" spans="1:51" x14ac:dyDescent="0.25">
      <c r="AS1" t="s">
        <v>23</v>
      </c>
    </row>
    <row r="2" spans="1:51" x14ac:dyDescent="0.25">
      <c r="G2" s="4" t="s">
        <v>0</v>
      </c>
      <c r="J2" s="4" t="s">
        <v>1</v>
      </c>
      <c r="M2" s="4" t="s">
        <v>2</v>
      </c>
      <c r="P2" s="4" t="s">
        <v>16</v>
      </c>
      <c r="Q2" s="4"/>
      <c r="R2" s="4"/>
      <c r="S2" s="4"/>
      <c r="T2" s="4"/>
      <c r="V2" s="4" t="s">
        <v>16</v>
      </c>
      <c r="W2" s="4"/>
      <c r="X2" s="4"/>
      <c r="AE2" t="s">
        <v>0</v>
      </c>
      <c r="AH2" t="s">
        <v>1</v>
      </c>
      <c r="AK2" t="s">
        <v>2</v>
      </c>
      <c r="AN2" s="4" t="s">
        <v>16</v>
      </c>
      <c r="AO2" s="4"/>
      <c r="AP2" s="4"/>
      <c r="AT2" s="4" t="s">
        <v>20</v>
      </c>
      <c r="AX2" t="s">
        <v>12</v>
      </c>
    </row>
    <row r="3" spans="1:51" x14ac:dyDescent="0.25">
      <c r="A3" t="s">
        <v>17</v>
      </c>
      <c r="B3" t="s">
        <v>3</v>
      </c>
      <c r="C3" t="s">
        <v>10</v>
      </c>
      <c r="D3" s="1" t="s">
        <v>13</v>
      </c>
      <c r="E3" s="1" t="s">
        <v>4</v>
      </c>
      <c r="F3" s="4" t="s">
        <v>5</v>
      </c>
      <c r="G3" s="4" t="s">
        <v>6</v>
      </c>
      <c r="H3" s="4" t="s">
        <v>7</v>
      </c>
      <c r="I3" s="4" t="s">
        <v>5</v>
      </c>
      <c r="J3" s="4" t="s">
        <v>6</v>
      </c>
      <c r="K3" s="4" t="s">
        <v>7</v>
      </c>
      <c r="L3" s="4" t="s">
        <v>5</v>
      </c>
      <c r="M3" s="4" t="s">
        <v>6</v>
      </c>
      <c r="N3" s="4" t="s">
        <v>7</v>
      </c>
      <c r="P3" s="4" t="s">
        <v>14</v>
      </c>
      <c r="Q3" s="4" t="s">
        <v>15</v>
      </c>
      <c r="R3" s="4" t="s">
        <v>2</v>
      </c>
      <c r="S3" s="4" t="s">
        <v>22</v>
      </c>
      <c r="T3" s="4"/>
      <c r="V3" s="4" t="s">
        <v>14</v>
      </c>
      <c r="W3" s="4" t="s">
        <v>15</v>
      </c>
      <c r="X3" s="4" t="s">
        <v>2</v>
      </c>
      <c r="AA3" t="s">
        <v>17</v>
      </c>
      <c r="AB3" t="s">
        <v>3</v>
      </c>
      <c r="AC3" t="s">
        <v>10</v>
      </c>
      <c r="AD3" t="s">
        <v>5</v>
      </c>
      <c r="AE3" t="s">
        <v>6</v>
      </c>
      <c r="AF3" t="s">
        <v>7</v>
      </c>
      <c r="AG3" t="s">
        <v>5</v>
      </c>
      <c r="AH3" t="s">
        <v>6</v>
      </c>
      <c r="AI3" t="s">
        <v>7</v>
      </c>
      <c r="AJ3" t="s">
        <v>5</v>
      </c>
      <c r="AK3" t="s">
        <v>6</v>
      </c>
      <c r="AL3" t="s">
        <v>7</v>
      </c>
      <c r="AN3" s="4" t="s">
        <v>14</v>
      </c>
      <c r="AO3" s="4" t="s">
        <v>15</v>
      </c>
      <c r="AP3" s="4" t="s">
        <v>2</v>
      </c>
      <c r="AR3" s="4" t="s">
        <v>17</v>
      </c>
      <c r="AS3" s="4" t="s">
        <v>14</v>
      </c>
      <c r="AT3" s="4" t="s">
        <v>15</v>
      </c>
      <c r="AU3" s="4" t="s">
        <v>2</v>
      </c>
      <c r="AW3" s="4" t="s">
        <v>14</v>
      </c>
      <c r="AX3" s="4" t="s">
        <v>15</v>
      </c>
      <c r="AY3" s="4" t="s">
        <v>2</v>
      </c>
    </row>
    <row r="4" spans="1:51" x14ac:dyDescent="0.25">
      <c r="A4">
        <v>1</v>
      </c>
      <c r="B4">
        <v>1401</v>
      </c>
      <c r="C4" t="s">
        <v>11</v>
      </c>
      <c r="D4" s="1">
        <v>1</v>
      </c>
      <c r="E4" s="1">
        <v>4</v>
      </c>
      <c r="F4" s="4">
        <v>21.666666666666668</v>
      </c>
      <c r="G4" s="4">
        <v>63.333333333333329</v>
      </c>
      <c r="H4" s="4">
        <v>15</v>
      </c>
      <c r="I4" s="4">
        <v>28.333333333333332</v>
      </c>
      <c r="J4" s="4">
        <v>51.666666666666671</v>
      </c>
      <c r="K4" s="4">
        <v>20</v>
      </c>
      <c r="L4" s="4">
        <v>21.666666666666668</v>
      </c>
      <c r="M4" s="4">
        <v>55.000000000000007</v>
      </c>
      <c r="N4" s="4">
        <v>23.333333333333332</v>
      </c>
      <c r="P4" s="4">
        <f>((G4-F4)/(G4+F4))*100</f>
        <v>49.019607843137244</v>
      </c>
      <c r="Q4" s="4">
        <f>((J4-I4)/(J4+I4))*100</f>
        <v>29.166666666666675</v>
      </c>
      <c r="R4" s="4">
        <f>((M4-L4)/(M4+L4))*100</f>
        <v>43.478260869565226</v>
      </c>
      <c r="S4" s="4">
        <f>((F4-G4)/(F4+G4))*100</f>
        <v>-49.019607843137244</v>
      </c>
      <c r="T4" s="4"/>
      <c r="U4" t="s">
        <v>20</v>
      </c>
      <c r="V4" s="4">
        <f>AVERAGE(P4:P149)</f>
        <v>14.39425872980574</v>
      </c>
      <c r="W4" s="4">
        <f>AVERAGE(Q4:Q149)</f>
        <v>21.347404925969609</v>
      </c>
      <c r="X4" s="4">
        <f>AVERAGE(R4:R149)</f>
        <v>19.888993139579206</v>
      </c>
      <c r="Y4" t="s">
        <v>18</v>
      </c>
      <c r="AA4">
        <v>1</v>
      </c>
      <c r="AB4">
        <v>1401</v>
      </c>
      <c r="AC4" t="s">
        <v>11</v>
      </c>
      <c r="AD4">
        <v>21.666666666666668</v>
      </c>
      <c r="AE4">
        <v>63.333333333333329</v>
      </c>
      <c r="AF4">
        <v>15</v>
      </c>
      <c r="AG4">
        <v>28.333333333333332</v>
      </c>
      <c r="AH4">
        <v>51.666666666666671</v>
      </c>
      <c r="AI4">
        <v>20</v>
      </c>
      <c r="AJ4">
        <v>21.666666666666668</v>
      </c>
      <c r="AK4">
        <v>55.000000000000007</v>
      </c>
      <c r="AL4">
        <v>23.333333333333332</v>
      </c>
      <c r="AN4" s="4">
        <f t="shared" ref="AN4:AN35" si="0">((AE4-AD4)/(AE4+AD4))*100</f>
        <v>49.019607843137244</v>
      </c>
      <c r="AO4" s="4">
        <f t="shared" ref="AO4:AO35" si="1">((AH4-AG4)/(AH4+AG4))*100</f>
        <v>29.166666666666675</v>
      </c>
      <c r="AP4" s="4">
        <f t="shared" ref="AP4:AP35" si="2">((AK4-AJ4)/(AK4+AJ4))*100</f>
        <v>43.478260869565226</v>
      </c>
      <c r="AR4">
        <v>1</v>
      </c>
      <c r="AS4" s="4">
        <f>AVERAGE(AN3:AN20)</f>
        <v>19.949821641656953</v>
      </c>
      <c r="AT4" s="4">
        <f t="shared" ref="AT4:AU4" si="3">AVERAGE(AO3:AO20)</f>
        <v>25.099433071673921</v>
      </c>
      <c r="AU4" s="4">
        <f t="shared" si="3"/>
        <v>20.885698106105814</v>
      </c>
      <c r="AW4" s="4">
        <f>AVERAGE(AN161:AN196)</f>
        <v>5.217079709184441</v>
      </c>
      <c r="AX4" s="4">
        <f t="shared" ref="AX4:AY4" si="4">AVERAGE(AO161:AO196)</f>
        <v>8.0222060275664973</v>
      </c>
      <c r="AY4" s="4">
        <f t="shared" si="4"/>
        <v>10.263826406325494</v>
      </c>
    </row>
    <row r="5" spans="1:51" x14ac:dyDescent="0.25">
      <c r="A5">
        <v>2</v>
      </c>
      <c r="B5">
        <v>1401</v>
      </c>
      <c r="C5" t="s">
        <v>11</v>
      </c>
      <c r="D5" s="1">
        <v>3</v>
      </c>
      <c r="E5" s="1">
        <v>6</v>
      </c>
      <c r="F5" s="4">
        <v>38.333333333333336</v>
      </c>
      <c r="G5" s="4">
        <v>46.666666666666664</v>
      </c>
      <c r="H5" s="4">
        <v>15</v>
      </c>
      <c r="I5" s="4">
        <v>11.666666666666666</v>
      </c>
      <c r="J5" s="4">
        <v>65</v>
      </c>
      <c r="K5" s="4">
        <v>23.333333333333332</v>
      </c>
      <c r="L5" s="4">
        <v>55.000000000000007</v>
      </c>
      <c r="M5" s="4">
        <v>16.666666666666664</v>
      </c>
      <c r="N5" s="4">
        <v>28.333333333333332</v>
      </c>
      <c r="P5" s="4">
        <f t="shared" ref="P5:P68" si="5">((G5-F5)/(G5+F5))*100</f>
        <v>9.8039215686274446</v>
      </c>
      <c r="Q5" s="4">
        <f t="shared" ref="Q5:Q68" si="6">((J5-I5)/(J5+I5))*100</f>
        <v>69.565217391304344</v>
      </c>
      <c r="R5" s="4">
        <f t="shared" ref="R5:R68" si="7">((M5-L5)/(M5+L5))*100</f>
        <v>-53.488372093023258</v>
      </c>
      <c r="S5" s="4">
        <f t="shared" ref="S5:S68" si="8">((F5-G5)/(F5+G5))*100</f>
        <v>-9.8039215686274446</v>
      </c>
      <c r="T5" s="4"/>
      <c r="V5" s="4">
        <f>STDEV(P4:P149)</f>
        <v>24.051519077339361</v>
      </c>
      <c r="W5" s="4">
        <f>STDEV(Q4:Q149)</f>
        <v>25.632570932953776</v>
      </c>
      <c r="X5" s="4">
        <f>STDEV(R4:R149)</f>
        <v>24.412628243640341</v>
      </c>
      <c r="Y5" t="s">
        <v>19</v>
      </c>
      <c r="AA5">
        <v>1</v>
      </c>
      <c r="AB5">
        <v>1405</v>
      </c>
      <c r="AC5" t="s">
        <v>11</v>
      </c>
      <c r="AD5">
        <v>50</v>
      </c>
      <c r="AE5">
        <v>28.333333333333332</v>
      </c>
      <c r="AF5">
        <v>21.666666666666668</v>
      </c>
      <c r="AG5">
        <v>20</v>
      </c>
      <c r="AH5">
        <v>70</v>
      </c>
      <c r="AI5">
        <v>10</v>
      </c>
      <c r="AJ5">
        <v>31.666666666666664</v>
      </c>
      <c r="AK5">
        <v>56.666666666666664</v>
      </c>
      <c r="AL5">
        <v>11.666666666666666</v>
      </c>
      <c r="AN5" s="4">
        <f t="shared" si="0"/>
        <v>-27.659574468085108</v>
      </c>
      <c r="AO5" s="4">
        <f t="shared" si="1"/>
        <v>55.555555555555557</v>
      </c>
      <c r="AP5" s="4">
        <f t="shared" si="2"/>
        <v>28.30188679245283</v>
      </c>
      <c r="AR5">
        <v>2</v>
      </c>
      <c r="AS5" s="4">
        <f>AVERAGE(AN21:AN36)</f>
        <v>13.661099082452051</v>
      </c>
      <c r="AT5" s="4">
        <f t="shared" ref="AT5:AU5" si="9">AVERAGE(AO21:AO36)</f>
        <v>22.509721072917124</v>
      </c>
      <c r="AU5" s="4">
        <f t="shared" si="9"/>
        <v>22.869719079369307</v>
      </c>
      <c r="AW5" s="4">
        <f>AVERAGE(AN197:AN230)</f>
        <v>8.1122954016177804</v>
      </c>
      <c r="AX5" s="4">
        <f t="shared" ref="AX5:AY5" si="10">AVERAGE(AO197:AO230)</f>
        <v>17.264348127339368</v>
      </c>
      <c r="AY5" s="4">
        <f t="shared" si="10"/>
        <v>15.012059665147783</v>
      </c>
    </row>
    <row r="6" spans="1:51" x14ac:dyDescent="0.25">
      <c r="A6">
        <v>3</v>
      </c>
      <c r="B6">
        <v>1401</v>
      </c>
      <c r="C6" t="s">
        <v>11</v>
      </c>
      <c r="D6" s="1">
        <v>77</v>
      </c>
      <c r="E6" s="1">
        <v>12</v>
      </c>
      <c r="F6" s="4">
        <v>21.666666666666668</v>
      </c>
      <c r="G6" s="4">
        <v>51.666666666666671</v>
      </c>
      <c r="H6" s="4">
        <v>26.666666666666668</v>
      </c>
      <c r="I6" s="4">
        <v>30</v>
      </c>
      <c r="J6" s="4">
        <v>48.333333333333336</v>
      </c>
      <c r="K6" s="4">
        <v>21.666666666666668</v>
      </c>
      <c r="L6" s="4">
        <v>23.333333333333332</v>
      </c>
      <c r="M6" s="4">
        <v>53.333333333333336</v>
      </c>
      <c r="N6" s="4">
        <v>23.333333333333332</v>
      </c>
      <c r="P6" s="4">
        <f t="shared" si="5"/>
        <v>40.909090909090907</v>
      </c>
      <c r="Q6" s="4">
        <f t="shared" si="6"/>
        <v>23.404255319148938</v>
      </c>
      <c r="R6" s="4">
        <f t="shared" si="7"/>
        <v>39.130434782608695</v>
      </c>
      <c r="S6" s="4">
        <f t="shared" si="8"/>
        <v>-40.909090909090907</v>
      </c>
      <c r="T6" s="4"/>
      <c r="AA6">
        <v>1</v>
      </c>
      <c r="AB6">
        <v>1408</v>
      </c>
      <c r="AC6" t="s">
        <v>11</v>
      </c>
      <c r="AD6">
        <v>21.666666666666668</v>
      </c>
      <c r="AE6">
        <v>56.666666666666664</v>
      </c>
      <c r="AF6">
        <v>21.666666666666668</v>
      </c>
      <c r="AG6">
        <v>23.333333333333332</v>
      </c>
      <c r="AH6">
        <v>53.333333333333336</v>
      </c>
      <c r="AI6">
        <v>23.333333333333332</v>
      </c>
      <c r="AJ6">
        <v>26.666666666666668</v>
      </c>
      <c r="AK6">
        <v>50</v>
      </c>
      <c r="AL6">
        <v>23.333333333333332</v>
      </c>
      <c r="AN6" s="4">
        <f t="shared" si="0"/>
        <v>44.680851063829792</v>
      </c>
      <c r="AO6" s="4">
        <f t="shared" si="1"/>
        <v>39.130434782608695</v>
      </c>
      <c r="AP6" s="4">
        <f t="shared" si="2"/>
        <v>30.434782608695649</v>
      </c>
      <c r="AR6">
        <v>3</v>
      </c>
      <c r="AS6" s="4">
        <f>AVERAGE(AN37:AN52)</f>
        <v>15.916379646129934</v>
      </c>
      <c r="AT6" s="4">
        <f t="shared" ref="AT6:AU6" si="11">AVERAGE(AO37:AO52)</f>
        <v>17.495480877389987</v>
      </c>
      <c r="AU6" s="4">
        <f t="shared" si="11"/>
        <v>19.711688866459575</v>
      </c>
      <c r="AW6" s="4">
        <f>AVERAGE(AN233:AN267)</f>
        <v>5.5537692440681363</v>
      </c>
      <c r="AX6" s="4">
        <f t="shared" ref="AX6:AY6" si="12">AVERAGE(AO233:AO267)</f>
        <v>20.221099928483419</v>
      </c>
      <c r="AY6" s="4">
        <f t="shared" si="12"/>
        <v>16.276598949731586</v>
      </c>
    </row>
    <row r="7" spans="1:51" x14ac:dyDescent="0.25">
      <c r="A7">
        <v>4</v>
      </c>
      <c r="B7">
        <v>1401</v>
      </c>
      <c r="C7" t="s">
        <v>11</v>
      </c>
      <c r="D7" s="1">
        <v>130</v>
      </c>
      <c r="E7" s="1">
        <v>15</v>
      </c>
      <c r="F7" s="4">
        <v>36.666666666666664</v>
      </c>
      <c r="G7" s="4">
        <v>55.000000000000007</v>
      </c>
      <c r="H7" s="4">
        <v>8.3333333333333321</v>
      </c>
      <c r="I7" s="4">
        <v>16.666666666666664</v>
      </c>
      <c r="J7" s="4">
        <v>61.666666666666671</v>
      </c>
      <c r="K7" s="4">
        <v>21.666666666666668</v>
      </c>
      <c r="L7" s="4">
        <v>26.666666666666668</v>
      </c>
      <c r="M7" s="4">
        <v>51.666666666666671</v>
      </c>
      <c r="N7" s="4">
        <v>21.666666666666668</v>
      </c>
      <c r="P7" s="4">
        <f t="shared" si="5"/>
        <v>20.000000000000011</v>
      </c>
      <c r="Q7" s="4">
        <f t="shared" si="6"/>
        <v>57.446808510638306</v>
      </c>
      <c r="R7" s="4">
        <f t="shared" si="7"/>
        <v>31.914893617021278</v>
      </c>
      <c r="S7" s="4">
        <f t="shared" si="8"/>
        <v>-20.000000000000011</v>
      </c>
      <c r="T7" s="4"/>
      <c r="U7" t="s">
        <v>12</v>
      </c>
      <c r="V7" s="4">
        <f>AVERAGE(P162:P485)</f>
        <v>11.530017182105121</v>
      </c>
      <c r="W7" s="4">
        <f>AVERAGE(Q162:Q485)</f>
        <v>16.192961495628179</v>
      </c>
      <c r="X7" s="4">
        <f>AVERAGE(R162:R485)</f>
        <v>16.736408648128638</v>
      </c>
      <c r="AA7">
        <v>1</v>
      </c>
      <c r="AB7">
        <v>1409</v>
      </c>
      <c r="AC7" t="s">
        <v>11</v>
      </c>
      <c r="AD7">
        <v>23.333333333333332</v>
      </c>
      <c r="AE7">
        <v>45</v>
      </c>
      <c r="AF7">
        <v>31.666666666666664</v>
      </c>
      <c r="AG7">
        <v>31.666666666666664</v>
      </c>
      <c r="AH7">
        <v>53.333333333333336</v>
      </c>
      <c r="AI7">
        <v>15</v>
      </c>
      <c r="AJ7">
        <v>30</v>
      </c>
      <c r="AK7">
        <v>53.333333333333336</v>
      </c>
      <c r="AL7">
        <v>16.666666666666664</v>
      </c>
      <c r="AN7" s="4">
        <f t="shared" si="0"/>
        <v>31.707317073170739</v>
      </c>
      <c r="AO7" s="4">
        <f t="shared" si="1"/>
        <v>25.490196078431378</v>
      </c>
      <c r="AP7" s="4">
        <f t="shared" si="2"/>
        <v>27.999999999999996</v>
      </c>
      <c r="AR7">
        <v>4</v>
      </c>
      <c r="AS7" s="4">
        <f>AVERAGE(AN53:AN70)</f>
        <v>7.5144684812121376</v>
      </c>
      <c r="AT7" s="4">
        <f t="shared" ref="AT7:AU7" si="13">AVERAGE(AO53:AO70)</f>
        <v>15.409340454014208</v>
      </c>
      <c r="AU7" s="4">
        <f t="shared" si="13"/>
        <v>17.899950857227854</v>
      </c>
      <c r="AW7" s="4">
        <f>AVERAGE(AN269:AN304)</f>
        <v>13.531005588396777</v>
      </c>
      <c r="AX7" s="4">
        <f t="shared" ref="AX7:AY7" si="14">AVERAGE(AO269:AO304)</f>
        <v>8.7251895950590441</v>
      </c>
      <c r="AY7" s="4">
        <f t="shared" si="14"/>
        <v>12.636114754975287</v>
      </c>
    </row>
    <row r="8" spans="1:51" x14ac:dyDescent="0.25">
      <c r="A8">
        <v>5</v>
      </c>
      <c r="B8">
        <v>1401</v>
      </c>
      <c r="C8" t="s">
        <v>11</v>
      </c>
      <c r="D8" s="1">
        <v>50</v>
      </c>
      <c r="E8" s="1">
        <v>19</v>
      </c>
      <c r="F8" s="4">
        <v>78.333333333333329</v>
      </c>
      <c r="G8" s="4">
        <v>6.666666666666667</v>
      </c>
      <c r="H8" s="4">
        <v>15</v>
      </c>
      <c r="I8" s="4">
        <v>75</v>
      </c>
      <c r="J8" s="4">
        <v>3.3333333333333335</v>
      </c>
      <c r="K8" s="4">
        <v>21.666666666666668</v>
      </c>
      <c r="L8" s="4">
        <v>71.666666666666671</v>
      </c>
      <c r="M8" s="4">
        <v>5</v>
      </c>
      <c r="N8" s="4">
        <v>23.333333333333332</v>
      </c>
      <c r="P8" s="4">
        <f t="shared" si="5"/>
        <v>-84.313725490196063</v>
      </c>
      <c r="Q8" s="4">
        <f t="shared" si="6"/>
        <v>-91.489361702127667</v>
      </c>
      <c r="R8" s="4">
        <f t="shared" si="7"/>
        <v>-86.956521739130437</v>
      </c>
      <c r="S8" s="4">
        <f t="shared" si="8"/>
        <v>84.313725490196063</v>
      </c>
      <c r="T8" s="4"/>
      <c r="V8" s="4">
        <f>STDEV(P162:P485)</f>
        <v>28.751618205548393</v>
      </c>
      <c r="W8" s="4">
        <f>STDEV(Q162:Q485)</f>
        <v>28.441046942897795</v>
      </c>
      <c r="X8" s="4">
        <f>STDEV(R162:R485)</f>
        <v>26.601475400971704</v>
      </c>
      <c r="AA8">
        <v>1</v>
      </c>
      <c r="AB8">
        <v>1413</v>
      </c>
      <c r="AC8" t="s">
        <v>11</v>
      </c>
      <c r="AD8">
        <v>28.333333333333332</v>
      </c>
      <c r="AE8">
        <v>53.333333333333336</v>
      </c>
      <c r="AF8">
        <v>18.333333333333332</v>
      </c>
      <c r="AG8">
        <v>25</v>
      </c>
      <c r="AH8">
        <v>53.333333333333336</v>
      </c>
      <c r="AI8">
        <v>21.666666666666668</v>
      </c>
      <c r="AJ8">
        <v>25</v>
      </c>
      <c r="AK8">
        <v>56.666666666666664</v>
      </c>
      <c r="AL8">
        <v>18.333333333333332</v>
      </c>
      <c r="AN8" s="4">
        <f t="shared" si="0"/>
        <v>30.612244897959183</v>
      </c>
      <c r="AO8" s="4">
        <f t="shared" si="1"/>
        <v>36.170212765957444</v>
      </c>
      <c r="AP8" s="4">
        <f t="shared" si="2"/>
        <v>38.775510204081634</v>
      </c>
      <c r="AR8">
        <v>5</v>
      </c>
      <c r="AS8" s="4">
        <f>AVERAGE(AN71:AN87)</f>
        <v>8.1799225134555087</v>
      </c>
      <c r="AT8" s="4">
        <f t="shared" ref="AT8:AU8" si="15">AVERAGE(AO71:AO87)</f>
        <v>18.868401012473242</v>
      </c>
      <c r="AU8" s="4">
        <f t="shared" si="15"/>
        <v>7.1558602831831921</v>
      </c>
      <c r="AW8" s="4">
        <f>AVERAGE(AN305:AN340)</f>
        <v>17.27130715423894</v>
      </c>
      <c r="AX8" s="4">
        <f t="shared" ref="AX8:AY8" si="16">AVERAGE(AO305:AO340)</f>
        <v>21.521773239027951</v>
      </c>
      <c r="AY8" s="4">
        <f t="shared" si="16"/>
        <v>23.670541770468827</v>
      </c>
    </row>
    <row r="9" spans="1:51" x14ac:dyDescent="0.25">
      <c r="A9">
        <v>6</v>
      </c>
      <c r="B9">
        <v>1401</v>
      </c>
      <c r="C9" t="s">
        <v>11</v>
      </c>
      <c r="D9" s="1">
        <v>3</v>
      </c>
      <c r="E9" s="1">
        <v>26</v>
      </c>
      <c r="F9" s="4">
        <v>30</v>
      </c>
      <c r="G9" s="4">
        <v>51.666666666666671</v>
      </c>
      <c r="H9" s="4">
        <v>18.333333333333332</v>
      </c>
      <c r="I9" s="4">
        <v>21.666666666666668</v>
      </c>
      <c r="J9" s="4">
        <v>55.000000000000007</v>
      </c>
      <c r="K9" s="4">
        <v>23.333333333333332</v>
      </c>
      <c r="L9" s="4">
        <v>28.333333333333332</v>
      </c>
      <c r="M9" s="4">
        <v>53.333333333333336</v>
      </c>
      <c r="N9" s="4">
        <v>18.333333333333332</v>
      </c>
      <c r="P9" s="4">
        <f t="shared" si="5"/>
        <v>26.530612244897959</v>
      </c>
      <c r="Q9" s="4">
        <f t="shared" si="6"/>
        <v>43.478260869565226</v>
      </c>
      <c r="R9" s="4">
        <f t="shared" si="7"/>
        <v>30.612244897959183</v>
      </c>
      <c r="S9" s="4">
        <f t="shared" si="8"/>
        <v>-26.530612244897959</v>
      </c>
      <c r="T9" s="4"/>
      <c r="AA9">
        <v>1</v>
      </c>
      <c r="AB9">
        <v>1418</v>
      </c>
      <c r="AC9" t="s">
        <v>11</v>
      </c>
      <c r="AD9">
        <v>35</v>
      </c>
      <c r="AE9">
        <v>51.666666666666671</v>
      </c>
      <c r="AF9">
        <v>13.333333333333334</v>
      </c>
      <c r="AG9">
        <v>23.333333333333332</v>
      </c>
      <c r="AH9">
        <v>58.333333333333336</v>
      </c>
      <c r="AI9">
        <v>18.333333333333332</v>
      </c>
      <c r="AJ9">
        <v>26.666666666666668</v>
      </c>
      <c r="AK9">
        <v>53.333333333333336</v>
      </c>
      <c r="AL9">
        <v>20</v>
      </c>
      <c r="AN9" s="4">
        <f t="shared" si="0"/>
        <v>19.230769230769234</v>
      </c>
      <c r="AO9" s="4">
        <f t="shared" si="1"/>
        <v>42.857142857142854</v>
      </c>
      <c r="AP9" s="4">
        <f t="shared" si="2"/>
        <v>33.333333333333336</v>
      </c>
      <c r="AR9">
        <v>6</v>
      </c>
      <c r="AS9" s="4">
        <f>AVERAGE(AN88:AN103)</f>
        <v>19.381360795715615</v>
      </c>
      <c r="AT9" s="4">
        <f t="shared" ref="AT9:AU9" si="17">AVERAGE(AO88:AO103)</f>
        <v>24.365024670049969</v>
      </c>
      <c r="AU9" s="4">
        <f t="shared" si="17"/>
        <v>24.763948419982235</v>
      </c>
      <c r="AW9" s="4">
        <f>AVERAGE(AN341:AN376)</f>
        <v>16.543542050960966</v>
      </c>
      <c r="AX9" s="4">
        <f t="shared" ref="AX9:AY9" si="18">AVERAGE(AO341:AO376)</f>
        <v>22.658148895153502</v>
      </c>
      <c r="AY9" s="4">
        <f t="shared" si="18"/>
        <v>20.695574514436824</v>
      </c>
    </row>
    <row r="10" spans="1:51" x14ac:dyDescent="0.25">
      <c r="A10">
        <v>7</v>
      </c>
      <c r="B10">
        <v>1401</v>
      </c>
      <c r="C10" t="s">
        <v>11</v>
      </c>
      <c r="D10" s="1">
        <v>2</v>
      </c>
      <c r="E10" s="1">
        <v>28</v>
      </c>
      <c r="F10" s="4">
        <v>38.333333333333336</v>
      </c>
      <c r="G10" s="4">
        <v>31.666666666666664</v>
      </c>
      <c r="H10" s="4">
        <v>30</v>
      </c>
      <c r="I10" s="4">
        <v>50</v>
      </c>
      <c r="J10" s="4">
        <v>35</v>
      </c>
      <c r="K10" s="4">
        <v>15</v>
      </c>
      <c r="L10" s="4">
        <v>33.333333333333329</v>
      </c>
      <c r="M10" s="4">
        <v>40</v>
      </c>
      <c r="N10" s="4">
        <v>26.666666666666668</v>
      </c>
      <c r="P10" s="4">
        <f t="shared" si="5"/>
        <v>-9.5238095238095308</v>
      </c>
      <c r="Q10" s="4">
        <f t="shared" si="6"/>
        <v>-17.647058823529413</v>
      </c>
      <c r="R10" s="4">
        <f t="shared" si="7"/>
        <v>9.0909090909090988</v>
      </c>
      <c r="S10" s="4">
        <f t="shared" si="8"/>
        <v>9.5238095238095308</v>
      </c>
      <c r="T10" s="4"/>
      <c r="V10" t="s">
        <v>21</v>
      </c>
      <c r="AA10">
        <v>1</v>
      </c>
      <c r="AB10">
        <v>1422</v>
      </c>
      <c r="AC10" t="s">
        <v>11</v>
      </c>
      <c r="AD10">
        <v>20</v>
      </c>
      <c r="AE10">
        <v>36.666666666666664</v>
      </c>
      <c r="AF10">
        <v>43.333333333333336</v>
      </c>
      <c r="AG10">
        <v>33.333333333333329</v>
      </c>
      <c r="AH10">
        <v>31.666666666666664</v>
      </c>
      <c r="AI10">
        <v>35</v>
      </c>
      <c r="AJ10">
        <v>31.666666666666664</v>
      </c>
      <c r="AK10">
        <v>35</v>
      </c>
      <c r="AL10">
        <v>33.333333333333329</v>
      </c>
      <c r="AN10" s="4">
        <f t="shared" si="0"/>
        <v>29.411764705882348</v>
      </c>
      <c r="AO10" s="4">
        <f t="shared" si="1"/>
        <v>-2.5641025641025603</v>
      </c>
      <c r="AP10" s="4">
        <f t="shared" si="2"/>
        <v>5.0000000000000044</v>
      </c>
      <c r="AR10">
        <v>7</v>
      </c>
      <c r="AS10" s="4">
        <f>AVERAGE(AN104:AN120)</f>
        <v>9.9034160089510941</v>
      </c>
      <c r="AT10" s="4">
        <f t="shared" ref="AT10:AU10" si="19">AVERAGE(AO104:AO120)</f>
        <v>18.99086316451778</v>
      </c>
      <c r="AU10" s="4">
        <f t="shared" si="19"/>
        <v>16.770220225784826</v>
      </c>
      <c r="AW10" s="4">
        <f>AVERAGE(AN377:AN412)</f>
        <v>17.523099364556021</v>
      </c>
      <c r="AX10" s="4">
        <f t="shared" ref="AX10:AY10" si="20">AVERAGE(AO377:AO412)</f>
        <v>22.108902629427337</v>
      </c>
      <c r="AY10" s="4">
        <f t="shared" si="20"/>
        <v>22.870918511952674</v>
      </c>
    </row>
    <row r="11" spans="1:51" x14ac:dyDescent="0.25">
      <c r="A11">
        <v>8</v>
      </c>
      <c r="B11">
        <v>1401</v>
      </c>
      <c r="C11" t="s">
        <v>11</v>
      </c>
      <c r="D11" s="1">
        <v>0</v>
      </c>
      <c r="E11" s="1">
        <v>33</v>
      </c>
      <c r="F11" s="4">
        <v>40</v>
      </c>
      <c r="G11" s="4">
        <v>41.666666666666671</v>
      </c>
      <c r="H11" s="4">
        <v>18.333333333333332</v>
      </c>
      <c r="I11" s="4">
        <v>30</v>
      </c>
      <c r="J11" s="4">
        <v>46.666666666666664</v>
      </c>
      <c r="K11" s="4">
        <v>23.333333333333332</v>
      </c>
      <c r="L11" s="4">
        <v>28.333333333333332</v>
      </c>
      <c r="M11" s="4">
        <v>53.333333333333336</v>
      </c>
      <c r="N11" s="4">
        <v>18.333333333333332</v>
      </c>
      <c r="P11" s="4">
        <f t="shared" si="5"/>
        <v>2.0408163265306181</v>
      </c>
      <c r="Q11" s="4">
        <f t="shared" si="6"/>
        <v>21.739130434782609</v>
      </c>
      <c r="R11" s="4">
        <f t="shared" si="7"/>
        <v>30.612244897959183</v>
      </c>
      <c r="S11" s="4">
        <f t="shared" si="8"/>
        <v>-2.0408163265306181</v>
      </c>
      <c r="T11" s="4"/>
      <c r="U11" t="s">
        <v>20</v>
      </c>
      <c r="V11" s="4">
        <f>AVERAGE(S4:S149)</f>
        <v>-14.39425872980574</v>
      </c>
      <c r="AA11">
        <v>1</v>
      </c>
      <c r="AB11">
        <v>1425</v>
      </c>
      <c r="AC11" t="s">
        <v>11</v>
      </c>
      <c r="AD11">
        <v>25</v>
      </c>
      <c r="AE11">
        <v>41.666666666666671</v>
      </c>
      <c r="AF11">
        <v>33.333333333333329</v>
      </c>
      <c r="AG11">
        <v>23.333333333333332</v>
      </c>
      <c r="AH11">
        <v>45</v>
      </c>
      <c r="AI11">
        <v>31.666666666666664</v>
      </c>
      <c r="AJ11">
        <v>21.666666666666668</v>
      </c>
      <c r="AK11">
        <v>41.666666666666671</v>
      </c>
      <c r="AL11">
        <v>36.666666666666664</v>
      </c>
      <c r="AN11" s="4">
        <f t="shared" si="0"/>
        <v>25.000000000000007</v>
      </c>
      <c r="AO11" s="4">
        <f t="shared" si="1"/>
        <v>31.707317073170739</v>
      </c>
      <c r="AP11" s="4">
        <f t="shared" si="2"/>
        <v>31.578947368421051</v>
      </c>
      <c r="AR11">
        <v>8</v>
      </c>
      <c r="AS11" s="4">
        <f>AVERAGE(AN121:AN136)</f>
        <v>14.779435144153977</v>
      </c>
      <c r="AT11" s="4">
        <f t="shared" ref="AT11:AU11" si="21">AVERAGE(AO121:AO136)</f>
        <v>22.586710437447874</v>
      </c>
      <c r="AU11" s="4">
        <f t="shared" si="21"/>
        <v>23.922084713015121</v>
      </c>
      <c r="AW11" s="4">
        <f>AVERAGE(AN413:AN448)</f>
        <v>9.8051607678506301</v>
      </c>
      <c r="AX11" s="4">
        <f t="shared" ref="AX11:AY11" si="22">AVERAGE(AO413:AO448)</f>
        <v>13.960415990529894</v>
      </c>
      <c r="AY11" s="4">
        <f t="shared" si="22"/>
        <v>15.724954019067157</v>
      </c>
    </row>
    <row r="12" spans="1:51" x14ac:dyDescent="0.25">
      <c r="A12">
        <v>1</v>
      </c>
      <c r="B12">
        <v>1405</v>
      </c>
      <c r="C12" t="s">
        <v>11</v>
      </c>
      <c r="D12" s="1">
        <v>0</v>
      </c>
      <c r="E12" s="1">
        <v>2</v>
      </c>
      <c r="F12" s="4">
        <v>50</v>
      </c>
      <c r="G12" s="4">
        <v>28.333333333333332</v>
      </c>
      <c r="H12" s="4">
        <v>21.666666666666668</v>
      </c>
      <c r="I12" s="4">
        <v>20</v>
      </c>
      <c r="J12" s="4">
        <v>70</v>
      </c>
      <c r="K12" s="4">
        <v>10</v>
      </c>
      <c r="L12" s="4">
        <v>31.666666666666664</v>
      </c>
      <c r="M12" s="4">
        <v>56.666666666666664</v>
      </c>
      <c r="N12" s="4">
        <v>11.666666666666666</v>
      </c>
      <c r="P12" s="4">
        <f t="shared" si="5"/>
        <v>-27.659574468085108</v>
      </c>
      <c r="Q12" s="4">
        <f t="shared" si="6"/>
        <v>55.555555555555557</v>
      </c>
      <c r="R12" s="4">
        <f t="shared" si="7"/>
        <v>28.30188679245283</v>
      </c>
      <c r="S12" s="4">
        <f t="shared" si="8"/>
        <v>27.659574468085108</v>
      </c>
      <c r="T12" s="4"/>
      <c r="V12" s="4">
        <f>STDEV(S4:S149)</f>
        <v>24.051519077339361</v>
      </c>
      <c r="AA12">
        <v>1</v>
      </c>
      <c r="AB12">
        <v>1429</v>
      </c>
      <c r="AC12" t="s">
        <v>11</v>
      </c>
      <c r="AD12">
        <v>28.333333333333332</v>
      </c>
      <c r="AE12">
        <v>31.666666666666664</v>
      </c>
      <c r="AF12">
        <v>40</v>
      </c>
      <c r="AG12">
        <v>40</v>
      </c>
      <c r="AH12">
        <v>30</v>
      </c>
      <c r="AI12">
        <v>30</v>
      </c>
      <c r="AJ12">
        <v>36.666666666666664</v>
      </c>
      <c r="AK12">
        <v>48.333333333333336</v>
      </c>
      <c r="AL12">
        <v>15</v>
      </c>
      <c r="AN12" s="4">
        <f t="shared" si="0"/>
        <v>5.5555555555555536</v>
      </c>
      <c r="AO12" s="4">
        <f t="shared" si="1"/>
        <v>-14.285714285714285</v>
      </c>
      <c r="AP12" s="4">
        <f t="shared" si="2"/>
        <v>13.725490196078438</v>
      </c>
      <c r="AR12">
        <v>9</v>
      </c>
      <c r="AS12" s="4">
        <f>AVERAGE(AN137:AN148)</f>
        <v>24.073230624187818</v>
      </c>
      <c r="AT12" s="4">
        <f t="shared" ref="AT12:AU12" si="23">AVERAGE(AO137:AO148)</f>
        <v>29.812012072260444</v>
      </c>
      <c r="AU12" s="4">
        <f t="shared" si="23"/>
        <v>28.663252806286028</v>
      </c>
      <c r="AW12" s="4">
        <f>AVERAGE(AN449:AN484)</f>
        <v>9.7988951019532404</v>
      </c>
      <c r="AX12" s="4">
        <f t="shared" ref="AX12:AY12" si="24">AVERAGE(AO449:AO484)</f>
        <v>12.341786237464488</v>
      </c>
      <c r="AY12" s="4">
        <f t="shared" si="24"/>
        <v>13.943069192239749</v>
      </c>
    </row>
    <row r="13" spans="1:51" x14ac:dyDescent="0.25">
      <c r="A13">
        <v>2</v>
      </c>
      <c r="B13">
        <v>1405</v>
      </c>
      <c r="C13" t="s">
        <v>11</v>
      </c>
      <c r="D13" s="1">
        <v>3</v>
      </c>
      <c r="E13" s="1">
        <v>6</v>
      </c>
      <c r="F13" s="4">
        <v>35</v>
      </c>
      <c r="G13" s="4">
        <v>31.666666666666664</v>
      </c>
      <c r="H13" s="4">
        <v>33.333333333333329</v>
      </c>
      <c r="I13" s="4">
        <v>28.333333333333332</v>
      </c>
      <c r="J13" s="4">
        <v>26.666666666666668</v>
      </c>
      <c r="K13" s="4">
        <v>45</v>
      </c>
      <c r="L13" s="4">
        <v>18.333333333333332</v>
      </c>
      <c r="M13" s="4">
        <v>58.333333333333336</v>
      </c>
      <c r="N13" s="4">
        <v>23.333333333333332</v>
      </c>
      <c r="P13" s="4">
        <f t="shared" si="5"/>
        <v>-5.0000000000000044</v>
      </c>
      <c r="Q13" s="4">
        <f t="shared" si="6"/>
        <v>-3.0303030303030258</v>
      </c>
      <c r="R13" s="4">
        <f t="shared" si="7"/>
        <v>52.173913043478258</v>
      </c>
      <c r="S13" s="4">
        <f t="shared" si="8"/>
        <v>5.0000000000000044</v>
      </c>
      <c r="T13" s="4"/>
      <c r="AA13">
        <v>1</v>
      </c>
      <c r="AB13">
        <v>1432</v>
      </c>
      <c r="AC13" t="s">
        <v>11</v>
      </c>
      <c r="AD13">
        <v>40</v>
      </c>
      <c r="AE13">
        <v>36.666666666666664</v>
      </c>
      <c r="AF13">
        <v>23.333333333333332</v>
      </c>
      <c r="AG13">
        <v>40</v>
      </c>
      <c r="AH13">
        <v>43.333333333333336</v>
      </c>
      <c r="AI13">
        <v>16.666666666666664</v>
      </c>
      <c r="AJ13">
        <v>43.333333333333336</v>
      </c>
      <c r="AK13">
        <v>36.666666666666664</v>
      </c>
      <c r="AL13">
        <v>20</v>
      </c>
      <c r="AN13" s="4">
        <f t="shared" si="0"/>
        <v>-4.3478260869565251</v>
      </c>
      <c r="AO13" s="4">
        <f t="shared" si="1"/>
        <v>4.0000000000000018</v>
      </c>
      <c r="AP13" s="4">
        <f t="shared" si="2"/>
        <v>-8.3333333333333393</v>
      </c>
    </row>
    <row r="14" spans="1:51" x14ac:dyDescent="0.25">
      <c r="A14">
        <v>3</v>
      </c>
      <c r="B14">
        <v>1405</v>
      </c>
      <c r="C14" t="s">
        <v>11</v>
      </c>
      <c r="D14" s="1">
        <v>3</v>
      </c>
      <c r="E14" s="1">
        <v>6</v>
      </c>
      <c r="F14" s="4">
        <v>33.333333333333329</v>
      </c>
      <c r="G14" s="4">
        <v>35</v>
      </c>
      <c r="H14" s="4">
        <v>31.666666666666664</v>
      </c>
      <c r="I14" s="4">
        <v>30</v>
      </c>
      <c r="J14" s="4">
        <v>53.333333333333336</v>
      </c>
      <c r="K14" s="4">
        <v>16.666666666666664</v>
      </c>
      <c r="L14" s="4">
        <v>30</v>
      </c>
      <c r="M14" s="4">
        <v>51.666666666666671</v>
      </c>
      <c r="N14" s="4">
        <v>18.333333333333332</v>
      </c>
      <c r="P14" s="4">
        <f t="shared" si="5"/>
        <v>2.4390243902439095</v>
      </c>
      <c r="Q14" s="4">
        <f t="shared" si="6"/>
        <v>27.999999999999996</v>
      </c>
      <c r="R14" s="4">
        <f t="shared" si="7"/>
        <v>26.530612244897959</v>
      </c>
      <c r="S14" s="4">
        <f t="shared" si="8"/>
        <v>-2.4390243902439095</v>
      </c>
      <c r="T14" s="4"/>
      <c r="U14" t="s">
        <v>12</v>
      </c>
      <c r="V14" s="4">
        <f>AVERAGE(S162:S485)</f>
        <v>-11.530017182105121</v>
      </c>
      <c r="AA14">
        <v>1</v>
      </c>
      <c r="AB14">
        <v>1433</v>
      </c>
      <c r="AC14" t="s">
        <v>11</v>
      </c>
      <c r="AD14">
        <v>36.666666666666664</v>
      </c>
      <c r="AE14">
        <v>36.666666666666664</v>
      </c>
      <c r="AF14">
        <v>26.666666666666668</v>
      </c>
      <c r="AG14">
        <v>31.666666666666664</v>
      </c>
      <c r="AH14">
        <v>51.666666666666671</v>
      </c>
      <c r="AI14">
        <v>16.666666666666664</v>
      </c>
      <c r="AJ14">
        <v>33.333333333333329</v>
      </c>
      <c r="AK14">
        <v>60</v>
      </c>
      <c r="AL14">
        <v>6.666666666666667</v>
      </c>
      <c r="AN14" s="4">
        <f t="shared" si="0"/>
        <v>0</v>
      </c>
      <c r="AO14" s="4">
        <f t="shared" si="1"/>
        <v>24.000000000000004</v>
      </c>
      <c r="AP14" s="4">
        <f t="shared" si="2"/>
        <v>28.571428571428577</v>
      </c>
    </row>
    <row r="15" spans="1:51" x14ac:dyDescent="0.25">
      <c r="A15">
        <v>4</v>
      </c>
      <c r="B15">
        <v>1405</v>
      </c>
      <c r="C15" t="s">
        <v>11</v>
      </c>
      <c r="D15" s="1">
        <v>106</v>
      </c>
      <c r="E15" s="1">
        <v>13</v>
      </c>
      <c r="F15" s="4">
        <v>31.666666666666664</v>
      </c>
      <c r="G15" s="4">
        <v>26.666666666666668</v>
      </c>
      <c r="H15" s="4">
        <v>41.666666666666671</v>
      </c>
      <c r="I15" s="4">
        <v>38.333333333333336</v>
      </c>
      <c r="J15" s="4">
        <v>25</v>
      </c>
      <c r="K15" s="4">
        <v>36.666666666666664</v>
      </c>
      <c r="L15" s="4">
        <v>53.333333333333336</v>
      </c>
      <c r="M15" s="4">
        <v>35</v>
      </c>
      <c r="N15" s="4">
        <v>11.666666666666666</v>
      </c>
      <c r="P15" s="4">
        <f t="shared" si="5"/>
        <v>-8.5714285714285658</v>
      </c>
      <c r="Q15" s="4">
        <f t="shared" si="6"/>
        <v>-21.05263157894737</v>
      </c>
      <c r="R15" s="4">
        <f t="shared" si="7"/>
        <v>-20.754716981132077</v>
      </c>
      <c r="S15" s="4">
        <f t="shared" si="8"/>
        <v>8.5714285714285658</v>
      </c>
      <c r="T15" s="4"/>
      <c r="V15" s="4">
        <f>STDEV(S162:S485)</f>
        <v>28.751618205548393</v>
      </c>
      <c r="AA15">
        <v>1</v>
      </c>
      <c r="AB15">
        <v>1434</v>
      </c>
      <c r="AC15" t="s">
        <v>11</v>
      </c>
      <c r="AD15">
        <v>35</v>
      </c>
      <c r="AE15">
        <v>53.333333333333336</v>
      </c>
      <c r="AF15">
        <v>11.666666666666666</v>
      </c>
      <c r="AG15">
        <v>35</v>
      </c>
      <c r="AH15">
        <v>50</v>
      </c>
      <c r="AI15">
        <v>15</v>
      </c>
      <c r="AJ15">
        <v>36.666666666666664</v>
      </c>
      <c r="AK15">
        <v>51.666666666666671</v>
      </c>
      <c r="AL15">
        <v>11.666666666666666</v>
      </c>
      <c r="AN15" s="4">
        <f t="shared" si="0"/>
        <v>20.754716981132077</v>
      </c>
      <c r="AO15" s="4">
        <f t="shared" si="1"/>
        <v>17.647058823529413</v>
      </c>
      <c r="AP15" s="4">
        <f t="shared" si="2"/>
        <v>16.981132075471706</v>
      </c>
    </row>
    <row r="16" spans="1:51" x14ac:dyDescent="0.25">
      <c r="A16">
        <v>5</v>
      </c>
      <c r="B16">
        <v>1405</v>
      </c>
      <c r="C16" t="s">
        <v>11</v>
      </c>
      <c r="D16" s="1">
        <v>106</v>
      </c>
      <c r="E16" s="1">
        <v>13</v>
      </c>
      <c r="F16" s="4">
        <v>66.666666666666657</v>
      </c>
      <c r="G16" s="4">
        <v>25</v>
      </c>
      <c r="H16" s="4">
        <v>8.3333333333333321</v>
      </c>
      <c r="I16" s="4">
        <v>11.666666666666666</v>
      </c>
      <c r="J16" s="4">
        <v>76.666666666666671</v>
      </c>
      <c r="K16" s="4">
        <v>11.666666666666666</v>
      </c>
      <c r="L16" s="4">
        <v>31.666666666666664</v>
      </c>
      <c r="M16" s="4">
        <v>53.333333333333336</v>
      </c>
      <c r="N16" s="4">
        <v>15</v>
      </c>
      <c r="P16" s="4">
        <f t="shared" si="5"/>
        <v>-45.454545454545446</v>
      </c>
      <c r="Q16" s="4">
        <f t="shared" si="6"/>
        <v>73.584905660377359</v>
      </c>
      <c r="R16" s="4">
        <f t="shared" si="7"/>
        <v>25.490196078431378</v>
      </c>
      <c r="S16" s="4">
        <f t="shared" si="8"/>
        <v>45.454545454545446</v>
      </c>
      <c r="T16" s="4"/>
      <c r="AA16">
        <v>1</v>
      </c>
      <c r="AB16">
        <v>1436</v>
      </c>
      <c r="AC16" t="s">
        <v>11</v>
      </c>
      <c r="AD16">
        <v>36.666666666666664</v>
      </c>
      <c r="AE16">
        <v>35</v>
      </c>
      <c r="AF16">
        <v>28.333333333333332</v>
      </c>
      <c r="AG16">
        <v>26.666666666666668</v>
      </c>
      <c r="AH16">
        <v>50</v>
      </c>
      <c r="AI16">
        <v>23.333333333333332</v>
      </c>
      <c r="AJ16">
        <v>41.666666666666671</v>
      </c>
      <c r="AK16">
        <v>33.333333333333329</v>
      </c>
      <c r="AL16">
        <v>23.333333333333332</v>
      </c>
      <c r="AN16" s="4">
        <f t="shared" si="0"/>
        <v>-2.3255813953488342</v>
      </c>
      <c r="AO16" s="4">
        <f t="shared" si="1"/>
        <v>30.434782608695649</v>
      </c>
      <c r="AP16" s="4">
        <f t="shared" si="2"/>
        <v>-11.111111111111125</v>
      </c>
    </row>
    <row r="17" spans="1:42" x14ac:dyDescent="0.25">
      <c r="A17">
        <v>6</v>
      </c>
      <c r="B17">
        <v>1405</v>
      </c>
      <c r="C17" t="s">
        <v>11</v>
      </c>
      <c r="D17" s="1">
        <v>34</v>
      </c>
      <c r="E17" s="1">
        <v>20</v>
      </c>
      <c r="F17" s="4">
        <v>55.000000000000007</v>
      </c>
      <c r="G17" s="4">
        <v>25</v>
      </c>
      <c r="H17" s="4">
        <v>20</v>
      </c>
      <c r="I17" s="4">
        <v>18.333333333333332</v>
      </c>
      <c r="J17" s="4">
        <v>66.666666666666657</v>
      </c>
      <c r="K17" s="4">
        <v>15</v>
      </c>
      <c r="L17" s="4">
        <v>33.333333333333329</v>
      </c>
      <c r="M17" s="4">
        <v>36.666666666666664</v>
      </c>
      <c r="N17" s="4">
        <v>30</v>
      </c>
      <c r="P17" s="4">
        <f t="shared" si="5"/>
        <v>-37.500000000000014</v>
      </c>
      <c r="Q17" s="4">
        <f t="shared" si="6"/>
        <v>56.862745098039227</v>
      </c>
      <c r="R17" s="4">
        <f t="shared" si="7"/>
        <v>4.7619047619047654</v>
      </c>
      <c r="S17" s="4">
        <f t="shared" si="8"/>
        <v>37.500000000000014</v>
      </c>
      <c r="T17" s="4"/>
      <c r="AA17">
        <v>1</v>
      </c>
      <c r="AB17">
        <v>1441</v>
      </c>
      <c r="AC17" t="s">
        <v>11</v>
      </c>
      <c r="AD17">
        <v>18.333333333333332</v>
      </c>
      <c r="AE17">
        <v>68.333333333333329</v>
      </c>
      <c r="AF17">
        <v>13.333333333333334</v>
      </c>
      <c r="AG17">
        <v>21.666666666666668</v>
      </c>
      <c r="AH17">
        <v>63.333333333333329</v>
      </c>
      <c r="AI17">
        <v>15</v>
      </c>
      <c r="AJ17">
        <v>20</v>
      </c>
      <c r="AK17">
        <v>58.333333333333336</v>
      </c>
      <c r="AL17">
        <v>21.666666666666668</v>
      </c>
      <c r="AN17" s="4">
        <f t="shared" si="0"/>
        <v>57.692307692307701</v>
      </c>
      <c r="AO17" s="4">
        <f t="shared" si="1"/>
        <v>49.019607843137244</v>
      </c>
      <c r="AP17" s="4">
        <f t="shared" si="2"/>
        <v>48.936170212765958</v>
      </c>
    </row>
    <row r="18" spans="1:42" x14ac:dyDescent="0.25">
      <c r="A18">
        <v>7</v>
      </c>
      <c r="B18">
        <v>1405</v>
      </c>
      <c r="C18" t="s">
        <v>11</v>
      </c>
      <c r="D18" s="1">
        <v>18</v>
      </c>
      <c r="E18" s="1">
        <v>22</v>
      </c>
      <c r="F18" s="4">
        <v>60</v>
      </c>
      <c r="G18" s="4">
        <v>26.666666666666668</v>
      </c>
      <c r="H18" s="4">
        <v>13.333333333333334</v>
      </c>
      <c r="I18" s="4">
        <v>16.666666666666664</v>
      </c>
      <c r="J18" s="4">
        <v>65</v>
      </c>
      <c r="K18" s="4">
        <v>18.333333333333332</v>
      </c>
      <c r="L18" s="4">
        <v>36.666666666666664</v>
      </c>
      <c r="M18" s="4">
        <v>48.333333333333336</v>
      </c>
      <c r="N18" s="4">
        <v>15</v>
      </c>
      <c r="P18" s="4">
        <f t="shared" si="5"/>
        <v>-38.461538461538453</v>
      </c>
      <c r="Q18" s="4">
        <f t="shared" si="6"/>
        <v>59.183673469387763</v>
      </c>
      <c r="R18" s="4">
        <f t="shared" si="7"/>
        <v>13.725490196078438</v>
      </c>
      <c r="S18" s="4">
        <f t="shared" si="8"/>
        <v>38.461538461538453</v>
      </c>
      <c r="T18" s="4"/>
      <c r="AA18">
        <v>1</v>
      </c>
      <c r="AB18">
        <v>1442</v>
      </c>
      <c r="AC18" t="s">
        <v>11</v>
      </c>
      <c r="AD18">
        <v>18.333333333333332</v>
      </c>
      <c r="AE18">
        <v>48.333333333333336</v>
      </c>
      <c r="AF18">
        <v>33.333333333333329</v>
      </c>
      <c r="AG18">
        <v>23.333333333333332</v>
      </c>
      <c r="AH18">
        <v>53.333333333333336</v>
      </c>
      <c r="AI18">
        <v>23.333333333333332</v>
      </c>
      <c r="AJ18">
        <v>33.333333333333329</v>
      </c>
      <c r="AK18">
        <v>46.666666666666664</v>
      </c>
      <c r="AL18">
        <v>20</v>
      </c>
      <c r="AN18" s="4">
        <f t="shared" si="0"/>
        <v>45</v>
      </c>
      <c r="AO18" s="4">
        <f t="shared" si="1"/>
        <v>39.130434782608695</v>
      </c>
      <c r="AP18" s="4">
        <f t="shared" si="2"/>
        <v>16.666666666666668</v>
      </c>
    </row>
    <row r="19" spans="1:42" x14ac:dyDescent="0.25">
      <c r="A19">
        <v>8</v>
      </c>
      <c r="B19">
        <v>1405</v>
      </c>
      <c r="C19" t="s">
        <v>11</v>
      </c>
      <c r="D19" s="1">
        <v>6</v>
      </c>
      <c r="E19" s="1">
        <v>25</v>
      </c>
      <c r="F19" s="4">
        <v>35</v>
      </c>
      <c r="G19" s="4">
        <v>20</v>
      </c>
      <c r="H19" s="4">
        <v>45</v>
      </c>
      <c r="I19" s="4">
        <v>53.333333333333336</v>
      </c>
      <c r="J19" s="4">
        <v>23.333333333333332</v>
      </c>
      <c r="K19" s="4">
        <v>23.333333333333332</v>
      </c>
      <c r="L19" s="4">
        <v>48.333333333333336</v>
      </c>
      <c r="M19" s="4">
        <v>30</v>
      </c>
      <c r="N19" s="4">
        <v>21.666666666666668</v>
      </c>
      <c r="P19" s="4">
        <f t="shared" si="5"/>
        <v>-27.27272727272727</v>
      </c>
      <c r="Q19" s="4">
        <f t="shared" si="6"/>
        <v>-39.130434782608695</v>
      </c>
      <c r="R19" s="4">
        <f t="shared" si="7"/>
        <v>-23.404255319148938</v>
      </c>
      <c r="S19" s="4">
        <f t="shared" si="8"/>
        <v>27.27272727272727</v>
      </c>
      <c r="T19" s="4"/>
      <c r="AA19">
        <v>1</v>
      </c>
      <c r="AB19">
        <v>1446</v>
      </c>
      <c r="AC19" t="s">
        <v>11</v>
      </c>
      <c r="AD19">
        <v>38.333333333333336</v>
      </c>
      <c r="AE19">
        <v>51.666666666666671</v>
      </c>
      <c r="AF19">
        <v>10</v>
      </c>
      <c r="AG19">
        <v>35</v>
      </c>
      <c r="AH19">
        <v>51.666666666666671</v>
      </c>
      <c r="AI19">
        <v>13.333333333333334</v>
      </c>
      <c r="AJ19">
        <v>43.333333333333336</v>
      </c>
      <c r="AK19">
        <v>48.333333333333336</v>
      </c>
      <c r="AL19">
        <v>8.3333333333333321</v>
      </c>
      <c r="AN19" s="4">
        <f t="shared" si="0"/>
        <v>14.814814814814817</v>
      </c>
      <c r="AO19" s="4">
        <f t="shared" si="1"/>
        <v>19.230769230769234</v>
      </c>
      <c r="AP19" s="4">
        <f t="shared" si="2"/>
        <v>5.4545454545454541</v>
      </c>
    </row>
    <row r="20" spans="1:42" x14ac:dyDescent="0.25">
      <c r="A20">
        <v>9</v>
      </c>
      <c r="B20">
        <v>1405</v>
      </c>
      <c r="C20" t="s">
        <v>11</v>
      </c>
      <c r="D20" s="1">
        <v>2</v>
      </c>
      <c r="E20" s="1">
        <v>27</v>
      </c>
      <c r="F20" s="4">
        <v>33.333333333333329</v>
      </c>
      <c r="G20" s="4">
        <v>43.333333333333336</v>
      </c>
      <c r="H20" s="4">
        <v>23.333333333333332</v>
      </c>
      <c r="I20" s="4">
        <v>25</v>
      </c>
      <c r="J20" s="4">
        <v>48.333333333333336</v>
      </c>
      <c r="K20" s="4">
        <v>26.666666666666668</v>
      </c>
      <c r="L20" s="4">
        <v>30</v>
      </c>
      <c r="M20" s="4">
        <v>53.333333333333336</v>
      </c>
      <c r="N20" s="4">
        <v>16.666666666666664</v>
      </c>
      <c r="P20" s="4">
        <f t="shared" si="5"/>
        <v>13.043478260869575</v>
      </c>
      <c r="Q20" s="4">
        <f t="shared" si="6"/>
        <v>31.818181818181817</v>
      </c>
      <c r="R20" s="4">
        <f t="shared" si="7"/>
        <v>27.999999999999996</v>
      </c>
      <c r="S20" s="4">
        <f t="shared" si="8"/>
        <v>-13.043478260869575</v>
      </c>
      <c r="T20" s="4"/>
      <c r="AA20">
        <v>1</v>
      </c>
      <c r="AB20">
        <v>1457</v>
      </c>
      <c r="AC20" t="s">
        <v>11</v>
      </c>
      <c r="AD20">
        <v>28.333333333333332</v>
      </c>
      <c r="AE20">
        <v>28.333333333333332</v>
      </c>
      <c r="AF20">
        <v>43.333333333333336</v>
      </c>
      <c r="AG20">
        <v>35</v>
      </c>
      <c r="AH20">
        <v>35</v>
      </c>
      <c r="AI20">
        <v>30</v>
      </c>
      <c r="AJ20">
        <v>30</v>
      </c>
      <c r="AK20">
        <v>33.333333333333329</v>
      </c>
      <c r="AL20">
        <v>36.666666666666664</v>
      </c>
      <c r="AN20" s="4">
        <f t="shared" si="0"/>
        <v>0</v>
      </c>
      <c r="AO20" s="4">
        <f t="shared" si="1"/>
        <v>0</v>
      </c>
      <c r="AP20" s="4">
        <f t="shared" si="2"/>
        <v>5.2631578947368345</v>
      </c>
    </row>
    <row r="21" spans="1:42" x14ac:dyDescent="0.25">
      <c r="A21">
        <v>1</v>
      </c>
      <c r="B21">
        <v>1408</v>
      </c>
      <c r="C21" t="s">
        <v>11</v>
      </c>
      <c r="D21" s="1">
        <v>0</v>
      </c>
      <c r="E21" s="1">
        <v>1</v>
      </c>
      <c r="F21" s="4">
        <v>21.666666666666668</v>
      </c>
      <c r="G21" s="4">
        <v>56.666666666666664</v>
      </c>
      <c r="H21" s="4">
        <v>21.666666666666668</v>
      </c>
      <c r="I21" s="4">
        <v>23.333333333333332</v>
      </c>
      <c r="J21" s="4">
        <v>53.333333333333336</v>
      </c>
      <c r="K21" s="4">
        <v>23.333333333333332</v>
      </c>
      <c r="L21" s="4">
        <v>26.666666666666668</v>
      </c>
      <c r="M21" s="4">
        <v>50</v>
      </c>
      <c r="N21" s="4">
        <v>23.333333333333332</v>
      </c>
      <c r="P21" s="4">
        <f t="shared" si="5"/>
        <v>44.680851063829792</v>
      </c>
      <c r="Q21" s="4">
        <f t="shared" si="6"/>
        <v>39.130434782608695</v>
      </c>
      <c r="R21" s="4">
        <f t="shared" si="7"/>
        <v>30.434782608695649</v>
      </c>
      <c r="S21" s="4">
        <f t="shared" si="8"/>
        <v>-44.680851063829792</v>
      </c>
      <c r="T21" s="4"/>
      <c r="AA21">
        <v>1</v>
      </c>
      <c r="AB21">
        <v>1462</v>
      </c>
      <c r="AC21" t="s">
        <v>11</v>
      </c>
      <c r="AD21">
        <v>25</v>
      </c>
      <c r="AE21">
        <v>45</v>
      </c>
      <c r="AF21">
        <v>30</v>
      </c>
      <c r="AG21">
        <v>26.666666666666668</v>
      </c>
      <c r="AH21">
        <v>50</v>
      </c>
      <c r="AI21">
        <v>23.333333333333332</v>
      </c>
      <c r="AJ21">
        <v>25</v>
      </c>
      <c r="AK21">
        <v>51.666666666666671</v>
      </c>
      <c r="AL21">
        <v>23.333333333333332</v>
      </c>
      <c r="AN21" s="4">
        <f t="shared" si="0"/>
        <v>28.571428571428569</v>
      </c>
      <c r="AO21" s="4">
        <f t="shared" si="1"/>
        <v>30.434782608695649</v>
      </c>
      <c r="AP21" s="4">
        <f t="shared" si="2"/>
        <v>34.782608695652179</v>
      </c>
    </row>
    <row r="22" spans="1:42" x14ac:dyDescent="0.25">
      <c r="A22">
        <v>2</v>
      </c>
      <c r="B22">
        <v>1408</v>
      </c>
      <c r="C22" t="s">
        <v>11</v>
      </c>
      <c r="D22" s="1">
        <v>3</v>
      </c>
      <c r="E22" s="1">
        <v>6</v>
      </c>
      <c r="F22" s="4">
        <v>23.333333333333332</v>
      </c>
      <c r="G22" s="4">
        <v>46.666666666666664</v>
      </c>
      <c r="H22" s="4">
        <v>30</v>
      </c>
      <c r="I22" s="4">
        <v>23.333333333333332</v>
      </c>
      <c r="J22" s="4">
        <v>45</v>
      </c>
      <c r="K22" s="4">
        <v>31.666666666666664</v>
      </c>
      <c r="L22" s="4">
        <v>15</v>
      </c>
      <c r="M22" s="4">
        <v>51.666666666666671</v>
      </c>
      <c r="N22" s="4">
        <v>33.333333333333329</v>
      </c>
      <c r="P22" s="4">
        <f t="shared" si="5"/>
        <v>33.333333333333329</v>
      </c>
      <c r="Q22" s="4">
        <f t="shared" si="6"/>
        <v>31.707317073170739</v>
      </c>
      <c r="R22" s="4">
        <f t="shared" si="7"/>
        <v>55.000000000000007</v>
      </c>
      <c r="S22" s="4">
        <f t="shared" si="8"/>
        <v>-33.333333333333329</v>
      </c>
      <c r="T22" s="4"/>
      <c r="AA22">
        <v>2</v>
      </c>
      <c r="AB22">
        <v>1401</v>
      </c>
      <c r="AC22" t="s">
        <v>11</v>
      </c>
      <c r="AD22">
        <v>38.333333333333336</v>
      </c>
      <c r="AE22">
        <v>46.666666666666664</v>
      </c>
      <c r="AF22">
        <v>15</v>
      </c>
      <c r="AG22">
        <v>11.666666666666666</v>
      </c>
      <c r="AH22">
        <v>65</v>
      </c>
      <c r="AI22">
        <v>23.333333333333332</v>
      </c>
      <c r="AJ22">
        <v>55.000000000000007</v>
      </c>
      <c r="AK22">
        <v>16.666666666666664</v>
      </c>
      <c r="AL22">
        <v>28.333333333333332</v>
      </c>
      <c r="AN22" s="4">
        <f t="shared" si="0"/>
        <v>9.8039215686274446</v>
      </c>
      <c r="AO22" s="4">
        <f t="shared" si="1"/>
        <v>69.565217391304344</v>
      </c>
      <c r="AP22" s="4">
        <f t="shared" si="2"/>
        <v>-53.488372093023258</v>
      </c>
    </row>
    <row r="23" spans="1:42" x14ac:dyDescent="0.25">
      <c r="A23">
        <v>3</v>
      </c>
      <c r="B23">
        <v>1408</v>
      </c>
      <c r="C23" t="s">
        <v>11</v>
      </c>
      <c r="D23" s="1">
        <v>3</v>
      </c>
      <c r="E23" s="1">
        <v>6</v>
      </c>
      <c r="F23" s="4">
        <v>23.333333333333332</v>
      </c>
      <c r="G23" s="4">
        <v>45</v>
      </c>
      <c r="H23" s="4">
        <v>31.666666666666664</v>
      </c>
      <c r="I23" s="4">
        <v>26.666666666666668</v>
      </c>
      <c r="J23" s="4">
        <v>48.333333333333336</v>
      </c>
      <c r="K23" s="4">
        <v>25</v>
      </c>
      <c r="L23" s="4">
        <v>28.333333333333332</v>
      </c>
      <c r="M23" s="4">
        <v>50</v>
      </c>
      <c r="N23" s="4">
        <v>21.666666666666668</v>
      </c>
      <c r="P23" s="4">
        <f t="shared" si="5"/>
        <v>31.707317073170739</v>
      </c>
      <c r="Q23" s="4">
        <f t="shared" si="6"/>
        <v>28.888888888888893</v>
      </c>
      <c r="R23" s="4">
        <f t="shared" si="7"/>
        <v>27.659574468085108</v>
      </c>
      <c r="S23" s="4">
        <f t="shared" si="8"/>
        <v>-31.707317073170739</v>
      </c>
      <c r="T23" s="4"/>
      <c r="AA23">
        <v>2</v>
      </c>
      <c r="AB23">
        <v>1405</v>
      </c>
      <c r="AC23" t="s">
        <v>11</v>
      </c>
      <c r="AD23">
        <v>35</v>
      </c>
      <c r="AE23">
        <v>31.666666666666664</v>
      </c>
      <c r="AF23">
        <v>33.333333333333329</v>
      </c>
      <c r="AG23">
        <v>28.333333333333332</v>
      </c>
      <c r="AH23">
        <v>26.666666666666668</v>
      </c>
      <c r="AI23">
        <v>45</v>
      </c>
      <c r="AJ23">
        <v>18.333333333333332</v>
      </c>
      <c r="AK23">
        <v>58.333333333333336</v>
      </c>
      <c r="AL23">
        <v>23.333333333333332</v>
      </c>
      <c r="AN23" s="4">
        <f t="shared" si="0"/>
        <v>-5.0000000000000044</v>
      </c>
      <c r="AO23" s="4">
        <f t="shared" si="1"/>
        <v>-3.0303030303030258</v>
      </c>
      <c r="AP23" s="4">
        <f t="shared" si="2"/>
        <v>52.173913043478258</v>
      </c>
    </row>
    <row r="24" spans="1:42" x14ac:dyDescent="0.25">
      <c r="A24">
        <v>4</v>
      </c>
      <c r="B24">
        <v>1408</v>
      </c>
      <c r="C24" t="s">
        <v>11</v>
      </c>
      <c r="D24" s="1">
        <v>106</v>
      </c>
      <c r="E24" s="1">
        <v>13</v>
      </c>
      <c r="F24" s="4">
        <v>28.333333333333332</v>
      </c>
      <c r="G24" s="4">
        <v>36.666666666666664</v>
      </c>
      <c r="H24" s="4">
        <v>35</v>
      </c>
      <c r="I24" s="4">
        <v>33.333333333333329</v>
      </c>
      <c r="J24" s="4">
        <v>30</v>
      </c>
      <c r="K24" s="4">
        <v>36.666666666666664</v>
      </c>
      <c r="L24" s="4">
        <v>23.333333333333332</v>
      </c>
      <c r="M24" s="4">
        <v>41.666666666666671</v>
      </c>
      <c r="N24" s="4">
        <v>35</v>
      </c>
      <c r="P24" s="4">
        <f t="shared" si="5"/>
        <v>12.820512820512819</v>
      </c>
      <c r="Q24" s="4">
        <f t="shared" si="6"/>
        <v>-5.2631578947368345</v>
      </c>
      <c r="R24" s="4">
        <f t="shared" si="7"/>
        <v>28.205128205128215</v>
      </c>
      <c r="S24" s="4">
        <f t="shared" si="8"/>
        <v>-12.820512820512819</v>
      </c>
      <c r="T24" s="4"/>
      <c r="AA24">
        <v>2</v>
      </c>
      <c r="AB24">
        <v>1408</v>
      </c>
      <c r="AC24" t="s">
        <v>11</v>
      </c>
      <c r="AD24">
        <v>23.333333333333332</v>
      </c>
      <c r="AE24">
        <v>46.666666666666664</v>
      </c>
      <c r="AF24">
        <v>30</v>
      </c>
      <c r="AG24">
        <v>23.333333333333332</v>
      </c>
      <c r="AH24">
        <v>45</v>
      </c>
      <c r="AI24">
        <v>31.666666666666664</v>
      </c>
      <c r="AJ24">
        <v>15</v>
      </c>
      <c r="AK24">
        <v>51.666666666666671</v>
      </c>
      <c r="AL24">
        <v>33.333333333333329</v>
      </c>
      <c r="AN24" s="4">
        <f t="shared" si="0"/>
        <v>33.333333333333329</v>
      </c>
      <c r="AO24" s="4">
        <f t="shared" si="1"/>
        <v>31.707317073170739</v>
      </c>
      <c r="AP24" s="4">
        <f t="shared" si="2"/>
        <v>55.000000000000007</v>
      </c>
    </row>
    <row r="25" spans="1:42" x14ac:dyDescent="0.25">
      <c r="A25">
        <v>5</v>
      </c>
      <c r="B25">
        <v>1408</v>
      </c>
      <c r="C25" t="s">
        <v>11</v>
      </c>
      <c r="D25" s="1">
        <v>106</v>
      </c>
      <c r="E25" s="1">
        <v>13</v>
      </c>
      <c r="F25" s="4">
        <v>28.333333333333332</v>
      </c>
      <c r="G25" s="4">
        <v>43.333333333333336</v>
      </c>
      <c r="H25" s="4">
        <v>28.333333333333332</v>
      </c>
      <c r="I25" s="4">
        <v>21.666666666666668</v>
      </c>
      <c r="J25" s="4">
        <v>48.333333333333336</v>
      </c>
      <c r="K25" s="4">
        <v>30</v>
      </c>
      <c r="L25" s="4">
        <v>18.333333333333332</v>
      </c>
      <c r="M25" s="4">
        <v>58.333333333333336</v>
      </c>
      <c r="N25" s="4">
        <v>23.333333333333332</v>
      </c>
      <c r="P25" s="4">
        <f t="shared" si="5"/>
        <v>20.93023255813954</v>
      </c>
      <c r="Q25" s="4">
        <f t="shared" si="6"/>
        <v>38.095238095238102</v>
      </c>
      <c r="R25" s="4">
        <f t="shared" si="7"/>
        <v>52.173913043478258</v>
      </c>
      <c r="S25" s="4">
        <f t="shared" si="8"/>
        <v>-20.93023255813954</v>
      </c>
      <c r="T25" s="4"/>
      <c r="AA25">
        <v>2</v>
      </c>
      <c r="AB25">
        <v>1409</v>
      </c>
      <c r="AC25" t="s">
        <v>11</v>
      </c>
      <c r="AD25">
        <v>35</v>
      </c>
      <c r="AE25">
        <v>51.666666666666671</v>
      </c>
      <c r="AF25">
        <v>13.333333333333334</v>
      </c>
      <c r="AG25">
        <v>36.666666666666664</v>
      </c>
      <c r="AH25">
        <v>55.000000000000007</v>
      </c>
      <c r="AI25">
        <v>8.3333333333333321</v>
      </c>
      <c r="AJ25">
        <v>36.666666666666664</v>
      </c>
      <c r="AK25">
        <v>53.333333333333336</v>
      </c>
      <c r="AL25">
        <v>10</v>
      </c>
      <c r="AN25" s="4">
        <f t="shared" si="0"/>
        <v>19.230769230769234</v>
      </c>
      <c r="AO25" s="4">
        <f t="shared" si="1"/>
        <v>20.000000000000011</v>
      </c>
      <c r="AP25" s="4">
        <f t="shared" si="2"/>
        <v>18.518518518518523</v>
      </c>
    </row>
    <row r="26" spans="1:42" x14ac:dyDescent="0.25">
      <c r="A26">
        <v>6</v>
      </c>
      <c r="B26">
        <v>1408</v>
      </c>
      <c r="C26" t="s">
        <v>11</v>
      </c>
      <c r="D26" s="1">
        <v>34</v>
      </c>
      <c r="E26" s="1">
        <v>20</v>
      </c>
      <c r="F26" s="4">
        <v>20</v>
      </c>
      <c r="G26" s="4">
        <v>56.666666666666664</v>
      </c>
      <c r="H26" s="4">
        <v>23.333333333333332</v>
      </c>
      <c r="I26" s="4">
        <v>25</v>
      </c>
      <c r="J26" s="4">
        <v>46.666666666666664</v>
      </c>
      <c r="K26" s="4">
        <v>28.333333333333332</v>
      </c>
      <c r="L26" s="4">
        <v>25</v>
      </c>
      <c r="M26" s="4">
        <v>46.666666666666664</v>
      </c>
      <c r="N26" s="4">
        <v>28.333333333333332</v>
      </c>
      <c r="P26" s="4">
        <f t="shared" si="5"/>
        <v>47.826086956521742</v>
      </c>
      <c r="Q26" s="4">
        <f t="shared" si="6"/>
        <v>30.232558139534881</v>
      </c>
      <c r="R26" s="4">
        <f t="shared" si="7"/>
        <v>30.232558139534881</v>
      </c>
      <c r="S26" s="4">
        <f t="shared" si="8"/>
        <v>-47.826086956521742</v>
      </c>
      <c r="T26" s="4"/>
      <c r="AA26">
        <v>2</v>
      </c>
      <c r="AB26">
        <v>1413</v>
      </c>
      <c r="AC26" t="s">
        <v>11</v>
      </c>
      <c r="AD26">
        <v>25</v>
      </c>
      <c r="AE26">
        <v>58.333333333333336</v>
      </c>
      <c r="AF26">
        <v>16.666666666666664</v>
      </c>
      <c r="AG26">
        <v>30</v>
      </c>
      <c r="AH26">
        <v>53.333333333333336</v>
      </c>
      <c r="AI26">
        <v>16.666666666666664</v>
      </c>
      <c r="AJ26">
        <v>25</v>
      </c>
      <c r="AK26">
        <v>56.666666666666664</v>
      </c>
      <c r="AL26">
        <v>18.333333333333332</v>
      </c>
      <c r="AN26" s="4">
        <f t="shared" si="0"/>
        <v>40</v>
      </c>
      <c r="AO26" s="4">
        <f t="shared" si="1"/>
        <v>27.999999999999996</v>
      </c>
      <c r="AP26" s="4">
        <f t="shared" si="2"/>
        <v>38.775510204081634</v>
      </c>
    </row>
    <row r="27" spans="1:42" x14ac:dyDescent="0.25">
      <c r="A27">
        <v>7</v>
      </c>
      <c r="B27">
        <v>1408</v>
      </c>
      <c r="C27" t="s">
        <v>11</v>
      </c>
      <c r="D27" s="1">
        <v>34</v>
      </c>
      <c r="E27" s="1">
        <v>20</v>
      </c>
      <c r="F27" s="4">
        <v>26.666666666666668</v>
      </c>
      <c r="G27" s="4">
        <v>46.666666666666664</v>
      </c>
      <c r="H27" s="4">
        <v>26.666666666666668</v>
      </c>
      <c r="I27" s="4">
        <v>26.666666666666668</v>
      </c>
      <c r="J27" s="4">
        <v>43.333333333333336</v>
      </c>
      <c r="K27" s="4">
        <v>30</v>
      </c>
      <c r="L27" s="4">
        <v>20</v>
      </c>
      <c r="M27" s="4">
        <v>46.666666666666664</v>
      </c>
      <c r="N27" s="4">
        <v>33.333333333333329</v>
      </c>
      <c r="P27" s="4">
        <f t="shared" si="5"/>
        <v>27.27272727272727</v>
      </c>
      <c r="Q27" s="4">
        <f t="shared" si="6"/>
        <v>23.80952380952381</v>
      </c>
      <c r="R27" s="4">
        <f t="shared" si="7"/>
        <v>40</v>
      </c>
      <c r="S27" s="4">
        <f t="shared" si="8"/>
        <v>-27.27272727272727</v>
      </c>
      <c r="T27" s="4"/>
      <c r="AA27">
        <v>2</v>
      </c>
      <c r="AB27">
        <v>1418</v>
      </c>
      <c r="AC27" t="s">
        <v>11</v>
      </c>
      <c r="AD27">
        <v>38.333333333333336</v>
      </c>
      <c r="AE27">
        <v>43.333333333333336</v>
      </c>
      <c r="AF27">
        <v>18.333333333333332</v>
      </c>
      <c r="AG27">
        <v>41.666666666666671</v>
      </c>
      <c r="AH27">
        <v>41.666666666666671</v>
      </c>
      <c r="AI27">
        <v>16.666666666666664</v>
      </c>
      <c r="AJ27">
        <v>40</v>
      </c>
      <c r="AK27">
        <v>46.666666666666664</v>
      </c>
      <c r="AL27">
        <v>13.333333333333334</v>
      </c>
      <c r="AN27" s="4">
        <f t="shared" si="0"/>
        <v>6.1224489795918364</v>
      </c>
      <c r="AO27" s="4">
        <f t="shared" si="1"/>
        <v>0</v>
      </c>
      <c r="AP27" s="4">
        <f t="shared" si="2"/>
        <v>7.6923076923076898</v>
      </c>
    </row>
    <row r="28" spans="1:42" x14ac:dyDescent="0.25">
      <c r="A28">
        <v>8</v>
      </c>
      <c r="B28">
        <v>1408</v>
      </c>
      <c r="C28" t="s">
        <v>11</v>
      </c>
      <c r="D28" s="1">
        <v>18</v>
      </c>
      <c r="E28" s="1">
        <v>22</v>
      </c>
      <c r="F28" s="4">
        <v>15</v>
      </c>
      <c r="G28" s="4">
        <v>51.666666666666671</v>
      </c>
      <c r="H28" s="4">
        <v>33.333333333333329</v>
      </c>
      <c r="I28" s="4">
        <v>23.333333333333332</v>
      </c>
      <c r="J28" s="4">
        <v>48.333333333333336</v>
      </c>
      <c r="K28" s="4">
        <v>28.333333333333332</v>
      </c>
      <c r="L28" s="4">
        <v>18.333333333333332</v>
      </c>
      <c r="M28" s="4">
        <v>58.333333333333336</v>
      </c>
      <c r="N28" s="4">
        <v>23.333333333333332</v>
      </c>
      <c r="P28" s="4">
        <f t="shared" si="5"/>
        <v>55.000000000000007</v>
      </c>
      <c r="Q28" s="4">
        <f t="shared" si="6"/>
        <v>34.883720930232556</v>
      </c>
      <c r="R28" s="4">
        <f t="shared" si="7"/>
        <v>52.173913043478258</v>
      </c>
      <c r="S28" s="4">
        <f t="shared" si="8"/>
        <v>-55.000000000000007</v>
      </c>
      <c r="T28" s="4"/>
      <c r="AA28">
        <v>2</v>
      </c>
      <c r="AB28">
        <v>1422</v>
      </c>
      <c r="AC28" t="s">
        <v>11</v>
      </c>
      <c r="AD28">
        <v>21.666666666666668</v>
      </c>
      <c r="AE28">
        <v>25</v>
      </c>
      <c r="AF28">
        <v>53.333333333333336</v>
      </c>
      <c r="AG28">
        <v>21.666666666666668</v>
      </c>
      <c r="AH28">
        <v>28.333333333333332</v>
      </c>
      <c r="AI28">
        <v>50</v>
      </c>
      <c r="AJ28">
        <v>18.333333333333332</v>
      </c>
      <c r="AK28">
        <v>26.666666666666668</v>
      </c>
      <c r="AL28">
        <v>55.000000000000007</v>
      </c>
      <c r="AN28" s="4">
        <f t="shared" si="0"/>
        <v>7.1428571428571397</v>
      </c>
      <c r="AO28" s="4">
        <f t="shared" si="1"/>
        <v>13.333333333333327</v>
      </c>
      <c r="AP28" s="4">
        <f t="shared" si="2"/>
        <v>18.518518518518523</v>
      </c>
    </row>
    <row r="29" spans="1:42" x14ac:dyDescent="0.25">
      <c r="A29">
        <v>9</v>
      </c>
      <c r="B29">
        <v>1408</v>
      </c>
      <c r="C29" t="s">
        <v>11</v>
      </c>
      <c r="D29" s="1">
        <v>2</v>
      </c>
      <c r="E29" s="1">
        <v>27</v>
      </c>
      <c r="F29" s="4">
        <v>18.333333333333332</v>
      </c>
      <c r="G29" s="4">
        <v>45</v>
      </c>
      <c r="H29" s="4">
        <v>36.666666666666664</v>
      </c>
      <c r="I29" s="4">
        <v>21.666666666666668</v>
      </c>
      <c r="J29" s="4">
        <v>53.333333333333336</v>
      </c>
      <c r="K29" s="4">
        <v>25</v>
      </c>
      <c r="L29" s="4">
        <v>16.666666666666664</v>
      </c>
      <c r="M29" s="4">
        <v>50</v>
      </c>
      <c r="N29" s="4">
        <v>33.333333333333329</v>
      </c>
      <c r="P29" s="4">
        <f t="shared" si="5"/>
        <v>42.10526315789474</v>
      </c>
      <c r="Q29" s="4">
        <f t="shared" si="6"/>
        <v>42.222222222222221</v>
      </c>
      <c r="R29" s="4">
        <f t="shared" si="7"/>
        <v>50.000000000000014</v>
      </c>
      <c r="S29" s="4">
        <f t="shared" si="8"/>
        <v>-42.10526315789474</v>
      </c>
      <c r="T29" s="4"/>
      <c r="AA29">
        <v>2</v>
      </c>
      <c r="AB29">
        <v>1425</v>
      </c>
      <c r="AC29" t="s">
        <v>11</v>
      </c>
      <c r="AD29">
        <v>23.333333333333332</v>
      </c>
      <c r="AE29">
        <v>43.333333333333336</v>
      </c>
      <c r="AF29">
        <v>33.333333333333329</v>
      </c>
      <c r="AG29">
        <v>23.333333333333332</v>
      </c>
      <c r="AH29">
        <v>45</v>
      </c>
      <c r="AI29">
        <v>31.666666666666664</v>
      </c>
      <c r="AJ29">
        <v>26.666666666666668</v>
      </c>
      <c r="AK29">
        <v>45</v>
      </c>
      <c r="AL29">
        <v>28.333333333333332</v>
      </c>
      <c r="AN29" s="4">
        <f t="shared" si="0"/>
        <v>30.000000000000004</v>
      </c>
      <c r="AO29" s="4">
        <f t="shared" si="1"/>
        <v>31.707317073170739</v>
      </c>
      <c r="AP29" s="4">
        <f t="shared" si="2"/>
        <v>25.581395348837205</v>
      </c>
    </row>
    <row r="30" spans="1:42" x14ac:dyDescent="0.25">
      <c r="A30">
        <v>1</v>
      </c>
      <c r="B30">
        <v>1409</v>
      </c>
      <c r="C30" t="s">
        <v>11</v>
      </c>
      <c r="D30" s="1">
        <v>0</v>
      </c>
      <c r="E30" s="1">
        <v>1</v>
      </c>
      <c r="F30" s="4">
        <v>23.333333333333332</v>
      </c>
      <c r="G30" s="4">
        <v>45</v>
      </c>
      <c r="H30" s="4">
        <v>31.666666666666664</v>
      </c>
      <c r="I30" s="4">
        <v>31.666666666666664</v>
      </c>
      <c r="J30" s="4">
        <v>53.333333333333336</v>
      </c>
      <c r="K30" s="4">
        <v>15</v>
      </c>
      <c r="L30" s="4">
        <v>30</v>
      </c>
      <c r="M30" s="4">
        <v>53.333333333333336</v>
      </c>
      <c r="N30" s="4">
        <v>16.666666666666664</v>
      </c>
      <c r="P30" s="4">
        <f t="shared" si="5"/>
        <v>31.707317073170739</v>
      </c>
      <c r="Q30" s="4">
        <f t="shared" si="6"/>
        <v>25.490196078431378</v>
      </c>
      <c r="R30" s="4">
        <f t="shared" si="7"/>
        <v>27.999999999999996</v>
      </c>
      <c r="S30" s="4">
        <f t="shared" si="8"/>
        <v>-31.707317073170739</v>
      </c>
      <c r="T30" s="4"/>
      <c r="AA30">
        <v>2</v>
      </c>
      <c r="AB30">
        <v>1429</v>
      </c>
      <c r="AC30" t="s">
        <v>11</v>
      </c>
      <c r="AD30">
        <v>41.666666666666671</v>
      </c>
      <c r="AE30">
        <v>33.333333333333329</v>
      </c>
      <c r="AF30">
        <v>25</v>
      </c>
      <c r="AG30">
        <v>28.333333333333332</v>
      </c>
      <c r="AH30">
        <v>38.333333333333336</v>
      </c>
      <c r="AI30">
        <v>33.333333333333329</v>
      </c>
      <c r="AJ30">
        <v>41.666666666666671</v>
      </c>
      <c r="AK30">
        <v>50</v>
      </c>
      <c r="AL30">
        <v>8.3333333333333321</v>
      </c>
      <c r="AN30" s="4">
        <f t="shared" si="0"/>
        <v>-11.111111111111125</v>
      </c>
      <c r="AO30" s="4">
        <f t="shared" si="1"/>
        <v>15.000000000000005</v>
      </c>
      <c r="AP30" s="4">
        <f t="shared" si="2"/>
        <v>9.0909090909090864</v>
      </c>
    </row>
    <row r="31" spans="1:42" x14ac:dyDescent="0.25">
      <c r="A31">
        <v>2</v>
      </c>
      <c r="B31">
        <v>1409</v>
      </c>
      <c r="C31" t="s">
        <v>11</v>
      </c>
      <c r="D31" s="1">
        <v>0</v>
      </c>
      <c r="E31" s="1">
        <v>1</v>
      </c>
      <c r="F31" s="4">
        <v>35</v>
      </c>
      <c r="G31" s="4">
        <v>51.666666666666671</v>
      </c>
      <c r="H31" s="4">
        <v>13.333333333333334</v>
      </c>
      <c r="I31" s="4">
        <v>36.666666666666664</v>
      </c>
      <c r="J31" s="4">
        <v>55.000000000000007</v>
      </c>
      <c r="K31" s="4">
        <v>8.3333333333333321</v>
      </c>
      <c r="L31" s="4">
        <v>36.666666666666664</v>
      </c>
      <c r="M31" s="4">
        <v>53.333333333333336</v>
      </c>
      <c r="N31" s="4">
        <v>10</v>
      </c>
      <c r="P31" s="4">
        <f t="shared" si="5"/>
        <v>19.230769230769234</v>
      </c>
      <c r="Q31" s="4">
        <f t="shared" si="6"/>
        <v>20.000000000000011</v>
      </c>
      <c r="R31" s="4">
        <f t="shared" si="7"/>
        <v>18.518518518518523</v>
      </c>
      <c r="S31" s="4">
        <f t="shared" si="8"/>
        <v>-19.230769230769234</v>
      </c>
      <c r="T31" s="4"/>
      <c r="AA31">
        <v>2</v>
      </c>
      <c r="AB31">
        <v>1432</v>
      </c>
      <c r="AC31" t="s">
        <v>11</v>
      </c>
      <c r="AD31">
        <v>46.666666666666664</v>
      </c>
      <c r="AE31">
        <v>43.333333333333336</v>
      </c>
      <c r="AF31">
        <v>10</v>
      </c>
      <c r="AG31">
        <v>43.333333333333336</v>
      </c>
      <c r="AH31">
        <v>45</v>
      </c>
      <c r="AI31">
        <v>11.666666666666666</v>
      </c>
      <c r="AJ31">
        <v>36.666666666666664</v>
      </c>
      <c r="AK31">
        <v>46.666666666666664</v>
      </c>
      <c r="AL31">
        <v>16.666666666666664</v>
      </c>
      <c r="AN31" s="4">
        <f t="shared" si="0"/>
        <v>-3.7037037037036988</v>
      </c>
      <c r="AO31" s="4">
        <f t="shared" si="1"/>
        <v>1.8867924528301858</v>
      </c>
      <c r="AP31" s="4">
        <f t="shared" si="2"/>
        <v>12.000000000000002</v>
      </c>
    </row>
    <row r="32" spans="1:42" x14ac:dyDescent="0.25">
      <c r="A32">
        <v>3</v>
      </c>
      <c r="B32">
        <v>1409</v>
      </c>
      <c r="C32" t="s">
        <v>11</v>
      </c>
      <c r="D32" s="1">
        <v>0</v>
      </c>
      <c r="E32" s="1">
        <v>1</v>
      </c>
      <c r="F32" s="4">
        <v>36.666666666666664</v>
      </c>
      <c r="G32" s="4">
        <v>53.333333333333336</v>
      </c>
      <c r="H32" s="4">
        <v>6.666666666666667</v>
      </c>
      <c r="I32" s="4">
        <v>35</v>
      </c>
      <c r="J32" s="4">
        <v>56.666666666666664</v>
      </c>
      <c r="K32" s="4">
        <v>8.3333333333333321</v>
      </c>
      <c r="L32" s="4">
        <v>43.333333333333336</v>
      </c>
      <c r="M32" s="4">
        <v>48.333333333333336</v>
      </c>
      <c r="N32" s="4">
        <v>8.3333333333333321</v>
      </c>
      <c r="P32" s="4">
        <f t="shared" si="5"/>
        <v>18.518518518518523</v>
      </c>
      <c r="Q32" s="4">
        <f t="shared" si="6"/>
        <v>23.636363636363637</v>
      </c>
      <c r="R32" s="4">
        <f t="shared" si="7"/>
        <v>5.4545454545454541</v>
      </c>
      <c r="S32" s="4">
        <f t="shared" si="8"/>
        <v>-18.518518518518523</v>
      </c>
      <c r="T32" s="4"/>
      <c r="AA32">
        <v>2</v>
      </c>
      <c r="AB32">
        <v>1433</v>
      </c>
      <c r="AC32" t="s">
        <v>11</v>
      </c>
      <c r="AD32">
        <v>51.666666666666671</v>
      </c>
      <c r="AE32">
        <v>30</v>
      </c>
      <c r="AF32">
        <v>18.333333333333332</v>
      </c>
      <c r="AG32">
        <v>23.333333333333332</v>
      </c>
      <c r="AH32">
        <v>61.666666666666671</v>
      </c>
      <c r="AI32">
        <v>15</v>
      </c>
      <c r="AJ32">
        <v>25</v>
      </c>
      <c r="AK32">
        <v>61.666666666666671</v>
      </c>
      <c r="AL32">
        <v>13.333333333333334</v>
      </c>
      <c r="AN32" s="4">
        <f t="shared" si="0"/>
        <v>-26.530612244897959</v>
      </c>
      <c r="AO32" s="4">
        <f t="shared" si="1"/>
        <v>45.098039215686285</v>
      </c>
      <c r="AP32" s="4">
        <f t="shared" si="2"/>
        <v>42.307692307692314</v>
      </c>
    </row>
    <row r="33" spans="1:42" x14ac:dyDescent="0.25">
      <c r="A33">
        <v>4</v>
      </c>
      <c r="B33">
        <v>1409</v>
      </c>
      <c r="C33" t="s">
        <v>11</v>
      </c>
      <c r="D33" s="1">
        <v>2</v>
      </c>
      <c r="E33" s="1">
        <v>5</v>
      </c>
      <c r="F33" s="4">
        <v>30</v>
      </c>
      <c r="G33" s="4">
        <v>55.000000000000007</v>
      </c>
      <c r="H33" s="4">
        <v>10</v>
      </c>
      <c r="I33" s="4">
        <v>36.666666666666664</v>
      </c>
      <c r="J33" s="4">
        <v>53.333333333333336</v>
      </c>
      <c r="K33" s="4">
        <v>10</v>
      </c>
      <c r="L33" s="4">
        <v>33.333333333333329</v>
      </c>
      <c r="M33" s="4">
        <v>58.333333333333336</v>
      </c>
      <c r="N33" s="4">
        <v>8.3333333333333321</v>
      </c>
      <c r="P33" s="4">
        <f t="shared" si="5"/>
        <v>29.411764705882359</v>
      </c>
      <c r="Q33" s="4">
        <f t="shared" si="6"/>
        <v>18.518518518518523</v>
      </c>
      <c r="R33" s="4">
        <f t="shared" si="7"/>
        <v>27.27272727272728</v>
      </c>
      <c r="S33" s="4">
        <f t="shared" si="8"/>
        <v>-29.411764705882359</v>
      </c>
      <c r="T33" s="4"/>
      <c r="AA33">
        <v>2</v>
      </c>
      <c r="AB33">
        <v>1434</v>
      </c>
      <c r="AC33" t="s">
        <v>11</v>
      </c>
      <c r="AD33">
        <v>38.333333333333336</v>
      </c>
      <c r="AE33">
        <v>43.333333333333336</v>
      </c>
      <c r="AF33">
        <v>18.333333333333332</v>
      </c>
      <c r="AG33">
        <v>40</v>
      </c>
      <c r="AH33">
        <v>51.666666666666671</v>
      </c>
      <c r="AI33">
        <v>8.3333333333333321</v>
      </c>
      <c r="AJ33">
        <v>33.333333333333329</v>
      </c>
      <c r="AK33">
        <v>51.666666666666671</v>
      </c>
      <c r="AL33">
        <v>15</v>
      </c>
      <c r="AN33" s="4">
        <f t="shared" si="0"/>
        <v>6.1224489795918364</v>
      </c>
      <c r="AO33" s="4">
        <f t="shared" si="1"/>
        <v>12.727272727272732</v>
      </c>
      <c r="AP33" s="4">
        <f t="shared" si="2"/>
        <v>21.568627450980404</v>
      </c>
    </row>
    <row r="34" spans="1:42" x14ac:dyDescent="0.25">
      <c r="A34">
        <v>5</v>
      </c>
      <c r="B34">
        <v>1409</v>
      </c>
      <c r="C34" t="s">
        <v>11</v>
      </c>
      <c r="D34" s="1">
        <v>4</v>
      </c>
      <c r="E34" s="1">
        <v>8</v>
      </c>
      <c r="F34" s="4">
        <v>40</v>
      </c>
      <c r="G34" s="4">
        <v>51.666666666666671</v>
      </c>
      <c r="H34" s="4">
        <v>8.3333333333333321</v>
      </c>
      <c r="I34" s="4">
        <v>36.666666666666664</v>
      </c>
      <c r="J34" s="4">
        <v>53.333333333333336</v>
      </c>
      <c r="K34" s="4">
        <v>10</v>
      </c>
      <c r="L34" s="4">
        <v>38.333333333333336</v>
      </c>
      <c r="M34" s="4">
        <v>51.666666666666671</v>
      </c>
      <c r="N34" s="4">
        <v>10</v>
      </c>
      <c r="P34" s="4">
        <f t="shared" si="5"/>
        <v>12.727272727272732</v>
      </c>
      <c r="Q34" s="4">
        <f t="shared" si="6"/>
        <v>18.518518518518523</v>
      </c>
      <c r="R34" s="4">
        <f t="shared" si="7"/>
        <v>14.814814814814817</v>
      </c>
      <c r="S34" s="4">
        <f t="shared" si="8"/>
        <v>-12.727272727272732</v>
      </c>
      <c r="T34" s="4"/>
      <c r="AA34">
        <v>2</v>
      </c>
      <c r="AB34">
        <v>1436</v>
      </c>
      <c r="AC34" t="s">
        <v>11</v>
      </c>
      <c r="AD34">
        <v>31.666666666666664</v>
      </c>
      <c r="AE34">
        <v>46.666666666666664</v>
      </c>
      <c r="AF34">
        <v>21.666666666666668</v>
      </c>
      <c r="AG34">
        <v>36.666666666666664</v>
      </c>
      <c r="AH34">
        <v>46.666666666666664</v>
      </c>
      <c r="AI34">
        <v>16.666666666666664</v>
      </c>
      <c r="AJ34">
        <v>41.666666666666671</v>
      </c>
      <c r="AK34">
        <v>36.666666666666664</v>
      </c>
      <c r="AL34">
        <v>21.666666666666668</v>
      </c>
      <c r="AN34" s="4">
        <f t="shared" si="0"/>
        <v>19.148936170212767</v>
      </c>
      <c r="AO34" s="4">
        <f t="shared" si="1"/>
        <v>12.000000000000002</v>
      </c>
      <c r="AP34" s="4">
        <f t="shared" si="2"/>
        <v>-6.3829787234042632</v>
      </c>
    </row>
    <row r="35" spans="1:42" x14ac:dyDescent="0.25">
      <c r="A35">
        <v>6</v>
      </c>
      <c r="B35">
        <v>1409</v>
      </c>
      <c r="C35" t="s">
        <v>11</v>
      </c>
      <c r="D35" s="1">
        <v>131</v>
      </c>
      <c r="E35" s="1">
        <v>15</v>
      </c>
      <c r="F35" s="4">
        <v>38.333333333333336</v>
      </c>
      <c r="G35" s="4">
        <v>51.666666666666671</v>
      </c>
      <c r="H35" s="4">
        <v>10</v>
      </c>
      <c r="I35" s="4">
        <v>35</v>
      </c>
      <c r="J35" s="4">
        <v>56.666666666666664</v>
      </c>
      <c r="K35" s="4">
        <v>8.3333333333333321</v>
      </c>
      <c r="L35" s="4">
        <v>33.333333333333329</v>
      </c>
      <c r="M35" s="4">
        <v>55.000000000000007</v>
      </c>
      <c r="N35" s="4">
        <v>11.666666666666666</v>
      </c>
      <c r="P35" s="4">
        <f t="shared" si="5"/>
        <v>14.814814814814817</v>
      </c>
      <c r="Q35" s="4">
        <f t="shared" si="6"/>
        <v>23.636363636363637</v>
      </c>
      <c r="R35" s="4">
        <f t="shared" si="7"/>
        <v>24.528301886792462</v>
      </c>
      <c r="S35" s="4">
        <f t="shared" si="8"/>
        <v>-14.814814814814817</v>
      </c>
      <c r="T35" s="4"/>
      <c r="AA35">
        <v>2</v>
      </c>
      <c r="AB35">
        <v>1441</v>
      </c>
      <c r="AC35" t="s">
        <v>11</v>
      </c>
      <c r="AD35">
        <v>18.333333333333332</v>
      </c>
      <c r="AE35">
        <v>63.333333333333329</v>
      </c>
      <c r="AF35">
        <v>18.333333333333332</v>
      </c>
      <c r="AG35">
        <v>25</v>
      </c>
      <c r="AH35">
        <v>53.333333333333336</v>
      </c>
      <c r="AI35">
        <v>21.666666666666668</v>
      </c>
      <c r="AJ35">
        <v>18.333333333333332</v>
      </c>
      <c r="AK35">
        <v>60</v>
      </c>
      <c r="AL35">
        <v>21.666666666666668</v>
      </c>
      <c r="AN35" s="4">
        <f t="shared" si="0"/>
        <v>55.102040816326536</v>
      </c>
      <c r="AO35" s="4">
        <f t="shared" si="1"/>
        <v>36.170212765957444</v>
      </c>
      <c r="AP35" s="4">
        <f t="shared" si="2"/>
        <v>53.191489361702139</v>
      </c>
    </row>
    <row r="36" spans="1:42" x14ac:dyDescent="0.25">
      <c r="A36">
        <v>7</v>
      </c>
      <c r="B36">
        <v>1413</v>
      </c>
      <c r="C36" t="s">
        <v>11</v>
      </c>
      <c r="D36" s="1">
        <v>2</v>
      </c>
      <c r="E36" s="1">
        <v>5</v>
      </c>
      <c r="F36" s="4">
        <v>25</v>
      </c>
      <c r="G36" s="4">
        <v>48.333333333333336</v>
      </c>
      <c r="H36" s="4">
        <v>26.666666666666668</v>
      </c>
      <c r="I36" s="4">
        <v>18.333333333333332</v>
      </c>
      <c r="J36" s="4">
        <v>58.333333333333336</v>
      </c>
      <c r="K36" s="4">
        <v>23.333333333333332</v>
      </c>
      <c r="L36" s="4">
        <v>15</v>
      </c>
      <c r="M36" s="4">
        <v>63.333333333333329</v>
      </c>
      <c r="N36" s="4">
        <v>21.666666666666668</v>
      </c>
      <c r="P36" s="4">
        <f t="shared" si="5"/>
        <v>31.818181818181817</v>
      </c>
      <c r="Q36" s="4">
        <f t="shared" si="6"/>
        <v>52.173913043478258</v>
      </c>
      <c r="R36" s="4">
        <f t="shared" si="7"/>
        <v>61.702127659574465</v>
      </c>
      <c r="S36" s="4">
        <f t="shared" si="8"/>
        <v>-31.818181818181817</v>
      </c>
      <c r="T36" s="4"/>
      <c r="AA36">
        <v>2</v>
      </c>
      <c r="AB36">
        <v>1442</v>
      </c>
      <c r="AC36" t="s">
        <v>11</v>
      </c>
      <c r="AD36">
        <v>21.666666666666668</v>
      </c>
      <c r="AE36">
        <v>26.666666666666668</v>
      </c>
      <c r="AF36">
        <v>51.666666666666671</v>
      </c>
      <c r="AG36">
        <v>31.666666666666664</v>
      </c>
      <c r="AH36">
        <v>43.333333333333336</v>
      </c>
      <c r="AI36">
        <v>25</v>
      </c>
      <c r="AJ36">
        <v>21.666666666666668</v>
      </c>
      <c r="AK36">
        <v>46.666666666666664</v>
      </c>
      <c r="AL36">
        <v>31.666666666666664</v>
      </c>
      <c r="AN36" s="4">
        <f t="shared" ref="AN36:AN58" si="25">((AE36-AD36)/(AE36+AD36))*100</f>
        <v>10.344827586206897</v>
      </c>
      <c r="AO36" s="4">
        <f t="shared" ref="AO36:AO67" si="26">((AH36-AG36)/(AH36+AG36))*100</f>
        <v>15.555555555555561</v>
      </c>
      <c r="AP36" s="4">
        <f t="shared" ref="AP36:AP67" si="27">((AK36-AJ36)/(AK36+AJ36))*100</f>
        <v>36.585365853658537</v>
      </c>
    </row>
    <row r="37" spans="1:42" x14ac:dyDescent="0.25">
      <c r="A37">
        <v>8</v>
      </c>
      <c r="B37">
        <v>1413</v>
      </c>
      <c r="C37" t="s">
        <v>11</v>
      </c>
      <c r="D37" s="1">
        <v>3</v>
      </c>
      <c r="E37" s="1">
        <v>6</v>
      </c>
      <c r="F37" s="4">
        <v>28.333333333333332</v>
      </c>
      <c r="G37" s="4">
        <v>55.000000000000007</v>
      </c>
      <c r="H37" s="4">
        <v>16.666666666666664</v>
      </c>
      <c r="I37" s="4">
        <v>26.666666666666668</v>
      </c>
      <c r="J37" s="4">
        <v>51.666666666666671</v>
      </c>
      <c r="K37" s="4">
        <v>21.666666666666668</v>
      </c>
      <c r="L37" s="4">
        <v>30</v>
      </c>
      <c r="M37" s="4">
        <v>50</v>
      </c>
      <c r="N37" s="4">
        <v>20</v>
      </c>
      <c r="P37" s="4">
        <f t="shared" si="5"/>
        <v>32.000000000000007</v>
      </c>
      <c r="Q37" s="4">
        <f t="shared" si="6"/>
        <v>31.914893617021278</v>
      </c>
      <c r="R37" s="4">
        <f t="shared" si="7"/>
        <v>25</v>
      </c>
      <c r="S37" s="4">
        <f t="shared" si="8"/>
        <v>-32.000000000000007</v>
      </c>
      <c r="T37" s="4"/>
      <c r="AA37">
        <v>2</v>
      </c>
      <c r="AB37">
        <v>1446</v>
      </c>
      <c r="AC37" t="s">
        <v>11</v>
      </c>
      <c r="AD37">
        <v>31.666666666666664</v>
      </c>
      <c r="AE37">
        <v>46.666666666666664</v>
      </c>
      <c r="AF37">
        <v>21.666666666666668</v>
      </c>
      <c r="AG37">
        <v>35</v>
      </c>
      <c r="AH37">
        <v>46.666666666666664</v>
      </c>
      <c r="AI37">
        <v>18.333333333333332</v>
      </c>
      <c r="AJ37">
        <v>40</v>
      </c>
      <c r="AK37">
        <v>41.666666666666671</v>
      </c>
      <c r="AL37">
        <v>18.333333333333332</v>
      </c>
      <c r="AN37" s="4">
        <f t="shared" si="25"/>
        <v>19.148936170212767</v>
      </c>
      <c r="AO37" s="4">
        <f t="shared" si="26"/>
        <v>14.285714285714285</v>
      </c>
      <c r="AP37" s="4">
        <f t="shared" si="27"/>
        <v>2.0408163265306181</v>
      </c>
    </row>
    <row r="38" spans="1:42" x14ac:dyDescent="0.25">
      <c r="A38">
        <v>9</v>
      </c>
      <c r="B38">
        <v>1413</v>
      </c>
      <c r="C38" t="s">
        <v>11</v>
      </c>
      <c r="D38" s="1">
        <v>77</v>
      </c>
      <c r="E38" s="1">
        <v>12</v>
      </c>
      <c r="F38" s="4">
        <v>13.333333333333334</v>
      </c>
      <c r="G38" s="4">
        <v>60</v>
      </c>
      <c r="H38" s="4">
        <v>26.666666666666668</v>
      </c>
      <c r="I38" s="4">
        <v>18.333333333333332</v>
      </c>
      <c r="J38" s="4">
        <v>58.333333333333336</v>
      </c>
      <c r="K38" s="4">
        <v>23.333333333333332</v>
      </c>
      <c r="L38" s="4">
        <v>26.666666666666668</v>
      </c>
      <c r="M38" s="4">
        <v>58.333333333333336</v>
      </c>
      <c r="N38" s="4">
        <v>15</v>
      </c>
      <c r="P38" s="4">
        <f t="shared" si="5"/>
        <v>63.636363636363633</v>
      </c>
      <c r="Q38" s="4">
        <f t="shared" si="6"/>
        <v>52.173913043478258</v>
      </c>
      <c r="R38" s="4">
        <f t="shared" si="7"/>
        <v>37.254901960784316</v>
      </c>
      <c r="S38" s="4">
        <f t="shared" si="8"/>
        <v>-63.636363636363633</v>
      </c>
      <c r="T38" s="4"/>
      <c r="AA38">
        <v>3</v>
      </c>
      <c r="AB38">
        <v>1401</v>
      </c>
      <c r="AC38" t="s">
        <v>11</v>
      </c>
      <c r="AD38">
        <v>21.666666666666668</v>
      </c>
      <c r="AE38">
        <v>51.666666666666671</v>
      </c>
      <c r="AF38">
        <v>26.666666666666668</v>
      </c>
      <c r="AG38">
        <v>30</v>
      </c>
      <c r="AH38">
        <v>48.333333333333336</v>
      </c>
      <c r="AI38">
        <v>21.666666666666668</v>
      </c>
      <c r="AJ38">
        <v>23.333333333333332</v>
      </c>
      <c r="AK38">
        <v>53.333333333333336</v>
      </c>
      <c r="AL38">
        <v>23.333333333333332</v>
      </c>
      <c r="AN38" s="4">
        <f t="shared" si="25"/>
        <v>40.909090909090907</v>
      </c>
      <c r="AO38" s="4">
        <f t="shared" si="26"/>
        <v>23.404255319148938</v>
      </c>
      <c r="AP38" s="4">
        <f t="shared" si="27"/>
        <v>39.130434782608695</v>
      </c>
    </row>
    <row r="39" spans="1:42" x14ac:dyDescent="0.25">
      <c r="A39">
        <v>1</v>
      </c>
      <c r="B39">
        <v>1413</v>
      </c>
      <c r="C39" t="s">
        <v>11</v>
      </c>
      <c r="D39" s="1">
        <v>106</v>
      </c>
      <c r="E39" s="1">
        <v>13</v>
      </c>
      <c r="F39" s="4">
        <v>28.333333333333332</v>
      </c>
      <c r="G39" s="4">
        <v>53.333333333333336</v>
      </c>
      <c r="H39" s="4">
        <v>18.333333333333332</v>
      </c>
      <c r="I39" s="4">
        <v>25</v>
      </c>
      <c r="J39" s="4">
        <v>53.333333333333336</v>
      </c>
      <c r="K39" s="4">
        <v>21.666666666666668</v>
      </c>
      <c r="L39" s="4">
        <v>25</v>
      </c>
      <c r="M39" s="4">
        <v>56.666666666666664</v>
      </c>
      <c r="N39" s="4">
        <v>18.333333333333332</v>
      </c>
      <c r="P39" s="4">
        <f t="shared" si="5"/>
        <v>30.612244897959183</v>
      </c>
      <c r="Q39" s="4">
        <f t="shared" si="6"/>
        <v>36.170212765957444</v>
      </c>
      <c r="R39" s="4">
        <f t="shared" si="7"/>
        <v>38.775510204081634</v>
      </c>
      <c r="S39" s="4">
        <f t="shared" si="8"/>
        <v>-30.612244897959183</v>
      </c>
      <c r="T39" s="4"/>
      <c r="AA39">
        <v>3</v>
      </c>
      <c r="AB39">
        <v>1405</v>
      </c>
      <c r="AC39" t="s">
        <v>11</v>
      </c>
      <c r="AD39">
        <v>33.333333333333329</v>
      </c>
      <c r="AE39">
        <v>35</v>
      </c>
      <c r="AF39">
        <v>31.666666666666664</v>
      </c>
      <c r="AG39">
        <v>30</v>
      </c>
      <c r="AH39">
        <v>53.333333333333336</v>
      </c>
      <c r="AI39">
        <v>16.666666666666664</v>
      </c>
      <c r="AJ39">
        <v>30</v>
      </c>
      <c r="AK39">
        <v>51.666666666666671</v>
      </c>
      <c r="AL39">
        <v>18.333333333333332</v>
      </c>
      <c r="AN39" s="4">
        <f t="shared" si="25"/>
        <v>2.4390243902439095</v>
      </c>
      <c r="AO39" s="4">
        <f t="shared" si="26"/>
        <v>27.999999999999996</v>
      </c>
      <c r="AP39" s="4">
        <f t="shared" si="27"/>
        <v>26.530612244897959</v>
      </c>
    </row>
    <row r="40" spans="1:42" x14ac:dyDescent="0.25">
      <c r="A40">
        <v>2</v>
      </c>
      <c r="B40">
        <v>1413</v>
      </c>
      <c r="C40" t="s">
        <v>11</v>
      </c>
      <c r="D40" s="1">
        <v>50</v>
      </c>
      <c r="E40" s="1">
        <v>19</v>
      </c>
      <c r="F40" s="4">
        <v>25</v>
      </c>
      <c r="G40" s="4">
        <v>58.333333333333336</v>
      </c>
      <c r="H40" s="4">
        <v>16.666666666666664</v>
      </c>
      <c r="I40" s="4">
        <v>30</v>
      </c>
      <c r="J40" s="4">
        <v>53.333333333333336</v>
      </c>
      <c r="K40" s="4">
        <v>16.666666666666664</v>
      </c>
      <c r="L40" s="4">
        <v>25</v>
      </c>
      <c r="M40" s="4">
        <v>56.666666666666664</v>
      </c>
      <c r="N40" s="4">
        <v>18.333333333333332</v>
      </c>
      <c r="P40" s="4">
        <f t="shared" si="5"/>
        <v>40</v>
      </c>
      <c r="Q40" s="4">
        <f t="shared" si="6"/>
        <v>27.999999999999996</v>
      </c>
      <c r="R40" s="4">
        <f t="shared" si="7"/>
        <v>38.775510204081634</v>
      </c>
      <c r="S40" s="4">
        <f t="shared" si="8"/>
        <v>-40</v>
      </c>
      <c r="T40" s="4"/>
      <c r="AA40">
        <v>3</v>
      </c>
      <c r="AB40">
        <v>1408</v>
      </c>
      <c r="AC40" t="s">
        <v>11</v>
      </c>
      <c r="AD40">
        <v>23.333333333333332</v>
      </c>
      <c r="AE40">
        <v>45</v>
      </c>
      <c r="AF40">
        <v>31.666666666666664</v>
      </c>
      <c r="AG40">
        <v>26.666666666666668</v>
      </c>
      <c r="AH40">
        <v>48.333333333333336</v>
      </c>
      <c r="AI40">
        <v>25</v>
      </c>
      <c r="AJ40">
        <v>28.333333333333332</v>
      </c>
      <c r="AK40">
        <v>50</v>
      </c>
      <c r="AL40">
        <v>21.666666666666668</v>
      </c>
      <c r="AN40" s="4">
        <f t="shared" si="25"/>
        <v>31.707317073170739</v>
      </c>
      <c r="AO40" s="4">
        <f t="shared" si="26"/>
        <v>28.888888888888893</v>
      </c>
      <c r="AP40" s="4">
        <f t="shared" si="27"/>
        <v>27.659574468085108</v>
      </c>
    </row>
    <row r="41" spans="1:42" x14ac:dyDescent="0.25">
      <c r="A41">
        <v>3</v>
      </c>
      <c r="B41">
        <v>1413</v>
      </c>
      <c r="C41" t="s">
        <v>11</v>
      </c>
      <c r="D41" s="1">
        <v>18</v>
      </c>
      <c r="E41" s="1">
        <v>22</v>
      </c>
      <c r="F41" s="4">
        <v>30</v>
      </c>
      <c r="G41" s="4">
        <v>55.000000000000007</v>
      </c>
      <c r="H41" s="4">
        <v>15</v>
      </c>
      <c r="I41" s="4">
        <v>33.333333333333329</v>
      </c>
      <c r="J41" s="4">
        <v>53.333333333333336</v>
      </c>
      <c r="K41" s="4">
        <v>13.333333333333334</v>
      </c>
      <c r="L41" s="4">
        <v>30</v>
      </c>
      <c r="M41" s="4">
        <v>56.666666666666664</v>
      </c>
      <c r="N41" s="4">
        <v>13.333333333333334</v>
      </c>
      <c r="P41" s="4">
        <f t="shared" si="5"/>
        <v>29.411764705882359</v>
      </c>
      <c r="Q41" s="4">
        <f t="shared" si="6"/>
        <v>23.076923076923087</v>
      </c>
      <c r="R41" s="4">
        <f t="shared" si="7"/>
        <v>30.76923076923077</v>
      </c>
      <c r="S41" s="4">
        <f t="shared" si="8"/>
        <v>-29.411764705882359</v>
      </c>
      <c r="T41" s="4"/>
      <c r="AA41">
        <v>3</v>
      </c>
      <c r="AB41">
        <v>1409</v>
      </c>
      <c r="AC41" t="s">
        <v>11</v>
      </c>
      <c r="AD41">
        <v>36.666666666666664</v>
      </c>
      <c r="AE41">
        <v>53.333333333333336</v>
      </c>
      <c r="AF41">
        <v>6.666666666666667</v>
      </c>
      <c r="AG41">
        <v>35</v>
      </c>
      <c r="AH41">
        <v>56.666666666666664</v>
      </c>
      <c r="AI41">
        <v>8.3333333333333321</v>
      </c>
      <c r="AJ41">
        <v>43.333333333333336</v>
      </c>
      <c r="AK41">
        <v>48.333333333333336</v>
      </c>
      <c r="AL41">
        <v>8.3333333333333321</v>
      </c>
      <c r="AN41" s="4">
        <f t="shared" si="25"/>
        <v>18.518518518518523</v>
      </c>
      <c r="AO41" s="4">
        <f t="shared" si="26"/>
        <v>23.636363636363637</v>
      </c>
      <c r="AP41" s="4">
        <f t="shared" si="27"/>
        <v>5.4545454545454541</v>
      </c>
    </row>
    <row r="42" spans="1:42" x14ac:dyDescent="0.25">
      <c r="A42">
        <v>4</v>
      </c>
      <c r="B42">
        <v>1413</v>
      </c>
      <c r="C42" t="s">
        <v>11</v>
      </c>
      <c r="D42" s="1">
        <v>3</v>
      </c>
      <c r="E42" s="1">
        <v>26</v>
      </c>
      <c r="F42" s="4">
        <v>23.333333333333332</v>
      </c>
      <c r="G42" s="4">
        <v>43.333333333333336</v>
      </c>
      <c r="H42" s="4">
        <v>33.333333333333329</v>
      </c>
      <c r="I42" s="4">
        <v>18.333333333333332</v>
      </c>
      <c r="J42" s="4">
        <v>53.333333333333336</v>
      </c>
      <c r="K42" s="4">
        <v>28.333333333333332</v>
      </c>
      <c r="L42" s="4">
        <v>16.666666666666664</v>
      </c>
      <c r="M42" s="4">
        <v>56.666666666666664</v>
      </c>
      <c r="N42" s="4">
        <v>26.666666666666668</v>
      </c>
      <c r="P42" s="4">
        <f t="shared" si="5"/>
        <v>30.000000000000004</v>
      </c>
      <c r="Q42" s="4">
        <f t="shared" si="6"/>
        <v>48.837209302325576</v>
      </c>
      <c r="R42" s="4">
        <f t="shared" si="7"/>
        <v>54.545454545454554</v>
      </c>
      <c r="S42" s="4">
        <f t="shared" si="8"/>
        <v>-30.000000000000004</v>
      </c>
      <c r="T42" s="4"/>
      <c r="AA42">
        <v>3</v>
      </c>
      <c r="AB42">
        <v>1413</v>
      </c>
      <c r="AC42" t="s">
        <v>11</v>
      </c>
      <c r="AD42">
        <v>30</v>
      </c>
      <c r="AE42">
        <v>55.000000000000007</v>
      </c>
      <c r="AF42">
        <v>15</v>
      </c>
      <c r="AG42">
        <v>33.333333333333329</v>
      </c>
      <c r="AH42">
        <v>53.333333333333336</v>
      </c>
      <c r="AI42">
        <v>13.333333333333334</v>
      </c>
      <c r="AJ42">
        <v>30</v>
      </c>
      <c r="AK42">
        <v>56.666666666666664</v>
      </c>
      <c r="AL42">
        <v>13.333333333333334</v>
      </c>
      <c r="AN42" s="4">
        <f t="shared" si="25"/>
        <v>29.411764705882359</v>
      </c>
      <c r="AO42" s="4">
        <f t="shared" si="26"/>
        <v>23.076923076923087</v>
      </c>
      <c r="AP42" s="4">
        <f t="shared" si="27"/>
        <v>30.76923076923077</v>
      </c>
    </row>
    <row r="43" spans="1:42" x14ac:dyDescent="0.25">
      <c r="A43">
        <v>5</v>
      </c>
      <c r="B43">
        <v>1413</v>
      </c>
      <c r="C43" t="s">
        <v>11</v>
      </c>
      <c r="D43" s="1">
        <v>3</v>
      </c>
      <c r="E43" s="1">
        <v>26</v>
      </c>
      <c r="F43" s="4">
        <v>20</v>
      </c>
      <c r="G43" s="4">
        <v>60</v>
      </c>
      <c r="H43" s="4">
        <v>20</v>
      </c>
      <c r="I43" s="4">
        <v>33.333333333333329</v>
      </c>
      <c r="J43" s="4">
        <v>51.666666666666671</v>
      </c>
      <c r="K43" s="4">
        <v>15</v>
      </c>
      <c r="L43" s="4">
        <v>25</v>
      </c>
      <c r="M43" s="4">
        <v>58.333333333333336</v>
      </c>
      <c r="N43" s="4">
        <v>16.666666666666664</v>
      </c>
      <c r="P43" s="4">
        <f t="shared" si="5"/>
        <v>50</v>
      </c>
      <c r="Q43" s="4">
        <f t="shared" si="6"/>
        <v>21.568627450980404</v>
      </c>
      <c r="R43" s="4">
        <f t="shared" si="7"/>
        <v>40</v>
      </c>
      <c r="S43" s="4">
        <f t="shared" si="8"/>
        <v>-50</v>
      </c>
      <c r="T43" s="4"/>
      <c r="AA43">
        <v>3</v>
      </c>
      <c r="AB43">
        <v>1418</v>
      </c>
      <c r="AC43" t="s">
        <v>11</v>
      </c>
      <c r="AD43">
        <v>35</v>
      </c>
      <c r="AE43">
        <v>43.333333333333336</v>
      </c>
      <c r="AF43">
        <v>21.666666666666668</v>
      </c>
      <c r="AG43">
        <v>55.000000000000007</v>
      </c>
      <c r="AH43">
        <v>25</v>
      </c>
      <c r="AI43">
        <v>20</v>
      </c>
      <c r="AJ43">
        <v>50</v>
      </c>
      <c r="AK43">
        <v>28.333333333333332</v>
      </c>
      <c r="AL43">
        <v>21.666666666666668</v>
      </c>
      <c r="AN43" s="4">
        <f t="shared" si="25"/>
        <v>10.638297872340427</v>
      </c>
      <c r="AO43" s="4">
        <f t="shared" si="26"/>
        <v>-37.500000000000014</v>
      </c>
      <c r="AP43" s="4">
        <f t="shared" si="27"/>
        <v>-27.659574468085108</v>
      </c>
    </row>
    <row r="44" spans="1:42" x14ac:dyDescent="0.25">
      <c r="A44">
        <v>6</v>
      </c>
      <c r="B44">
        <v>1413</v>
      </c>
      <c r="C44" t="s">
        <v>11</v>
      </c>
      <c r="D44" s="1">
        <v>2</v>
      </c>
      <c r="E44" s="1">
        <v>27</v>
      </c>
      <c r="F44" s="4">
        <v>36.666666666666664</v>
      </c>
      <c r="G44" s="4">
        <v>51.666666666666671</v>
      </c>
      <c r="H44" s="4">
        <v>11.666666666666666</v>
      </c>
      <c r="I44" s="4">
        <v>36.666666666666664</v>
      </c>
      <c r="J44" s="4">
        <v>55.000000000000007</v>
      </c>
      <c r="K44" s="4">
        <v>8.3333333333333321</v>
      </c>
      <c r="L44" s="4">
        <v>26.666666666666668</v>
      </c>
      <c r="M44" s="4">
        <v>60</v>
      </c>
      <c r="N44" s="4">
        <v>13.333333333333334</v>
      </c>
      <c r="P44" s="4">
        <f t="shared" si="5"/>
        <v>16.981132075471706</v>
      </c>
      <c r="Q44" s="4">
        <f t="shared" si="6"/>
        <v>20.000000000000011</v>
      </c>
      <c r="R44" s="4">
        <f t="shared" si="7"/>
        <v>38.461538461538453</v>
      </c>
      <c r="S44" s="4">
        <f t="shared" si="8"/>
        <v>-16.981132075471706</v>
      </c>
      <c r="T44" s="4"/>
      <c r="AA44">
        <v>3</v>
      </c>
      <c r="AB44">
        <v>1422</v>
      </c>
      <c r="AC44" t="s">
        <v>11</v>
      </c>
      <c r="AD44">
        <v>23.333333333333332</v>
      </c>
      <c r="AE44">
        <v>40</v>
      </c>
      <c r="AF44">
        <v>36.666666666666664</v>
      </c>
      <c r="AG44">
        <v>31.666666666666664</v>
      </c>
      <c r="AH44">
        <v>28.333333333333332</v>
      </c>
      <c r="AI44">
        <v>40</v>
      </c>
      <c r="AJ44">
        <v>31.666666666666664</v>
      </c>
      <c r="AK44">
        <v>36.666666666666664</v>
      </c>
      <c r="AL44">
        <v>31.666666666666664</v>
      </c>
      <c r="AN44" s="4">
        <f t="shared" si="25"/>
        <v>26.315789473684216</v>
      </c>
      <c r="AO44" s="4">
        <f t="shared" si="26"/>
        <v>-5.5555555555555536</v>
      </c>
      <c r="AP44" s="4">
        <f t="shared" si="27"/>
        <v>7.3170731707317085</v>
      </c>
    </row>
    <row r="45" spans="1:42" x14ac:dyDescent="0.25">
      <c r="A45">
        <v>1</v>
      </c>
      <c r="B45">
        <v>1418</v>
      </c>
      <c r="C45" t="s">
        <v>11</v>
      </c>
      <c r="D45" s="1">
        <v>0</v>
      </c>
      <c r="E45" s="1">
        <v>1</v>
      </c>
      <c r="F45" s="4">
        <v>35</v>
      </c>
      <c r="G45" s="4">
        <v>51.666666666666671</v>
      </c>
      <c r="H45" s="4">
        <v>13.333333333333334</v>
      </c>
      <c r="I45" s="4">
        <v>23.333333333333332</v>
      </c>
      <c r="J45" s="4">
        <v>58.333333333333336</v>
      </c>
      <c r="K45" s="4">
        <v>18.333333333333332</v>
      </c>
      <c r="L45" s="4">
        <v>26.666666666666668</v>
      </c>
      <c r="M45" s="4">
        <v>53.333333333333336</v>
      </c>
      <c r="N45" s="4">
        <v>20</v>
      </c>
      <c r="P45" s="4">
        <f t="shared" si="5"/>
        <v>19.230769230769234</v>
      </c>
      <c r="Q45" s="4">
        <f t="shared" si="6"/>
        <v>42.857142857142854</v>
      </c>
      <c r="R45" s="4">
        <f t="shared" si="7"/>
        <v>33.333333333333336</v>
      </c>
      <c r="S45" s="4">
        <f t="shared" si="8"/>
        <v>-19.230769230769234</v>
      </c>
      <c r="T45" s="4"/>
      <c r="AA45">
        <v>3</v>
      </c>
      <c r="AB45">
        <v>1425</v>
      </c>
      <c r="AC45" t="s">
        <v>11</v>
      </c>
      <c r="AD45">
        <v>31.666666666666664</v>
      </c>
      <c r="AE45">
        <v>33.333333333333329</v>
      </c>
      <c r="AF45">
        <v>35</v>
      </c>
      <c r="AG45">
        <v>30</v>
      </c>
      <c r="AH45">
        <v>46.666666666666664</v>
      </c>
      <c r="AI45">
        <v>23.333333333333332</v>
      </c>
      <c r="AJ45">
        <v>20</v>
      </c>
      <c r="AK45">
        <v>45</v>
      </c>
      <c r="AL45">
        <v>35</v>
      </c>
      <c r="AN45" s="4">
        <f t="shared" si="25"/>
        <v>2.5641025641025603</v>
      </c>
      <c r="AO45" s="4">
        <f t="shared" si="26"/>
        <v>21.739130434782609</v>
      </c>
      <c r="AP45" s="4">
        <f t="shared" si="27"/>
        <v>38.461538461538467</v>
      </c>
    </row>
    <row r="46" spans="1:42" x14ac:dyDescent="0.25">
      <c r="A46">
        <v>2</v>
      </c>
      <c r="B46">
        <v>1418</v>
      </c>
      <c r="C46" t="s">
        <v>11</v>
      </c>
      <c r="D46" s="1">
        <v>0</v>
      </c>
      <c r="E46" s="1">
        <v>3</v>
      </c>
      <c r="F46" s="4">
        <v>38.333333333333336</v>
      </c>
      <c r="G46" s="4">
        <v>43.333333333333336</v>
      </c>
      <c r="H46" s="4">
        <v>18.333333333333332</v>
      </c>
      <c r="I46" s="4">
        <v>41.666666666666671</v>
      </c>
      <c r="J46" s="4">
        <v>41.666666666666671</v>
      </c>
      <c r="K46" s="4">
        <v>16.666666666666664</v>
      </c>
      <c r="L46" s="4">
        <v>40</v>
      </c>
      <c r="M46" s="4">
        <v>46.666666666666664</v>
      </c>
      <c r="N46" s="4">
        <v>13.333333333333334</v>
      </c>
      <c r="P46" s="4">
        <f t="shared" si="5"/>
        <v>6.1224489795918364</v>
      </c>
      <c r="Q46" s="4">
        <f t="shared" si="6"/>
        <v>0</v>
      </c>
      <c r="R46" s="4">
        <f t="shared" si="7"/>
        <v>7.6923076923076898</v>
      </c>
      <c r="S46" s="4">
        <f t="shared" si="8"/>
        <v>-6.1224489795918364</v>
      </c>
      <c r="T46" s="4"/>
      <c r="AA46">
        <v>3</v>
      </c>
      <c r="AB46">
        <v>1429</v>
      </c>
      <c r="AC46" t="s">
        <v>11</v>
      </c>
      <c r="AD46">
        <v>30</v>
      </c>
      <c r="AE46">
        <v>36.666666666666664</v>
      </c>
      <c r="AF46">
        <v>33.333333333333329</v>
      </c>
      <c r="AG46">
        <v>38.333333333333336</v>
      </c>
      <c r="AH46">
        <v>31.666666666666664</v>
      </c>
      <c r="AI46">
        <v>30</v>
      </c>
      <c r="AJ46">
        <v>38.333333333333336</v>
      </c>
      <c r="AK46">
        <v>43.333333333333336</v>
      </c>
      <c r="AL46">
        <v>18.333333333333332</v>
      </c>
      <c r="AN46" s="4">
        <f t="shared" si="25"/>
        <v>9.9999999999999982</v>
      </c>
      <c r="AO46" s="4">
        <f t="shared" si="26"/>
        <v>-9.5238095238095308</v>
      </c>
      <c r="AP46" s="4">
        <f t="shared" si="27"/>
        <v>6.1224489795918364</v>
      </c>
    </row>
    <row r="47" spans="1:42" x14ac:dyDescent="0.25">
      <c r="A47">
        <v>3</v>
      </c>
      <c r="B47">
        <v>1418</v>
      </c>
      <c r="C47" t="s">
        <v>11</v>
      </c>
      <c r="D47" s="1">
        <v>4</v>
      </c>
      <c r="E47" s="1">
        <v>8</v>
      </c>
      <c r="F47" s="4">
        <v>35</v>
      </c>
      <c r="G47" s="4">
        <v>43.333333333333336</v>
      </c>
      <c r="H47" s="4">
        <v>21.666666666666668</v>
      </c>
      <c r="I47" s="4">
        <v>55.000000000000007</v>
      </c>
      <c r="J47" s="4">
        <v>25</v>
      </c>
      <c r="K47" s="4">
        <v>20</v>
      </c>
      <c r="L47" s="4">
        <v>50</v>
      </c>
      <c r="M47" s="4">
        <v>28.333333333333332</v>
      </c>
      <c r="N47" s="4">
        <v>21.666666666666668</v>
      </c>
      <c r="P47" s="4">
        <f t="shared" si="5"/>
        <v>10.638297872340427</v>
      </c>
      <c r="Q47" s="4">
        <f t="shared" si="6"/>
        <v>-37.500000000000014</v>
      </c>
      <c r="R47" s="4">
        <f t="shared" si="7"/>
        <v>-27.659574468085108</v>
      </c>
      <c r="S47" s="4">
        <f t="shared" si="8"/>
        <v>-10.638297872340427</v>
      </c>
      <c r="T47" s="4"/>
      <c r="AA47">
        <v>3</v>
      </c>
      <c r="AB47">
        <v>1432</v>
      </c>
      <c r="AC47" t="s">
        <v>11</v>
      </c>
      <c r="AD47">
        <v>45</v>
      </c>
      <c r="AE47">
        <v>36.666666666666664</v>
      </c>
      <c r="AF47">
        <v>18.333333333333332</v>
      </c>
      <c r="AG47">
        <v>40</v>
      </c>
      <c r="AH47">
        <v>43.333333333333336</v>
      </c>
      <c r="AI47">
        <v>16.666666666666664</v>
      </c>
      <c r="AJ47">
        <v>41.666666666666671</v>
      </c>
      <c r="AK47">
        <v>36.666666666666664</v>
      </c>
      <c r="AL47">
        <v>21.666666666666668</v>
      </c>
      <c r="AN47" s="4">
        <f t="shared" si="25"/>
        <v>-10.204081632653066</v>
      </c>
      <c r="AO47" s="4">
        <f t="shared" si="26"/>
        <v>4.0000000000000018</v>
      </c>
      <c r="AP47" s="4">
        <f t="shared" si="27"/>
        <v>-6.3829787234042632</v>
      </c>
    </row>
    <row r="48" spans="1:42" x14ac:dyDescent="0.25">
      <c r="A48">
        <v>4</v>
      </c>
      <c r="B48">
        <v>1418</v>
      </c>
      <c r="C48" t="s">
        <v>11</v>
      </c>
      <c r="D48" s="1">
        <v>24</v>
      </c>
      <c r="E48" s="1">
        <v>10</v>
      </c>
      <c r="I48" s="4">
        <v>41.666666666666671</v>
      </c>
      <c r="J48" s="4">
        <v>41.666666666666671</v>
      </c>
      <c r="K48" s="4">
        <v>16.666666666666664</v>
      </c>
      <c r="L48" s="4">
        <v>40</v>
      </c>
      <c r="M48" s="4">
        <v>46.666666666666664</v>
      </c>
      <c r="N48" s="4">
        <v>13.333333333333334</v>
      </c>
      <c r="P48" s="4"/>
      <c r="Q48" s="4">
        <f t="shared" si="6"/>
        <v>0</v>
      </c>
      <c r="R48" s="4">
        <f t="shared" si="7"/>
        <v>7.6923076923076898</v>
      </c>
      <c r="S48" s="4"/>
      <c r="T48" s="4"/>
      <c r="AA48">
        <v>3</v>
      </c>
      <c r="AB48">
        <v>1433</v>
      </c>
      <c r="AC48" t="s">
        <v>11</v>
      </c>
      <c r="AD48">
        <v>30</v>
      </c>
      <c r="AE48">
        <v>50</v>
      </c>
      <c r="AF48">
        <v>20</v>
      </c>
      <c r="AG48">
        <v>16.666666666666664</v>
      </c>
      <c r="AH48">
        <v>58.333333333333336</v>
      </c>
      <c r="AI48">
        <v>25</v>
      </c>
      <c r="AJ48">
        <v>30</v>
      </c>
      <c r="AK48">
        <v>56.666666666666664</v>
      </c>
      <c r="AL48">
        <v>13.333333333333334</v>
      </c>
      <c r="AN48" s="4">
        <f t="shared" si="25"/>
        <v>25</v>
      </c>
      <c r="AO48" s="4">
        <f t="shared" si="26"/>
        <v>55.555555555555557</v>
      </c>
      <c r="AP48" s="4">
        <f t="shared" si="27"/>
        <v>30.76923076923077</v>
      </c>
    </row>
    <row r="49" spans="1:42" x14ac:dyDescent="0.25">
      <c r="A49">
        <v>6</v>
      </c>
      <c r="B49">
        <v>1418</v>
      </c>
      <c r="C49" t="s">
        <v>11</v>
      </c>
      <c r="D49" s="1">
        <v>131</v>
      </c>
      <c r="E49" s="1">
        <v>15</v>
      </c>
      <c r="F49" s="4">
        <v>28.333333333333332</v>
      </c>
      <c r="G49" s="4">
        <v>51.666666666666671</v>
      </c>
      <c r="H49" s="4">
        <v>20</v>
      </c>
      <c r="I49" s="4">
        <v>30</v>
      </c>
      <c r="J49" s="4">
        <v>46.666666666666664</v>
      </c>
      <c r="K49" s="4">
        <v>23.333333333333332</v>
      </c>
      <c r="L49" s="4">
        <v>33.333333333333329</v>
      </c>
      <c r="M49" s="4">
        <v>53.333333333333336</v>
      </c>
      <c r="N49" s="4">
        <v>13.333333333333334</v>
      </c>
      <c r="P49" s="4">
        <f t="shared" si="5"/>
        <v>29.166666666666675</v>
      </c>
      <c r="Q49" s="4">
        <f t="shared" si="6"/>
        <v>21.739130434782609</v>
      </c>
      <c r="R49" s="4">
        <f t="shared" si="7"/>
        <v>23.076923076923087</v>
      </c>
      <c r="S49" s="4">
        <f t="shared" si="8"/>
        <v>-29.166666666666675</v>
      </c>
      <c r="T49" s="4"/>
      <c r="AA49">
        <v>3</v>
      </c>
      <c r="AB49">
        <v>1434</v>
      </c>
      <c r="AC49" t="s">
        <v>11</v>
      </c>
      <c r="AD49">
        <v>40</v>
      </c>
      <c r="AE49">
        <v>50</v>
      </c>
      <c r="AF49">
        <v>10</v>
      </c>
      <c r="AG49">
        <v>41.666666666666671</v>
      </c>
      <c r="AH49">
        <v>48.333333333333336</v>
      </c>
      <c r="AI49">
        <v>10</v>
      </c>
      <c r="AJ49">
        <v>33.333333333333329</v>
      </c>
      <c r="AK49">
        <v>51.666666666666671</v>
      </c>
      <c r="AL49">
        <v>15</v>
      </c>
      <c r="AN49" s="4">
        <f t="shared" si="25"/>
        <v>11.111111111111111</v>
      </c>
      <c r="AO49" s="4">
        <f t="shared" si="26"/>
        <v>7.4074074074074039</v>
      </c>
      <c r="AP49" s="4">
        <f t="shared" si="27"/>
        <v>21.568627450980404</v>
      </c>
    </row>
    <row r="50" spans="1:42" x14ac:dyDescent="0.25">
      <c r="A50">
        <v>7</v>
      </c>
      <c r="B50">
        <v>1418</v>
      </c>
      <c r="C50" t="s">
        <v>11</v>
      </c>
      <c r="D50" s="1">
        <v>73</v>
      </c>
      <c r="E50" s="1">
        <v>20</v>
      </c>
      <c r="F50" s="4">
        <v>31.666666666666664</v>
      </c>
      <c r="G50" s="4">
        <v>46.666666666666664</v>
      </c>
      <c r="H50" s="4">
        <v>21.666666666666668</v>
      </c>
      <c r="I50" s="4">
        <v>30</v>
      </c>
      <c r="J50" s="4">
        <v>48.333333333333336</v>
      </c>
      <c r="K50" s="4">
        <v>21.666666666666668</v>
      </c>
      <c r="L50" s="4">
        <v>26.666666666666668</v>
      </c>
      <c r="M50" s="4">
        <v>48.333333333333336</v>
      </c>
      <c r="N50" s="4">
        <v>25</v>
      </c>
      <c r="P50" s="4">
        <f t="shared" si="5"/>
        <v>19.148936170212767</v>
      </c>
      <c r="Q50" s="4">
        <f t="shared" si="6"/>
        <v>23.404255319148938</v>
      </c>
      <c r="R50" s="4">
        <f t="shared" si="7"/>
        <v>28.888888888888893</v>
      </c>
      <c r="S50" s="4">
        <f t="shared" si="8"/>
        <v>-19.148936170212767</v>
      </c>
      <c r="T50" s="4"/>
      <c r="AA50">
        <v>3</v>
      </c>
      <c r="AB50">
        <v>1436</v>
      </c>
      <c r="AC50" t="s">
        <v>11</v>
      </c>
      <c r="AD50">
        <v>38.333333333333336</v>
      </c>
      <c r="AE50">
        <v>33.333333333333329</v>
      </c>
      <c r="AF50">
        <v>26.666666666666668</v>
      </c>
      <c r="AG50">
        <v>33.333333333333329</v>
      </c>
      <c r="AH50">
        <v>46.666666666666664</v>
      </c>
      <c r="AI50">
        <v>20</v>
      </c>
      <c r="AJ50">
        <v>40</v>
      </c>
      <c r="AK50">
        <v>40</v>
      </c>
      <c r="AL50">
        <v>20</v>
      </c>
      <c r="AN50" s="4">
        <f t="shared" si="25"/>
        <v>-6.9767441860465222</v>
      </c>
      <c r="AO50" s="4">
        <f t="shared" si="26"/>
        <v>16.666666666666668</v>
      </c>
      <c r="AP50" s="4">
        <f t="shared" si="27"/>
        <v>0</v>
      </c>
    </row>
    <row r="51" spans="1:42" x14ac:dyDescent="0.25">
      <c r="A51">
        <v>8</v>
      </c>
      <c r="B51">
        <v>1418</v>
      </c>
      <c r="C51" t="s">
        <v>11</v>
      </c>
      <c r="D51" s="1">
        <v>18</v>
      </c>
      <c r="E51" s="1">
        <v>22</v>
      </c>
      <c r="F51" s="4">
        <v>40</v>
      </c>
      <c r="G51" s="4">
        <v>40</v>
      </c>
      <c r="H51" s="4">
        <v>20</v>
      </c>
      <c r="I51" s="4">
        <v>31.666666666666664</v>
      </c>
      <c r="J51" s="4">
        <v>50</v>
      </c>
      <c r="K51" s="4">
        <v>18.333333333333332</v>
      </c>
      <c r="L51" s="4">
        <v>40</v>
      </c>
      <c r="M51" s="4">
        <v>45</v>
      </c>
      <c r="N51" s="4">
        <v>15</v>
      </c>
      <c r="P51" s="4">
        <f t="shared" si="5"/>
        <v>0</v>
      </c>
      <c r="Q51" s="4">
        <f t="shared" si="6"/>
        <v>22.448979591836739</v>
      </c>
      <c r="R51" s="4">
        <f t="shared" si="7"/>
        <v>5.8823529411764701</v>
      </c>
      <c r="S51" s="4">
        <f t="shared" si="8"/>
        <v>0</v>
      </c>
      <c r="T51" s="4"/>
      <c r="AA51">
        <v>3</v>
      </c>
      <c r="AB51">
        <v>1441</v>
      </c>
      <c r="AC51" t="s">
        <v>11</v>
      </c>
      <c r="AD51">
        <v>21.666666666666668</v>
      </c>
      <c r="AE51">
        <v>41.666666666666671</v>
      </c>
      <c r="AF51">
        <v>36.666666666666664</v>
      </c>
      <c r="AG51">
        <v>15</v>
      </c>
      <c r="AH51">
        <v>50</v>
      </c>
      <c r="AI51">
        <v>35</v>
      </c>
      <c r="AJ51">
        <v>11.666666666666666</v>
      </c>
      <c r="AK51">
        <v>58.333333333333336</v>
      </c>
      <c r="AL51">
        <v>30</v>
      </c>
      <c r="AN51" s="4">
        <f t="shared" si="25"/>
        <v>31.578947368421051</v>
      </c>
      <c r="AO51" s="4">
        <f t="shared" si="26"/>
        <v>53.846153846153847</v>
      </c>
      <c r="AP51" s="4">
        <f t="shared" si="27"/>
        <v>66.666666666666671</v>
      </c>
    </row>
    <row r="52" spans="1:42" x14ac:dyDescent="0.25">
      <c r="A52">
        <v>9</v>
      </c>
      <c r="B52">
        <v>1418</v>
      </c>
      <c r="C52" t="s">
        <v>11</v>
      </c>
      <c r="D52" s="1">
        <v>2</v>
      </c>
      <c r="E52" s="1">
        <v>27</v>
      </c>
      <c r="F52" s="4">
        <v>23.333333333333332</v>
      </c>
      <c r="G52" s="4">
        <v>60</v>
      </c>
      <c r="H52" s="4">
        <v>16.666666666666664</v>
      </c>
      <c r="I52" s="4">
        <v>23.333333333333332</v>
      </c>
      <c r="J52" s="4">
        <v>53.333333333333336</v>
      </c>
      <c r="K52" s="4">
        <v>23.333333333333332</v>
      </c>
      <c r="L52" s="4">
        <v>21.666666666666668</v>
      </c>
      <c r="M52" s="4">
        <v>53.333333333333336</v>
      </c>
      <c r="N52" s="4">
        <v>25</v>
      </c>
      <c r="P52" s="4">
        <f t="shared" si="5"/>
        <v>44.000000000000007</v>
      </c>
      <c r="Q52" s="4">
        <f t="shared" si="6"/>
        <v>39.130434782608695</v>
      </c>
      <c r="R52" s="4">
        <f t="shared" si="7"/>
        <v>42.222222222222221</v>
      </c>
      <c r="S52" s="4">
        <f t="shared" si="8"/>
        <v>-44.000000000000007</v>
      </c>
      <c r="T52" s="4"/>
      <c r="AA52">
        <v>3</v>
      </c>
      <c r="AB52">
        <v>1442</v>
      </c>
      <c r="AC52" t="s">
        <v>11</v>
      </c>
      <c r="AD52">
        <v>35</v>
      </c>
      <c r="AE52">
        <v>45</v>
      </c>
      <c r="AF52">
        <v>20</v>
      </c>
      <c r="AG52">
        <v>28.333333333333332</v>
      </c>
      <c r="AH52">
        <v>55.000000000000007</v>
      </c>
      <c r="AI52">
        <v>16.666666666666664</v>
      </c>
      <c r="AJ52">
        <v>21.666666666666668</v>
      </c>
      <c r="AK52">
        <v>60</v>
      </c>
      <c r="AL52">
        <v>18.333333333333332</v>
      </c>
      <c r="AN52" s="4">
        <f t="shared" si="25"/>
        <v>12.5</v>
      </c>
      <c r="AO52" s="4">
        <f t="shared" si="26"/>
        <v>32.000000000000007</v>
      </c>
      <c r="AP52" s="4">
        <f t="shared" si="27"/>
        <v>46.938775510204074</v>
      </c>
    </row>
    <row r="53" spans="1:42" x14ac:dyDescent="0.25">
      <c r="A53">
        <v>1</v>
      </c>
      <c r="B53">
        <v>1422</v>
      </c>
      <c r="C53" t="s">
        <v>11</v>
      </c>
      <c r="D53" s="1">
        <v>2</v>
      </c>
      <c r="E53" s="1">
        <v>5</v>
      </c>
      <c r="F53" s="4">
        <v>20</v>
      </c>
      <c r="G53" s="4">
        <v>36.666666666666664</v>
      </c>
      <c r="H53" s="4">
        <v>43.333333333333336</v>
      </c>
      <c r="I53" s="4">
        <v>33.333333333333329</v>
      </c>
      <c r="J53" s="4">
        <v>31.666666666666664</v>
      </c>
      <c r="K53" s="4">
        <v>35</v>
      </c>
      <c r="L53" s="4">
        <v>31.666666666666664</v>
      </c>
      <c r="M53" s="4">
        <v>35</v>
      </c>
      <c r="N53" s="4">
        <v>33.333333333333329</v>
      </c>
      <c r="P53" s="4">
        <f t="shared" si="5"/>
        <v>29.411764705882348</v>
      </c>
      <c r="Q53" s="4">
        <f t="shared" si="6"/>
        <v>-2.5641025641025603</v>
      </c>
      <c r="R53" s="4">
        <f t="shared" si="7"/>
        <v>5.0000000000000044</v>
      </c>
      <c r="S53" s="4">
        <f t="shared" si="8"/>
        <v>-29.411764705882348</v>
      </c>
      <c r="T53" s="4"/>
      <c r="AA53">
        <v>3</v>
      </c>
      <c r="AB53">
        <v>1446</v>
      </c>
      <c r="AC53" t="s">
        <v>11</v>
      </c>
      <c r="AD53">
        <v>35</v>
      </c>
      <c r="AE53">
        <v>51.666666666666671</v>
      </c>
      <c r="AF53">
        <v>13.333333333333334</v>
      </c>
      <c r="AG53">
        <v>40</v>
      </c>
      <c r="AH53">
        <v>53.333333333333336</v>
      </c>
      <c r="AI53">
        <v>6.666666666666667</v>
      </c>
      <c r="AJ53">
        <v>35</v>
      </c>
      <c r="AK53">
        <v>58.333333333333336</v>
      </c>
      <c r="AL53">
        <v>6.666666666666667</v>
      </c>
      <c r="AN53" s="4">
        <f t="shared" si="25"/>
        <v>19.230769230769234</v>
      </c>
      <c r="AO53" s="4">
        <f t="shared" si="26"/>
        <v>14.285714285714288</v>
      </c>
      <c r="AP53" s="4">
        <f t="shared" si="27"/>
        <v>25</v>
      </c>
    </row>
    <row r="54" spans="1:42" x14ac:dyDescent="0.25">
      <c r="A54">
        <v>2</v>
      </c>
      <c r="B54">
        <v>1422</v>
      </c>
      <c r="C54" t="s">
        <v>11</v>
      </c>
      <c r="D54" s="1">
        <v>4</v>
      </c>
      <c r="E54" s="1">
        <v>8</v>
      </c>
      <c r="F54" s="4">
        <v>21.666666666666668</v>
      </c>
      <c r="G54" s="4">
        <v>25</v>
      </c>
      <c r="H54" s="4">
        <v>53.333333333333336</v>
      </c>
      <c r="I54" s="4">
        <v>21.666666666666668</v>
      </c>
      <c r="J54" s="4">
        <v>28.333333333333332</v>
      </c>
      <c r="K54" s="4">
        <v>50</v>
      </c>
      <c r="L54" s="4">
        <v>18.333333333333332</v>
      </c>
      <c r="M54" s="4">
        <v>26.666666666666668</v>
      </c>
      <c r="N54" s="4">
        <v>55.000000000000007</v>
      </c>
      <c r="P54" s="4">
        <f t="shared" si="5"/>
        <v>7.1428571428571397</v>
      </c>
      <c r="Q54" s="4">
        <f t="shared" si="6"/>
        <v>13.333333333333327</v>
      </c>
      <c r="R54" s="4">
        <f t="shared" si="7"/>
        <v>18.518518518518523</v>
      </c>
      <c r="S54" s="4">
        <f t="shared" si="8"/>
        <v>-7.1428571428571397</v>
      </c>
      <c r="T54" s="4"/>
      <c r="AA54">
        <v>4</v>
      </c>
      <c r="AB54">
        <v>1401</v>
      </c>
      <c r="AC54" t="s">
        <v>11</v>
      </c>
      <c r="AD54">
        <v>36.666666666666664</v>
      </c>
      <c r="AE54">
        <v>55.000000000000007</v>
      </c>
      <c r="AF54">
        <v>8.3333333333333321</v>
      </c>
      <c r="AG54">
        <v>16.666666666666664</v>
      </c>
      <c r="AH54">
        <v>61.666666666666671</v>
      </c>
      <c r="AI54">
        <v>21.666666666666668</v>
      </c>
      <c r="AJ54">
        <v>26.666666666666668</v>
      </c>
      <c r="AK54">
        <v>51.666666666666671</v>
      </c>
      <c r="AL54">
        <v>21.666666666666668</v>
      </c>
      <c r="AN54" s="4">
        <f t="shared" si="25"/>
        <v>20.000000000000011</v>
      </c>
      <c r="AO54" s="4">
        <f t="shared" si="26"/>
        <v>57.446808510638306</v>
      </c>
      <c r="AP54" s="4">
        <f t="shared" si="27"/>
        <v>31.914893617021278</v>
      </c>
    </row>
    <row r="55" spans="1:42" x14ac:dyDescent="0.25">
      <c r="A55">
        <v>3</v>
      </c>
      <c r="B55">
        <v>1422</v>
      </c>
      <c r="C55" t="s">
        <v>11</v>
      </c>
      <c r="D55" s="1">
        <v>77</v>
      </c>
      <c r="E55" s="1">
        <v>12</v>
      </c>
      <c r="F55" s="4">
        <v>23.333333333333332</v>
      </c>
      <c r="G55" s="4">
        <v>40</v>
      </c>
      <c r="H55" s="4">
        <v>36.666666666666664</v>
      </c>
      <c r="I55" s="4">
        <v>31.666666666666664</v>
      </c>
      <c r="J55" s="4">
        <v>28.333333333333332</v>
      </c>
      <c r="K55" s="4">
        <v>40</v>
      </c>
      <c r="L55" s="4">
        <v>31.666666666666664</v>
      </c>
      <c r="M55" s="4">
        <v>36.666666666666664</v>
      </c>
      <c r="N55" s="4">
        <v>31.666666666666664</v>
      </c>
      <c r="P55" s="4">
        <f t="shared" si="5"/>
        <v>26.315789473684216</v>
      </c>
      <c r="Q55" s="4">
        <f t="shared" si="6"/>
        <v>-5.5555555555555536</v>
      </c>
      <c r="R55" s="4">
        <f t="shared" si="7"/>
        <v>7.3170731707317085</v>
      </c>
      <c r="S55" s="4">
        <f t="shared" si="8"/>
        <v>-26.315789473684216</v>
      </c>
      <c r="T55" s="4"/>
      <c r="AA55">
        <v>4</v>
      </c>
      <c r="AB55">
        <v>1405</v>
      </c>
      <c r="AC55" t="s">
        <v>11</v>
      </c>
      <c r="AD55">
        <v>31.666666666666664</v>
      </c>
      <c r="AE55">
        <v>26.666666666666668</v>
      </c>
      <c r="AF55">
        <v>41.666666666666671</v>
      </c>
      <c r="AG55">
        <v>38.333333333333336</v>
      </c>
      <c r="AH55">
        <v>25</v>
      </c>
      <c r="AI55">
        <v>36.666666666666664</v>
      </c>
      <c r="AJ55">
        <v>53.333333333333336</v>
      </c>
      <c r="AK55">
        <v>35</v>
      </c>
      <c r="AL55">
        <v>11.666666666666666</v>
      </c>
      <c r="AN55" s="4">
        <f t="shared" si="25"/>
        <v>-8.5714285714285658</v>
      </c>
      <c r="AO55" s="4">
        <f t="shared" si="26"/>
        <v>-21.05263157894737</v>
      </c>
      <c r="AP55" s="4">
        <f t="shared" si="27"/>
        <v>-20.754716981132077</v>
      </c>
    </row>
    <row r="56" spans="1:42" x14ac:dyDescent="0.25">
      <c r="A56">
        <v>4</v>
      </c>
      <c r="B56">
        <v>1422</v>
      </c>
      <c r="C56" t="s">
        <v>11</v>
      </c>
      <c r="D56" s="1">
        <v>131</v>
      </c>
      <c r="E56" s="1">
        <v>15</v>
      </c>
      <c r="F56" s="4">
        <v>25</v>
      </c>
      <c r="G56" s="4">
        <v>25</v>
      </c>
      <c r="H56" s="4">
        <v>50</v>
      </c>
      <c r="I56" s="4">
        <v>21.666666666666668</v>
      </c>
      <c r="J56" s="4">
        <v>28.333333333333332</v>
      </c>
      <c r="K56" s="4">
        <v>50</v>
      </c>
      <c r="L56" s="4">
        <v>18.333333333333332</v>
      </c>
      <c r="M56" s="4">
        <v>28.333333333333332</v>
      </c>
      <c r="N56" s="4">
        <v>53.333333333333336</v>
      </c>
      <c r="P56" s="4">
        <f t="shared" si="5"/>
        <v>0</v>
      </c>
      <c r="Q56" s="4">
        <f t="shared" si="6"/>
        <v>13.333333333333327</v>
      </c>
      <c r="R56" s="4">
        <f t="shared" si="7"/>
        <v>21.428571428571431</v>
      </c>
      <c r="S56" s="4">
        <f t="shared" si="8"/>
        <v>0</v>
      </c>
      <c r="T56" s="4"/>
      <c r="AA56">
        <v>4</v>
      </c>
      <c r="AB56">
        <v>1408</v>
      </c>
      <c r="AC56" t="s">
        <v>11</v>
      </c>
      <c r="AD56">
        <v>28.333333333333332</v>
      </c>
      <c r="AE56">
        <v>36.666666666666664</v>
      </c>
      <c r="AF56">
        <v>35</v>
      </c>
      <c r="AG56">
        <v>33.333333333333329</v>
      </c>
      <c r="AH56">
        <v>30</v>
      </c>
      <c r="AI56">
        <v>36.666666666666664</v>
      </c>
      <c r="AJ56">
        <v>23.333333333333332</v>
      </c>
      <c r="AK56">
        <v>41.666666666666671</v>
      </c>
      <c r="AL56">
        <v>35</v>
      </c>
      <c r="AN56" s="4">
        <f t="shared" si="25"/>
        <v>12.820512820512819</v>
      </c>
      <c r="AO56" s="4">
        <f t="shared" si="26"/>
        <v>-5.2631578947368345</v>
      </c>
      <c r="AP56" s="4">
        <f t="shared" si="27"/>
        <v>28.205128205128215</v>
      </c>
    </row>
    <row r="57" spans="1:42" x14ac:dyDescent="0.25">
      <c r="A57">
        <v>5</v>
      </c>
      <c r="B57">
        <v>1422</v>
      </c>
      <c r="C57" t="s">
        <v>11</v>
      </c>
      <c r="D57" s="1">
        <v>50</v>
      </c>
      <c r="E57" s="1">
        <v>19</v>
      </c>
      <c r="F57" s="4">
        <v>30</v>
      </c>
      <c r="G57" s="4">
        <v>38.333333333333336</v>
      </c>
      <c r="H57" s="4">
        <v>31.666666666666664</v>
      </c>
      <c r="I57" s="4">
        <v>31.666666666666664</v>
      </c>
      <c r="J57" s="4">
        <v>43.333333333333336</v>
      </c>
      <c r="K57" s="4">
        <v>25</v>
      </c>
      <c r="L57" s="4">
        <v>33.333333333333329</v>
      </c>
      <c r="M57" s="4">
        <v>28.333333333333332</v>
      </c>
      <c r="N57" s="4">
        <v>38.333333333333336</v>
      </c>
      <c r="P57" s="4">
        <f t="shared" si="5"/>
        <v>12.195121951219514</v>
      </c>
      <c r="Q57" s="4">
        <f t="shared" si="6"/>
        <v>15.555555555555561</v>
      </c>
      <c r="R57" s="4">
        <f t="shared" si="7"/>
        <v>-8.1081081081081035</v>
      </c>
      <c r="S57" s="4">
        <f t="shared" si="8"/>
        <v>-12.195121951219514</v>
      </c>
      <c r="T57" s="4"/>
      <c r="AA57">
        <v>4</v>
      </c>
      <c r="AB57">
        <v>1409</v>
      </c>
      <c r="AC57" t="s">
        <v>11</v>
      </c>
      <c r="AD57">
        <v>30</v>
      </c>
      <c r="AE57">
        <v>55.000000000000007</v>
      </c>
      <c r="AF57">
        <v>10</v>
      </c>
      <c r="AG57">
        <v>36.666666666666664</v>
      </c>
      <c r="AH57">
        <v>53.333333333333336</v>
      </c>
      <c r="AI57">
        <v>10</v>
      </c>
      <c r="AJ57">
        <v>33.333333333333329</v>
      </c>
      <c r="AK57">
        <v>58.333333333333336</v>
      </c>
      <c r="AL57">
        <v>8.3333333333333321</v>
      </c>
      <c r="AN57" s="4">
        <f t="shared" si="25"/>
        <v>29.411764705882359</v>
      </c>
      <c r="AO57" s="4">
        <f t="shared" si="26"/>
        <v>18.518518518518523</v>
      </c>
      <c r="AP57" s="4">
        <f t="shared" si="27"/>
        <v>27.27272727272728</v>
      </c>
    </row>
    <row r="58" spans="1:42" x14ac:dyDescent="0.25">
      <c r="A58">
        <v>6</v>
      </c>
      <c r="B58">
        <v>1422</v>
      </c>
      <c r="C58" t="s">
        <v>11</v>
      </c>
      <c r="D58" s="1">
        <v>18</v>
      </c>
      <c r="E58" s="1">
        <v>22</v>
      </c>
      <c r="F58" s="4">
        <v>21.666666666666668</v>
      </c>
      <c r="G58" s="4">
        <v>25</v>
      </c>
      <c r="H58" s="4">
        <v>53.333333333333336</v>
      </c>
      <c r="I58" s="4">
        <v>23.333333333333332</v>
      </c>
      <c r="J58" s="4">
        <v>26.666666666666668</v>
      </c>
      <c r="K58" s="4">
        <v>50</v>
      </c>
      <c r="L58" s="4">
        <v>26.666666666666668</v>
      </c>
      <c r="M58" s="4">
        <v>26.666666666666668</v>
      </c>
      <c r="N58" s="4">
        <v>46.666666666666664</v>
      </c>
      <c r="P58" s="4">
        <f t="shared" si="5"/>
        <v>7.1428571428571397</v>
      </c>
      <c r="Q58" s="4">
        <f t="shared" si="6"/>
        <v>6.6666666666666705</v>
      </c>
      <c r="R58" s="4">
        <f t="shared" si="7"/>
        <v>0</v>
      </c>
      <c r="S58" s="4">
        <f t="shared" si="8"/>
        <v>-7.1428571428571397</v>
      </c>
      <c r="T58" s="4"/>
      <c r="AA58">
        <v>4</v>
      </c>
      <c r="AB58">
        <v>1413</v>
      </c>
      <c r="AC58" t="s">
        <v>11</v>
      </c>
      <c r="AD58">
        <v>23.333333333333332</v>
      </c>
      <c r="AE58">
        <v>43.333333333333336</v>
      </c>
      <c r="AF58">
        <v>33.333333333333329</v>
      </c>
      <c r="AG58">
        <v>18.333333333333332</v>
      </c>
      <c r="AH58">
        <v>53.333333333333336</v>
      </c>
      <c r="AI58">
        <v>28.333333333333332</v>
      </c>
      <c r="AJ58">
        <v>16.666666666666664</v>
      </c>
      <c r="AK58">
        <v>56.666666666666664</v>
      </c>
      <c r="AL58">
        <v>26.666666666666668</v>
      </c>
      <c r="AN58" s="4">
        <f t="shared" si="25"/>
        <v>30.000000000000004</v>
      </c>
      <c r="AO58" s="4">
        <f t="shared" si="26"/>
        <v>48.837209302325576</v>
      </c>
      <c r="AP58" s="4">
        <f t="shared" si="27"/>
        <v>54.545454545454554</v>
      </c>
    </row>
    <row r="59" spans="1:42" x14ac:dyDescent="0.25">
      <c r="A59">
        <v>7</v>
      </c>
      <c r="B59">
        <v>1422</v>
      </c>
      <c r="C59" t="s">
        <v>11</v>
      </c>
      <c r="D59" s="1">
        <v>2</v>
      </c>
      <c r="E59" s="1">
        <v>29</v>
      </c>
      <c r="F59" s="4">
        <v>26.666666666666668</v>
      </c>
      <c r="G59" s="4">
        <v>33.333333333333329</v>
      </c>
      <c r="H59" s="4">
        <v>40</v>
      </c>
      <c r="I59" s="4">
        <v>25</v>
      </c>
      <c r="J59" s="4">
        <v>45</v>
      </c>
      <c r="K59" s="4">
        <v>30</v>
      </c>
      <c r="L59" s="4">
        <v>23.333333333333332</v>
      </c>
      <c r="M59" s="4">
        <v>31.666666666666664</v>
      </c>
      <c r="N59" s="4">
        <v>45</v>
      </c>
      <c r="P59" s="4">
        <f t="shared" si="5"/>
        <v>11.1111111111111</v>
      </c>
      <c r="Q59" s="4">
        <f t="shared" si="6"/>
        <v>28.571428571428569</v>
      </c>
      <c r="R59" s="4">
        <f t="shared" si="7"/>
        <v>15.151515151515149</v>
      </c>
      <c r="S59" s="4">
        <f t="shared" si="8"/>
        <v>-11.1111111111111</v>
      </c>
      <c r="T59" s="4"/>
      <c r="AA59">
        <v>4</v>
      </c>
      <c r="AB59">
        <v>1418</v>
      </c>
      <c r="AC59" t="s">
        <v>11</v>
      </c>
      <c r="AG59">
        <v>41.666666666666671</v>
      </c>
      <c r="AH59">
        <v>41.666666666666671</v>
      </c>
      <c r="AI59">
        <v>16.666666666666664</v>
      </c>
      <c r="AJ59">
        <v>40</v>
      </c>
      <c r="AK59">
        <v>46.666666666666664</v>
      </c>
      <c r="AL59">
        <v>13.333333333333334</v>
      </c>
      <c r="AN59" s="4"/>
      <c r="AO59" s="4">
        <f t="shared" si="26"/>
        <v>0</v>
      </c>
      <c r="AP59" s="4">
        <f t="shared" si="27"/>
        <v>7.6923076923076898</v>
      </c>
    </row>
    <row r="60" spans="1:42" x14ac:dyDescent="0.25">
      <c r="A60">
        <v>8</v>
      </c>
      <c r="B60">
        <v>1422</v>
      </c>
      <c r="C60" t="s">
        <v>11</v>
      </c>
      <c r="D60" s="1">
        <v>0</v>
      </c>
      <c r="E60" s="1">
        <v>33</v>
      </c>
      <c r="F60" s="4">
        <v>30</v>
      </c>
      <c r="G60" s="4">
        <v>33.333333333333329</v>
      </c>
      <c r="H60" s="4">
        <v>36.666666666666664</v>
      </c>
      <c r="I60" s="4">
        <v>28.333333333333332</v>
      </c>
      <c r="J60" s="4">
        <v>36.666666666666664</v>
      </c>
      <c r="K60" s="4">
        <v>35</v>
      </c>
      <c r="L60" s="4">
        <v>23.333333333333332</v>
      </c>
      <c r="M60" s="4">
        <v>35</v>
      </c>
      <c r="N60" s="4">
        <v>41.666666666666671</v>
      </c>
      <c r="P60" s="4">
        <f t="shared" si="5"/>
        <v>5.2631578947368345</v>
      </c>
      <c r="Q60" s="4">
        <f t="shared" si="6"/>
        <v>12.820512820512819</v>
      </c>
      <c r="R60" s="4">
        <f t="shared" si="7"/>
        <v>20.000000000000004</v>
      </c>
      <c r="S60" s="4">
        <f t="shared" si="8"/>
        <v>-5.2631578947368345</v>
      </c>
      <c r="T60" s="4"/>
      <c r="AA60">
        <v>4</v>
      </c>
      <c r="AB60">
        <v>1422</v>
      </c>
      <c r="AC60" t="s">
        <v>11</v>
      </c>
      <c r="AD60">
        <v>25</v>
      </c>
      <c r="AE60">
        <v>25</v>
      </c>
      <c r="AF60">
        <v>50</v>
      </c>
      <c r="AG60">
        <v>21.666666666666668</v>
      </c>
      <c r="AH60">
        <v>28.333333333333332</v>
      </c>
      <c r="AI60">
        <v>50</v>
      </c>
      <c r="AJ60">
        <v>18.333333333333332</v>
      </c>
      <c r="AK60">
        <v>28.333333333333332</v>
      </c>
      <c r="AL60">
        <v>53.333333333333336</v>
      </c>
      <c r="AN60" s="4">
        <f t="shared" ref="AN60:AN91" si="28">((AE60-AD60)/(AE60+AD60))*100</f>
        <v>0</v>
      </c>
      <c r="AO60" s="4">
        <f t="shared" si="26"/>
        <v>13.333333333333327</v>
      </c>
      <c r="AP60" s="4">
        <f t="shared" si="27"/>
        <v>21.428571428571431</v>
      </c>
    </row>
    <row r="61" spans="1:42" x14ac:dyDescent="0.25">
      <c r="A61">
        <v>1</v>
      </c>
      <c r="B61">
        <v>1425</v>
      </c>
      <c r="C61" t="s">
        <v>11</v>
      </c>
      <c r="D61" s="1">
        <v>0</v>
      </c>
      <c r="E61" s="1">
        <v>3</v>
      </c>
      <c r="F61" s="4">
        <v>25</v>
      </c>
      <c r="G61" s="4">
        <v>41.666666666666671</v>
      </c>
      <c r="H61" s="4">
        <v>33.333333333333329</v>
      </c>
      <c r="I61" s="4">
        <v>23.333333333333332</v>
      </c>
      <c r="J61" s="4">
        <v>45</v>
      </c>
      <c r="K61" s="4">
        <v>31.666666666666664</v>
      </c>
      <c r="L61" s="4">
        <v>21.666666666666668</v>
      </c>
      <c r="M61" s="4">
        <v>41.666666666666671</v>
      </c>
      <c r="N61" s="4">
        <v>36.666666666666664</v>
      </c>
      <c r="P61" s="4">
        <f t="shared" si="5"/>
        <v>25.000000000000007</v>
      </c>
      <c r="Q61" s="4">
        <f t="shared" si="6"/>
        <v>31.707317073170739</v>
      </c>
      <c r="R61" s="4">
        <f t="shared" si="7"/>
        <v>31.578947368421051</v>
      </c>
      <c r="S61" s="4">
        <f t="shared" si="8"/>
        <v>-25.000000000000007</v>
      </c>
      <c r="T61" s="4"/>
      <c r="AA61">
        <v>4</v>
      </c>
      <c r="AB61">
        <v>1425</v>
      </c>
      <c r="AC61" t="s">
        <v>11</v>
      </c>
      <c r="AD61">
        <v>20</v>
      </c>
      <c r="AE61">
        <v>45</v>
      </c>
      <c r="AF61">
        <v>35</v>
      </c>
      <c r="AG61">
        <v>28.333333333333332</v>
      </c>
      <c r="AH61">
        <v>40</v>
      </c>
      <c r="AI61">
        <v>31.666666666666664</v>
      </c>
      <c r="AJ61">
        <v>18.333333333333332</v>
      </c>
      <c r="AK61">
        <v>50</v>
      </c>
      <c r="AL61">
        <v>31.666666666666664</v>
      </c>
      <c r="AN61" s="4">
        <f t="shared" si="28"/>
        <v>38.461538461538467</v>
      </c>
      <c r="AO61" s="4">
        <f t="shared" si="26"/>
        <v>17.073170731707322</v>
      </c>
      <c r="AP61" s="4">
        <f t="shared" si="27"/>
        <v>46.341463414634148</v>
      </c>
    </row>
    <row r="62" spans="1:42" x14ac:dyDescent="0.25">
      <c r="A62">
        <v>2</v>
      </c>
      <c r="B62">
        <v>1425</v>
      </c>
      <c r="C62" t="s">
        <v>11</v>
      </c>
      <c r="D62" s="1">
        <v>1</v>
      </c>
      <c r="E62" s="1">
        <v>4</v>
      </c>
      <c r="F62" s="4">
        <v>23.333333333333332</v>
      </c>
      <c r="G62" s="4">
        <v>43.333333333333336</v>
      </c>
      <c r="H62" s="4">
        <v>33.333333333333329</v>
      </c>
      <c r="I62" s="4">
        <v>23.333333333333332</v>
      </c>
      <c r="J62" s="4">
        <v>45</v>
      </c>
      <c r="K62" s="4">
        <v>31.666666666666664</v>
      </c>
      <c r="L62" s="4">
        <v>26.666666666666668</v>
      </c>
      <c r="M62" s="4">
        <v>45</v>
      </c>
      <c r="N62" s="4">
        <v>28.333333333333332</v>
      </c>
      <c r="P62" s="4">
        <f t="shared" si="5"/>
        <v>30.000000000000004</v>
      </c>
      <c r="Q62" s="4">
        <f t="shared" si="6"/>
        <v>31.707317073170739</v>
      </c>
      <c r="R62" s="4">
        <f t="shared" si="7"/>
        <v>25.581395348837205</v>
      </c>
      <c r="S62" s="4">
        <f t="shared" si="8"/>
        <v>-30.000000000000004</v>
      </c>
      <c r="T62" s="4"/>
      <c r="AA62">
        <v>4</v>
      </c>
      <c r="AB62">
        <v>1429</v>
      </c>
      <c r="AC62" t="s">
        <v>11</v>
      </c>
      <c r="AD62">
        <v>40</v>
      </c>
      <c r="AE62">
        <v>31.666666666666664</v>
      </c>
      <c r="AF62">
        <v>28.333333333333332</v>
      </c>
      <c r="AG62">
        <v>36.666666666666664</v>
      </c>
      <c r="AH62">
        <v>48.333333333333336</v>
      </c>
      <c r="AI62">
        <v>15</v>
      </c>
      <c r="AJ62">
        <v>38.333333333333336</v>
      </c>
      <c r="AK62">
        <v>48.333333333333336</v>
      </c>
      <c r="AL62">
        <v>13.333333333333334</v>
      </c>
      <c r="AN62" s="4">
        <f t="shared" si="28"/>
        <v>-11.627906976744191</v>
      </c>
      <c r="AO62" s="4">
        <f t="shared" si="26"/>
        <v>13.725490196078438</v>
      </c>
      <c r="AP62" s="4">
        <f t="shared" si="27"/>
        <v>11.538461538461538</v>
      </c>
    </row>
    <row r="63" spans="1:42" x14ac:dyDescent="0.25">
      <c r="A63">
        <v>3</v>
      </c>
      <c r="B63">
        <v>1425</v>
      </c>
      <c r="C63" t="s">
        <v>11</v>
      </c>
      <c r="D63" s="1">
        <v>3</v>
      </c>
      <c r="E63" s="1">
        <v>7</v>
      </c>
      <c r="F63" s="4">
        <v>31.666666666666664</v>
      </c>
      <c r="G63" s="4">
        <v>33.333333333333329</v>
      </c>
      <c r="H63" s="4">
        <v>35</v>
      </c>
      <c r="I63" s="4">
        <v>30</v>
      </c>
      <c r="J63" s="4">
        <v>46.666666666666664</v>
      </c>
      <c r="K63" s="4">
        <v>23.333333333333332</v>
      </c>
      <c r="L63" s="4">
        <v>20</v>
      </c>
      <c r="M63" s="4">
        <v>45</v>
      </c>
      <c r="N63" s="4">
        <v>35</v>
      </c>
      <c r="P63" s="4">
        <f t="shared" si="5"/>
        <v>2.5641025641025603</v>
      </c>
      <c r="Q63" s="4">
        <f t="shared" si="6"/>
        <v>21.739130434782609</v>
      </c>
      <c r="R63" s="4">
        <f t="shared" si="7"/>
        <v>38.461538461538467</v>
      </c>
      <c r="S63" s="4">
        <f t="shared" si="8"/>
        <v>-2.5641025641025603</v>
      </c>
      <c r="T63" s="4"/>
      <c r="AA63">
        <v>4</v>
      </c>
      <c r="AB63">
        <v>1432</v>
      </c>
      <c r="AC63" t="s">
        <v>11</v>
      </c>
      <c r="AD63">
        <v>50</v>
      </c>
      <c r="AE63">
        <v>40</v>
      </c>
      <c r="AF63">
        <v>10</v>
      </c>
      <c r="AG63">
        <v>45</v>
      </c>
      <c r="AH63">
        <v>46.666666666666664</v>
      </c>
      <c r="AI63">
        <v>8.3333333333333321</v>
      </c>
      <c r="AJ63">
        <v>41.666666666666671</v>
      </c>
      <c r="AK63">
        <v>41.666666666666671</v>
      </c>
      <c r="AL63">
        <v>16.666666666666664</v>
      </c>
      <c r="AN63" s="4">
        <f t="shared" si="28"/>
        <v>-11.111111111111111</v>
      </c>
      <c r="AO63" s="4">
        <f t="shared" si="26"/>
        <v>1.8181818181818157</v>
      </c>
      <c r="AP63" s="4">
        <f t="shared" si="27"/>
        <v>0</v>
      </c>
    </row>
    <row r="64" spans="1:42" x14ac:dyDescent="0.25">
      <c r="A64">
        <v>4</v>
      </c>
      <c r="B64">
        <v>1425</v>
      </c>
      <c r="C64" t="s">
        <v>11</v>
      </c>
      <c r="D64" s="1">
        <v>24</v>
      </c>
      <c r="E64" s="1">
        <v>10</v>
      </c>
      <c r="F64" s="4">
        <v>20</v>
      </c>
      <c r="G64" s="4">
        <v>45</v>
      </c>
      <c r="H64" s="4">
        <v>35</v>
      </c>
      <c r="I64" s="4">
        <v>28.333333333333332</v>
      </c>
      <c r="J64" s="4">
        <v>40</v>
      </c>
      <c r="K64" s="4">
        <v>31.666666666666664</v>
      </c>
      <c r="L64" s="4">
        <v>18.333333333333332</v>
      </c>
      <c r="M64" s="4">
        <v>50</v>
      </c>
      <c r="N64" s="4">
        <v>31.666666666666664</v>
      </c>
      <c r="P64" s="4">
        <f t="shared" si="5"/>
        <v>38.461538461538467</v>
      </c>
      <c r="Q64" s="4">
        <f t="shared" si="6"/>
        <v>17.073170731707322</v>
      </c>
      <c r="R64" s="4">
        <f t="shared" si="7"/>
        <v>46.341463414634148</v>
      </c>
      <c r="S64" s="4">
        <f t="shared" si="8"/>
        <v>-38.461538461538467</v>
      </c>
      <c r="T64" s="4"/>
      <c r="AA64">
        <v>4</v>
      </c>
      <c r="AB64">
        <v>1433</v>
      </c>
      <c r="AC64" t="s">
        <v>11</v>
      </c>
      <c r="AD64">
        <v>41.666666666666671</v>
      </c>
      <c r="AE64">
        <v>41.666666666666671</v>
      </c>
      <c r="AF64">
        <v>16.666666666666664</v>
      </c>
      <c r="AG64">
        <v>8.3333333333333321</v>
      </c>
      <c r="AH64">
        <v>73.333333333333329</v>
      </c>
      <c r="AI64">
        <v>18.333333333333332</v>
      </c>
      <c r="AJ64">
        <v>33.333333333333329</v>
      </c>
      <c r="AK64">
        <v>60</v>
      </c>
      <c r="AL64">
        <v>6.666666666666667</v>
      </c>
      <c r="AN64" s="4">
        <f t="shared" si="28"/>
        <v>0</v>
      </c>
      <c r="AO64" s="4">
        <f t="shared" si="26"/>
        <v>79.591836734693885</v>
      </c>
      <c r="AP64" s="4">
        <f t="shared" si="27"/>
        <v>28.571428571428577</v>
      </c>
    </row>
    <row r="65" spans="1:42" x14ac:dyDescent="0.25">
      <c r="A65">
        <v>5</v>
      </c>
      <c r="B65">
        <v>1425</v>
      </c>
      <c r="C65" t="s">
        <v>11</v>
      </c>
      <c r="D65" s="1">
        <v>126</v>
      </c>
      <c r="E65" s="1">
        <v>14</v>
      </c>
      <c r="F65" s="4">
        <v>26.666666666666668</v>
      </c>
      <c r="G65" s="4">
        <v>33.333333333333329</v>
      </c>
      <c r="H65" s="4">
        <v>40</v>
      </c>
      <c r="I65" s="4">
        <v>33.333333333333329</v>
      </c>
      <c r="J65" s="4">
        <v>38.333333333333336</v>
      </c>
      <c r="K65" s="4">
        <v>28.333333333333332</v>
      </c>
      <c r="L65" s="4">
        <v>33.333333333333329</v>
      </c>
      <c r="M65" s="4">
        <v>36.666666666666664</v>
      </c>
      <c r="N65" s="4">
        <v>30</v>
      </c>
      <c r="P65" s="4">
        <f t="shared" si="5"/>
        <v>11.1111111111111</v>
      </c>
      <c r="Q65" s="4">
        <f t="shared" si="6"/>
        <v>6.9767441860465222</v>
      </c>
      <c r="R65" s="4">
        <f t="shared" si="7"/>
        <v>4.7619047619047654</v>
      </c>
      <c r="S65" s="4">
        <f t="shared" si="8"/>
        <v>-11.1111111111111</v>
      </c>
      <c r="T65" s="4"/>
      <c r="AA65">
        <v>4</v>
      </c>
      <c r="AB65">
        <v>1434</v>
      </c>
      <c r="AC65" t="s">
        <v>11</v>
      </c>
      <c r="AD65">
        <v>50</v>
      </c>
      <c r="AE65">
        <v>36.666666666666664</v>
      </c>
      <c r="AF65">
        <v>13.333333333333334</v>
      </c>
      <c r="AG65">
        <v>51.666666666666671</v>
      </c>
      <c r="AH65">
        <v>30</v>
      </c>
      <c r="AI65">
        <v>18.333333333333332</v>
      </c>
      <c r="AJ65">
        <v>53.333333333333336</v>
      </c>
      <c r="AK65">
        <v>33.333333333333329</v>
      </c>
      <c r="AL65">
        <v>13.333333333333334</v>
      </c>
      <c r="AN65" s="4">
        <f t="shared" si="28"/>
        <v>-15.384615384615389</v>
      </c>
      <c r="AO65" s="4">
        <f t="shared" si="26"/>
        <v>-26.530612244897959</v>
      </c>
      <c r="AP65" s="4">
        <f t="shared" si="27"/>
        <v>-23.076923076923087</v>
      </c>
    </row>
    <row r="66" spans="1:42" x14ac:dyDescent="0.25">
      <c r="A66">
        <v>6</v>
      </c>
      <c r="B66">
        <v>1425</v>
      </c>
      <c r="C66" t="s">
        <v>11</v>
      </c>
      <c r="D66" s="1">
        <v>99</v>
      </c>
      <c r="E66" s="1">
        <v>17</v>
      </c>
      <c r="F66" s="4">
        <v>18.333333333333332</v>
      </c>
      <c r="G66" s="4">
        <v>51.666666666666671</v>
      </c>
      <c r="H66" s="4">
        <v>30</v>
      </c>
      <c r="I66" s="4">
        <v>21.666666666666668</v>
      </c>
      <c r="J66" s="4">
        <v>51.666666666666671</v>
      </c>
      <c r="K66" s="4">
        <v>26.666666666666668</v>
      </c>
      <c r="L66" s="4">
        <v>25</v>
      </c>
      <c r="M66" s="4">
        <v>48.333333333333336</v>
      </c>
      <c r="N66" s="4">
        <v>26.666666666666668</v>
      </c>
      <c r="P66" s="4">
        <f t="shared" si="5"/>
        <v>47.619047619047635</v>
      </c>
      <c r="Q66" s="4">
        <f t="shared" si="6"/>
        <v>40.909090909090907</v>
      </c>
      <c r="R66" s="4">
        <f t="shared" si="7"/>
        <v>31.818181818181817</v>
      </c>
      <c r="S66" s="4">
        <f t="shared" si="8"/>
        <v>-47.619047619047635</v>
      </c>
      <c r="T66" s="4"/>
      <c r="AA66">
        <v>4</v>
      </c>
      <c r="AB66">
        <v>1436</v>
      </c>
      <c r="AC66" t="s">
        <v>11</v>
      </c>
      <c r="AD66">
        <v>41.666666666666671</v>
      </c>
      <c r="AE66">
        <v>38.333333333333336</v>
      </c>
      <c r="AF66">
        <v>20</v>
      </c>
      <c r="AG66">
        <v>38.333333333333336</v>
      </c>
      <c r="AH66">
        <v>40</v>
      </c>
      <c r="AI66">
        <v>21.666666666666668</v>
      </c>
      <c r="AJ66">
        <v>38.333333333333336</v>
      </c>
      <c r="AK66">
        <v>40</v>
      </c>
      <c r="AL66">
        <v>21.666666666666668</v>
      </c>
      <c r="AN66" s="4">
        <f t="shared" si="28"/>
        <v>-4.1666666666666696</v>
      </c>
      <c r="AO66" s="4">
        <f t="shared" si="26"/>
        <v>2.127659574468082</v>
      </c>
      <c r="AP66" s="4">
        <f t="shared" si="27"/>
        <v>2.127659574468082</v>
      </c>
    </row>
    <row r="67" spans="1:42" x14ac:dyDescent="0.25">
      <c r="A67">
        <v>7</v>
      </c>
      <c r="B67">
        <v>1425</v>
      </c>
      <c r="C67" t="s">
        <v>11</v>
      </c>
      <c r="D67" s="1">
        <v>24</v>
      </c>
      <c r="E67" s="1">
        <v>21</v>
      </c>
      <c r="F67" s="4">
        <v>40</v>
      </c>
      <c r="G67" s="4">
        <v>26.666666666666668</v>
      </c>
      <c r="H67" s="4">
        <v>33.333333333333329</v>
      </c>
      <c r="I67" s="4">
        <v>45</v>
      </c>
      <c r="J67" s="4">
        <v>25</v>
      </c>
      <c r="K67" s="4">
        <v>30</v>
      </c>
      <c r="L67" s="4">
        <v>46.666666666666664</v>
      </c>
      <c r="M67" s="4">
        <v>20</v>
      </c>
      <c r="N67" s="4">
        <v>33.333333333333329</v>
      </c>
      <c r="P67" s="4">
        <f t="shared" si="5"/>
        <v>-19.999999999999996</v>
      </c>
      <c r="Q67" s="4">
        <f t="shared" si="6"/>
        <v>-28.571428571428569</v>
      </c>
      <c r="R67" s="4">
        <f t="shared" si="7"/>
        <v>-40</v>
      </c>
      <c r="S67" s="4">
        <f t="shared" si="8"/>
        <v>19.999999999999996</v>
      </c>
      <c r="T67" s="4"/>
      <c r="AA67">
        <v>4</v>
      </c>
      <c r="AB67">
        <v>1441</v>
      </c>
      <c r="AC67" t="s">
        <v>11</v>
      </c>
      <c r="AD67">
        <v>23.333333333333332</v>
      </c>
      <c r="AE67">
        <v>55.000000000000007</v>
      </c>
      <c r="AF67">
        <v>21.666666666666668</v>
      </c>
      <c r="AG67">
        <v>30</v>
      </c>
      <c r="AH67">
        <v>53.333333333333336</v>
      </c>
      <c r="AI67">
        <v>16.666666666666664</v>
      </c>
      <c r="AJ67">
        <v>31.666666666666664</v>
      </c>
      <c r="AK67">
        <v>55.000000000000007</v>
      </c>
      <c r="AL67">
        <v>13.333333333333334</v>
      </c>
      <c r="AN67" s="4">
        <f t="shared" si="28"/>
        <v>40.425531914893625</v>
      </c>
      <c r="AO67" s="4">
        <f t="shared" si="26"/>
        <v>27.999999999999996</v>
      </c>
      <c r="AP67" s="4">
        <f t="shared" si="27"/>
        <v>26.923076923076934</v>
      </c>
    </row>
    <row r="68" spans="1:42" x14ac:dyDescent="0.25">
      <c r="A68">
        <v>8</v>
      </c>
      <c r="B68">
        <v>1425</v>
      </c>
      <c r="C68" t="s">
        <v>11</v>
      </c>
      <c r="D68" s="1">
        <v>3</v>
      </c>
      <c r="E68" s="1">
        <v>26</v>
      </c>
      <c r="F68" s="4">
        <v>26.666666666666668</v>
      </c>
      <c r="G68" s="4">
        <v>43.333333333333336</v>
      </c>
      <c r="H68" s="4">
        <v>30</v>
      </c>
      <c r="I68" s="4">
        <v>20</v>
      </c>
      <c r="J68" s="4">
        <v>53.333333333333336</v>
      </c>
      <c r="K68" s="4">
        <v>26.666666666666668</v>
      </c>
      <c r="L68" s="4">
        <v>25</v>
      </c>
      <c r="M68" s="4">
        <v>41.666666666666671</v>
      </c>
      <c r="N68" s="4">
        <v>33.333333333333329</v>
      </c>
      <c r="P68" s="4">
        <f t="shared" si="5"/>
        <v>23.80952380952381</v>
      </c>
      <c r="Q68" s="4">
        <f t="shared" si="6"/>
        <v>45.454545454545453</v>
      </c>
      <c r="R68" s="4">
        <f t="shared" si="7"/>
        <v>25.000000000000007</v>
      </c>
      <c r="S68" s="4">
        <f t="shared" si="8"/>
        <v>-23.80952380952381</v>
      </c>
      <c r="T68" s="4"/>
      <c r="AA68">
        <v>4</v>
      </c>
      <c r="AB68">
        <v>1442</v>
      </c>
      <c r="AC68" t="s">
        <v>11</v>
      </c>
      <c r="AD68">
        <v>25</v>
      </c>
      <c r="AE68">
        <v>30</v>
      </c>
      <c r="AF68">
        <v>45</v>
      </c>
      <c r="AG68">
        <v>23.333333333333332</v>
      </c>
      <c r="AH68">
        <v>50</v>
      </c>
      <c r="AI68">
        <v>26.666666666666668</v>
      </c>
      <c r="AJ68">
        <v>16.666666666666664</v>
      </c>
      <c r="AK68">
        <v>48.333333333333336</v>
      </c>
      <c r="AL68">
        <v>35</v>
      </c>
      <c r="AN68" s="4">
        <f t="shared" si="28"/>
        <v>9.0909090909090917</v>
      </c>
      <c r="AO68" s="4">
        <f t="shared" ref="AO68:AO99" si="29">((AH68-AG68)/(AH68+AG68))*100</f>
        <v>36.363636363636367</v>
      </c>
      <c r="AP68" s="4">
        <f t="shared" ref="AP68:AP99" si="30">((AK68-AJ68)/(AK68+AJ68))*100</f>
        <v>48.717948717948723</v>
      </c>
    </row>
    <row r="69" spans="1:42" x14ac:dyDescent="0.25">
      <c r="A69">
        <v>9</v>
      </c>
      <c r="B69">
        <v>1425</v>
      </c>
      <c r="C69" t="s">
        <v>11</v>
      </c>
      <c r="D69" s="1">
        <v>2</v>
      </c>
      <c r="E69" s="1">
        <v>30</v>
      </c>
      <c r="F69" s="4">
        <v>33.333333333333329</v>
      </c>
      <c r="G69" s="4">
        <v>36.666666666666664</v>
      </c>
      <c r="H69" s="4">
        <v>30</v>
      </c>
      <c r="I69" s="4">
        <v>38.333333333333336</v>
      </c>
      <c r="J69" s="4">
        <v>35</v>
      </c>
      <c r="K69" s="4">
        <v>26.666666666666668</v>
      </c>
      <c r="L69" s="4">
        <v>33.333333333333329</v>
      </c>
      <c r="M69" s="4">
        <v>41.666666666666671</v>
      </c>
      <c r="N69" s="4">
        <v>25</v>
      </c>
      <c r="P69" s="4">
        <f t="shared" ref="P69:P132" si="31">((G69-F69)/(G69+F69))*100</f>
        <v>4.7619047619047654</v>
      </c>
      <c r="Q69" s="4">
        <f t="shared" ref="Q69:Q132" si="32">((J69-I69)/(J69+I69))*100</f>
        <v>-4.5454545454545485</v>
      </c>
      <c r="R69" s="4">
        <f t="shared" ref="R69:R132" si="33">((M69-L69)/(M69+L69))*100</f>
        <v>11.111111111111125</v>
      </c>
      <c r="S69" s="4">
        <f t="shared" ref="S69:S132" si="34">((F69-G69)/(F69+G69))*100</f>
        <v>-4.7619047619047654</v>
      </c>
      <c r="T69" s="4"/>
      <c r="AA69">
        <v>4</v>
      </c>
      <c r="AB69">
        <v>1446</v>
      </c>
      <c r="AC69" t="s">
        <v>11</v>
      </c>
      <c r="AD69">
        <v>48.333333333333336</v>
      </c>
      <c r="AE69">
        <v>31.666666666666664</v>
      </c>
      <c r="AF69">
        <v>20</v>
      </c>
      <c r="AG69">
        <v>50</v>
      </c>
      <c r="AH69">
        <v>40</v>
      </c>
      <c r="AI69">
        <v>10</v>
      </c>
      <c r="AJ69">
        <v>46.666666666666664</v>
      </c>
      <c r="AK69">
        <v>38.333333333333336</v>
      </c>
      <c r="AL69">
        <v>15</v>
      </c>
      <c r="AN69" s="4">
        <f t="shared" si="28"/>
        <v>-20.833333333333339</v>
      </c>
      <c r="AO69" s="4">
        <f t="shared" si="29"/>
        <v>-11.111111111111111</v>
      </c>
      <c r="AP69" s="4">
        <f t="shared" si="30"/>
        <v>-9.8039215686274446</v>
      </c>
    </row>
    <row r="70" spans="1:42" x14ac:dyDescent="0.25">
      <c r="A70">
        <v>1</v>
      </c>
      <c r="B70">
        <v>1429</v>
      </c>
      <c r="C70" t="s">
        <v>11</v>
      </c>
      <c r="D70" s="1">
        <v>0</v>
      </c>
      <c r="E70" s="1">
        <v>3</v>
      </c>
      <c r="F70" s="4">
        <v>28.333333333333332</v>
      </c>
      <c r="G70" s="4">
        <v>31.666666666666664</v>
      </c>
      <c r="H70" s="4">
        <v>40</v>
      </c>
      <c r="I70" s="4">
        <v>40</v>
      </c>
      <c r="J70" s="4">
        <v>30</v>
      </c>
      <c r="K70" s="4">
        <v>30</v>
      </c>
      <c r="L70" s="4">
        <v>36.666666666666664</v>
      </c>
      <c r="M70" s="4">
        <v>48.333333333333336</v>
      </c>
      <c r="N70" s="4">
        <v>15</v>
      </c>
      <c r="P70" s="4">
        <f t="shared" si="31"/>
        <v>5.5555555555555536</v>
      </c>
      <c r="Q70" s="4">
        <f t="shared" si="32"/>
        <v>-14.285714285714285</v>
      </c>
      <c r="R70" s="4">
        <f t="shared" si="33"/>
        <v>13.725490196078438</v>
      </c>
      <c r="S70" s="4">
        <f t="shared" si="34"/>
        <v>-5.5555555555555536</v>
      </c>
      <c r="T70" s="4"/>
      <c r="AA70">
        <v>4</v>
      </c>
      <c r="AB70">
        <v>1457</v>
      </c>
      <c r="AC70" t="s">
        <v>11</v>
      </c>
      <c r="AD70">
        <v>35</v>
      </c>
      <c r="AE70">
        <v>35</v>
      </c>
      <c r="AF70">
        <v>30</v>
      </c>
      <c r="AG70">
        <v>36.666666666666664</v>
      </c>
      <c r="AH70">
        <v>45</v>
      </c>
      <c r="AI70">
        <v>18.333333333333332</v>
      </c>
      <c r="AJ70">
        <v>31.666666666666664</v>
      </c>
      <c r="AK70">
        <v>43.333333333333336</v>
      </c>
      <c r="AL70">
        <v>25</v>
      </c>
      <c r="AN70" s="4">
        <f t="shared" si="28"/>
        <v>0</v>
      </c>
      <c r="AO70" s="4">
        <f t="shared" si="29"/>
        <v>10.204081632653066</v>
      </c>
      <c r="AP70" s="4">
        <f t="shared" si="30"/>
        <v>15.555555555555561</v>
      </c>
    </row>
    <row r="71" spans="1:42" x14ac:dyDescent="0.25">
      <c r="A71">
        <v>2</v>
      </c>
      <c r="B71">
        <v>1429</v>
      </c>
      <c r="C71" t="s">
        <v>11</v>
      </c>
      <c r="D71" s="1">
        <v>1</v>
      </c>
      <c r="E71" s="1">
        <v>4</v>
      </c>
      <c r="F71" s="4">
        <v>41.666666666666671</v>
      </c>
      <c r="G71" s="4">
        <v>33.333333333333329</v>
      </c>
      <c r="H71" s="4">
        <v>25</v>
      </c>
      <c r="I71" s="4">
        <v>28.333333333333332</v>
      </c>
      <c r="J71" s="4">
        <v>38.333333333333336</v>
      </c>
      <c r="K71" s="4">
        <v>33.333333333333329</v>
      </c>
      <c r="L71" s="4">
        <v>41.666666666666671</v>
      </c>
      <c r="M71" s="4">
        <v>50</v>
      </c>
      <c r="N71" s="4">
        <v>8.3333333333333321</v>
      </c>
      <c r="P71" s="4">
        <f t="shared" si="31"/>
        <v>-11.111111111111125</v>
      </c>
      <c r="Q71" s="4">
        <f t="shared" si="32"/>
        <v>15.000000000000005</v>
      </c>
      <c r="R71" s="4">
        <f t="shared" si="33"/>
        <v>9.0909090909090864</v>
      </c>
      <c r="S71" s="4">
        <f t="shared" si="34"/>
        <v>11.111111111111125</v>
      </c>
      <c r="T71" s="4"/>
      <c r="AA71">
        <v>4</v>
      </c>
      <c r="AB71">
        <v>1462</v>
      </c>
      <c r="AC71" t="s">
        <v>11</v>
      </c>
      <c r="AD71">
        <v>25</v>
      </c>
      <c r="AE71">
        <v>65</v>
      </c>
      <c r="AF71">
        <v>10</v>
      </c>
      <c r="AG71">
        <v>15</v>
      </c>
      <c r="AH71">
        <v>68.333333333333329</v>
      </c>
      <c r="AI71">
        <v>16.666666666666664</v>
      </c>
      <c r="AJ71">
        <v>23.333333333333332</v>
      </c>
      <c r="AK71">
        <v>58.333333333333336</v>
      </c>
      <c r="AL71">
        <v>18.333333333333332</v>
      </c>
      <c r="AN71" s="4">
        <f t="shared" si="28"/>
        <v>44.444444444444443</v>
      </c>
      <c r="AO71" s="4">
        <f t="shared" si="29"/>
        <v>64</v>
      </c>
      <c r="AP71" s="4">
        <f t="shared" si="30"/>
        <v>42.857142857142854</v>
      </c>
    </row>
    <row r="72" spans="1:42" x14ac:dyDescent="0.25">
      <c r="A72">
        <v>3</v>
      </c>
      <c r="B72">
        <v>1429</v>
      </c>
      <c r="C72" t="s">
        <v>11</v>
      </c>
      <c r="D72" s="1">
        <v>1</v>
      </c>
      <c r="E72" s="1">
        <v>4</v>
      </c>
      <c r="F72" s="4">
        <v>30</v>
      </c>
      <c r="G72" s="4">
        <v>36.666666666666664</v>
      </c>
      <c r="H72" s="4">
        <v>33.333333333333329</v>
      </c>
      <c r="I72" s="4">
        <v>38.333333333333336</v>
      </c>
      <c r="J72" s="4">
        <v>31.666666666666664</v>
      </c>
      <c r="K72" s="4">
        <v>30</v>
      </c>
      <c r="L72" s="4">
        <v>38.333333333333336</v>
      </c>
      <c r="M72" s="4">
        <v>43.333333333333336</v>
      </c>
      <c r="N72" s="4">
        <v>18.333333333333332</v>
      </c>
      <c r="P72" s="4">
        <f t="shared" si="31"/>
        <v>9.9999999999999982</v>
      </c>
      <c r="Q72" s="4">
        <f t="shared" si="32"/>
        <v>-9.5238095238095308</v>
      </c>
      <c r="R72" s="4">
        <f t="shared" si="33"/>
        <v>6.1224489795918364</v>
      </c>
      <c r="S72" s="4">
        <f t="shared" si="34"/>
        <v>-9.9999999999999982</v>
      </c>
      <c r="T72" s="4"/>
      <c r="AA72">
        <v>5</v>
      </c>
      <c r="AB72">
        <v>1401</v>
      </c>
      <c r="AC72" t="s">
        <v>11</v>
      </c>
      <c r="AD72">
        <v>78.333333333333329</v>
      </c>
      <c r="AE72">
        <v>6.666666666666667</v>
      </c>
      <c r="AF72">
        <v>15</v>
      </c>
      <c r="AG72">
        <v>75</v>
      </c>
      <c r="AH72">
        <v>3.3333333333333335</v>
      </c>
      <c r="AI72">
        <v>21.666666666666668</v>
      </c>
      <c r="AJ72">
        <v>71.666666666666671</v>
      </c>
      <c r="AK72">
        <v>5</v>
      </c>
      <c r="AL72">
        <v>23.333333333333332</v>
      </c>
      <c r="AN72" s="4">
        <f t="shared" si="28"/>
        <v>-84.313725490196063</v>
      </c>
      <c r="AO72" s="4">
        <f t="shared" si="29"/>
        <v>-91.489361702127667</v>
      </c>
      <c r="AP72" s="4">
        <f t="shared" si="30"/>
        <v>-86.956521739130437</v>
      </c>
    </row>
    <row r="73" spans="1:42" x14ac:dyDescent="0.25">
      <c r="A73">
        <v>4</v>
      </c>
      <c r="B73">
        <v>1429</v>
      </c>
      <c r="C73" t="s">
        <v>11</v>
      </c>
      <c r="D73" s="1">
        <v>24</v>
      </c>
      <c r="E73" s="1">
        <v>10</v>
      </c>
      <c r="F73" s="4">
        <v>40</v>
      </c>
      <c r="G73" s="4">
        <v>31.666666666666664</v>
      </c>
      <c r="H73" s="4">
        <v>28.333333333333332</v>
      </c>
      <c r="I73" s="4">
        <v>36.666666666666664</v>
      </c>
      <c r="J73" s="4">
        <v>48.333333333333336</v>
      </c>
      <c r="K73" s="4">
        <v>15</v>
      </c>
      <c r="L73" s="4">
        <v>38.333333333333336</v>
      </c>
      <c r="M73" s="4">
        <v>48.333333333333336</v>
      </c>
      <c r="N73" s="4">
        <v>13.333333333333334</v>
      </c>
      <c r="P73" s="4">
        <f t="shared" si="31"/>
        <v>-11.627906976744191</v>
      </c>
      <c r="Q73" s="4">
        <f t="shared" si="32"/>
        <v>13.725490196078438</v>
      </c>
      <c r="R73" s="4">
        <f t="shared" si="33"/>
        <v>11.538461538461538</v>
      </c>
      <c r="S73" s="4">
        <f t="shared" si="34"/>
        <v>11.627906976744191</v>
      </c>
      <c r="T73" s="4"/>
      <c r="AA73">
        <v>5</v>
      </c>
      <c r="AB73">
        <v>1405</v>
      </c>
      <c r="AC73" t="s">
        <v>11</v>
      </c>
      <c r="AD73">
        <v>66.666666666666657</v>
      </c>
      <c r="AE73">
        <v>25</v>
      </c>
      <c r="AF73">
        <v>8.3333333333333321</v>
      </c>
      <c r="AG73">
        <v>11.666666666666666</v>
      </c>
      <c r="AH73">
        <v>76.666666666666671</v>
      </c>
      <c r="AI73">
        <v>11.666666666666666</v>
      </c>
      <c r="AJ73">
        <v>31.666666666666664</v>
      </c>
      <c r="AK73">
        <v>53.333333333333336</v>
      </c>
      <c r="AL73">
        <v>15</v>
      </c>
      <c r="AN73" s="4">
        <f t="shared" si="28"/>
        <v>-45.454545454545446</v>
      </c>
      <c r="AO73" s="4">
        <f t="shared" si="29"/>
        <v>73.584905660377359</v>
      </c>
      <c r="AP73" s="4">
        <f t="shared" si="30"/>
        <v>25.490196078431378</v>
      </c>
    </row>
    <row r="74" spans="1:42" x14ac:dyDescent="0.25">
      <c r="A74">
        <v>5</v>
      </c>
      <c r="B74">
        <v>1429</v>
      </c>
      <c r="C74" t="s">
        <v>11</v>
      </c>
      <c r="D74" s="1">
        <v>48</v>
      </c>
      <c r="E74" s="1">
        <v>11</v>
      </c>
      <c r="F74" s="4">
        <v>33.333333333333329</v>
      </c>
      <c r="G74" s="4">
        <v>33.333333333333329</v>
      </c>
      <c r="H74" s="4">
        <v>33.333333333333329</v>
      </c>
      <c r="I74" s="4">
        <v>38.333333333333336</v>
      </c>
      <c r="J74" s="4">
        <v>25</v>
      </c>
      <c r="K74" s="4">
        <v>36.666666666666664</v>
      </c>
      <c r="L74" s="4">
        <v>50</v>
      </c>
      <c r="M74" s="4">
        <v>35</v>
      </c>
      <c r="N74" s="4">
        <v>15</v>
      </c>
      <c r="P74" s="4">
        <f t="shared" si="31"/>
        <v>0</v>
      </c>
      <c r="Q74" s="4">
        <f t="shared" si="32"/>
        <v>-21.05263157894737</v>
      </c>
      <c r="R74" s="4">
        <f t="shared" si="33"/>
        <v>-17.647058823529413</v>
      </c>
      <c r="S74" s="4">
        <f t="shared" si="34"/>
        <v>0</v>
      </c>
      <c r="T74" s="4"/>
      <c r="AA74">
        <v>5</v>
      </c>
      <c r="AB74">
        <v>1408</v>
      </c>
      <c r="AC74" t="s">
        <v>11</v>
      </c>
      <c r="AD74">
        <v>28.333333333333332</v>
      </c>
      <c r="AE74">
        <v>43.333333333333336</v>
      </c>
      <c r="AF74">
        <v>28.333333333333332</v>
      </c>
      <c r="AG74">
        <v>21.666666666666668</v>
      </c>
      <c r="AH74">
        <v>48.333333333333336</v>
      </c>
      <c r="AI74">
        <v>30</v>
      </c>
      <c r="AJ74">
        <v>18.333333333333332</v>
      </c>
      <c r="AK74">
        <v>58.333333333333336</v>
      </c>
      <c r="AL74">
        <v>23.333333333333332</v>
      </c>
      <c r="AN74" s="4">
        <f t="shared" si="28"/>
        <v>20.93023255813954</v>
      </c>
      <c r="AO74" s="4">
        <f t="shared" si="29"/>
        <v>38.095238095238102</v>
      </c>
      <c r="AP74" s="4">
        <f t="shared" si="30"/>
        <v>52.173913043478258</v>
      </c>
    </row>
    <row r="75" spans="1:42" x14ac:dyDescent="0.25">
      <c r="A75">
        <v>6</v>
      </c>
      <c r="B75">
        <v>1429</v>
      </c>
      <c r="C75" t="s">
        <v>11</v>
      </c>
      <c r="D75" s="1">
        <v>48</v>
      </c>
      <c r="E75" s="1">
        <v>11</v>
      </c>
      <c r="F75" s="4">
        <v>43.333333333333336</v>
      </c>
      <c r="G75" s="4">
        <v>26.666666666666668</v>
      </c>
      <c r="H75" s="4">
        <v>30</v>
      </c>
      <c r="I75" s="4">
        <v>41.666666666666671</v>
      </c>
      <c r="J75" s="4">
        <v>30</v>
      </c>
      <c r="K75" s="4">
        <v>28.333333333333332</v>
      </c>
      <c r="L75" s="4">
        <v>41.666666666666671</v>
      </c>
      <c r="M75" s="4">
        <v>40</v>
      </c>
      <c r="N75" s="4">
        <v>18.333333333333332</v>
      </c>
      <c r="P75" s="4">
        <f t="shared" si="31"/>
        <v>-23.80952380952381</v>
      </c>
      <c r="Q75" s="4">
        <f t="shared" si="32"/>
        <v>-16.279069767441868</v>
      </c>
      <c r="R75" s="4">
        <f t="shared" si="33"/>
        <v>-2.0408163265306181</v>
      </c>
      <c r="S75" s="4">
        <f t="shared" si="34"/>
        <v>23.80952380952381</v>
      </c>
      <c r="T75" s="4"/>
      <c r="AA75">
        <v>5</v>
      </c>
      <c r="AB75">
        <v>1409</v>
      </c>
      <c r="AC75" t="s">
        <v>11</v>
      </c>
      <c r="AD75">
        <v>40</v>
      </c>
      <c r="AE75">
        <v>51.666666666666671</v>
      </c>
      <c r="AF75">
        <v>8.3333333333333321</v>
      </c>
      <c r="AG75">
        <v>36.666666666666664</v>
      </c>
      <c r="AH75">
        <v>53.333333333333336</v>
      </c>
      <c r="AI75">
        <v>10</v>
      </c>
      <c r="AJ75">
        <v>38.333333333333336</v>
      </c>
      <c r="AK75">
        <v>51.666666666666671</v>
      </c>
      <c r="AL75">
        <v>10</v>
      </c>
      <c r="AN75" s="4">
        <f t="shared" si="28"/>
        <v>12.727272727272732</v>
      </c>
      <c r="AO75" s="4">
        <f t="shared" si="29"/>
        <v>18.518518518518523</v>
      </c>
      <c r="AP75" s="4">
        <f t="shared" si="30"/>
        <v>14.814814814814817</v>
      </c>
    </row>
    <row r="76" spans="1:42" x14ac:dyDescent="0.25">
      <c r="A76">
        <v>7</v>
      </c>
      <c r="B76">
        <v>1429</v>
      </c>
      <c r="C76" t="s">
        <v>11</v>
      </c>
      <c r="D76" s="1">
        <v>50</v>
      </c>
      <c r="E76" s="1">
        <v>19</v>
      </c>
      <c r="F76" s="4">
        <v>26.666666666666668</v>
      </c>
      <c r="G76" s="4">
        <v>30</v>
      </c>
      <c r="H76" s="4">
        <v>43.333333333333336</v>
      </c>
      <c r="I76" s="4">
        <v>31.666666666666664</v>
      </c>
      <c r="J76" s="4">
        <v>36.666666666666664</v>
      </c>
      <c r="K76" s="4">
        <v>31.666666666666664</v>
      </c>
      <c r="L76" s="4">
        <v>45</v>
      </c>
      <c r="M76" s="4">
        <v>45</v>
      </c>
      <c r="N76" s="4">
        <v>10</v>
      </c>
      <c r="P76" s="4">
        <f t="shared" si="31"/>
        <v>5.8823529411764675</v>
      </c>
      <c r="Q76" s="4">
        <f t="shared" si="32"/>
        <v>7.3170731707317085</v>
      </c>
      <c r="R76" s="4">
        <f t="shared" si="33"/>
        <v>0</v>
      </c>
      <c r="S76" s="4">
        <f t="shared" si="34"/>
        <v>-5.8823529411764675</v>
      </c>
      <c r="T76" s="4"/>
      <c r="AA76">
        <v>5</v>
      </c>
      <c r="AB76">
        <v>1413</v>
      </c>
      <c r="AC76" t="s">
        <v>11</v>
      </c>
      <c r="AD76">
        <v>20</v>
      </c>
      <c r="AE76">
        <v>60</v>
      </c>
      <c r="AF76">
        <v>20</v>
      </c>
      <c r="AG76">
        <v>33.333333333333329</v>
      </c>
      <c r="AH76">
        <v>51.666666666666671</v>
      </c>
      <c r="AI76">
        <v>15</v>
      </c>
      <c r="AJ76">
        <v>25</v>
      </c>
      <c r="AK76">
        <v>58.333333333333336</v>
      </c>
      <c r="AL76">
        <v>16.666666666666664</v>
      </c>
      <c r="AN76" s="4">
        <f t="shared" si="28"/>
        <v>50</v>
      </c>
      <c r="AO76" s="4">
        <f t="shared" si="29"/>
        <v>21.568627450980404</v>
      </c>
      <c r="AP76" s="4">
        <f t="shared" si="30"/>
        <v>40</v>
      </c>
    </row>
    <row r="77" spans="1:42" x14ac:dyDescent="0.25">
      <c r="A77">
        <v>8</v>
      </c>
      <c r="B77">
        <v>1429</v>
      </c>
      <c r="C77" t="s">
        <v>11</v>
      </c>
      <c r="D77" s="1">
        <v>2</v>
      </c>
      <c r="E77" s="1">
        <v>27</v>
      </c>
      <c r="F77" s="4">
        <v>33.333333333333329</v>
      </c>
      <c r="G77" s="4">
        <v>53.333333333333336</v>
      </c>
      <c r="H77" s="4">
        <v>13.333333333333334</v>
      </c>
      <c r="I77" s="4">
        <v>36.666666666666664</v>
      </c>
      <c r="J77" s="4">
        <v>50</v>
      </c>
      <c r="K77" s="4">
        <v>13.333333333333334</v>
      </c>
      <c r="L77" s="4">
        <v>38.333333333333336</v>
      </c>
      <c r="M77" s="4">
        <v>53.333333333333336</v>
      </c>
      <c r="N77" s="4">
        <v>8.3333333333333321</v>
      </c>
      <c r="P77" s="4">
        <f t="shared" si="31"/>
        <v>23.076923076923087</v>
      </c>
      <c r="Q77" s="4">
        <f t="shared" si="32"/>
        <v>15.384615384615389</v>
      </c>
      <c r="R77" s="4">
        <f t="shared" si="33"/>
        <v>16.363636363636363</v>
      </c>
      <c r="S77" s="4">
        <f t="shared" si="34"/>
        <v>-23.076923076923087</v>
      </c>
      <c r="T77" s="4"/>
      <c r="AA77">
        <v>5</v>
      </c>
      <c r="AB77">
        <v>1422</v>
      </c>
      <c r="AC77" t="s">
        <v>11</v>
      </c>
      <c r="AD77">
        <v>30</v>
      </c>
      <c r="AE77">
        <v>38.333333333333336</v>
      </c>
      <c r="AF77">
        <v>31.666666666666664</v>
      </c>
      <c r="AG77">
        <v>31.666666666666664</v>
      </c>
      <c r="AH77">
        <v>43.333333333333336</v>
      </c>
      <c r="AI77">
        <v>25</v>
      </c>
      <c r="AJ77">
        <v>33.333333333333329</v>
      </c>
      <c r="AK77">
        <v>28.333333333333332</v>
      </c>
      <c r="AL77">
        <v>38.333333333333336</v>
      </c>
      <c r="AN77" s="4">
        <f t="shared" si="28"/>
        <v>12.195121951219514</v>
      </c>
      <c r="AO77" s="4">
        <f t="shared" si="29"/>
        <v>15.555555555555561</v>
      </c>
      <c r="AP77" s="4">
        <f t="shared" si="30"/>
        <v>-8.1081081081081035</v>
      </c>
    </row>
    <row r="78" spans="1:42" x14ac:dyDescent="0.25">
      <c r="A78">
        <v>1</v>
      </c>
      <c r="B78">
        <v>1432</v>
      </c>
      <c r="C78" t="s">
        <v>11</v>
      </c>
      <c r="D78" s="1">
        <v>0</v>
      </c>
      <c r="E78" s="1">
        <v>2</v>
      </c>
      <c r="F78" s="4">
        <v>40</v>
      </c>
      <c r="G78" s="4">
        <v>36.666666666666664</v>
      </c>
      <c r="H78" s="4">
        <v>23.333333333333332</v>
      </c>
      <c r="I78" s="4">
        <v>40</v>
      </c>
      <c r="J78" s="4">
        <v>43.333333333333336</v>
      </c>
      <c r="K78" s="4">
        <v>16.666666666666664</v>
      </c>
      <c r="L78" s="4">
        <v>43.333333333333336</v>
      </c>
      <c r="M78" s="4">
        <v>36.666666666666664</v>
      </c>
      <c r="N78" s="4">
        <v>20</v>
      </c>
      <c r="P78" s="4">
        <f t="shared" si="31"/>
        <v>-4.3478260869565251</v>
      </c>
      <c r="Q78" s="4">
        <f t="shared" si="32"/>
        <v>4.0000000000000018</v>
      </c>
      <c r="R78" s="4">
        <f t="shared" si="33"/>
        <v>-8.3333333333333393</v>
      </c>
      <c r="S78" s="4">
        <f t="shared" si="34"/>
        <v>4.3478260869565251</v>
      </c>
      <c r="T78" s="4"/>
      <c r="AA78">
        <v>5</v>
      </c>
      <c r="AB78">
        <v>1425</v>
      </c>
      <c r="AC78" t="s">
        <v>11</v>
      </c>
      <c r="AD78">
        <v>26.666666666666668</v>
      </c>
      <c r="AE78">
        <v>33.333333333333329</v>
      </c>
      <c r="AF78">
        <v>40</v>
      </c>
      <c r="AG78">
        <v>33.333333333333329</v>
      </c>
      <c r="AH78">
        <v>38.333333333333336</v>
      </c>
      <c r="AI78">
        <v>28.333333333333332</v>
      </c>
      <c r="AJ78">
        <v>33.333333333333329</v>
      </c>
      <c r="AK78">
        <v>36.666666666666664</v>
      </c>
      <c r="AL78">
        <v>30</v>
      </c>
      <c r="AN78" s="4">
        <f t="shared" si="28"/>
        <v>11.1111111111111</v>
      </c>
      <c r="AO78" s="4">
        <f t="shared" si="29"/>
        <v>6.9767441860465222</v>
      </c>
      <c r="AP78" s="4">
        <f t="shared" si="30"/>
        <v>4.7619047619047654</v>
      </c>
    </row>
    <row r="79" spans="1:42" x14ac:dyDescent="0.25">
      <c r="A79">
        <v>2</v>
      </c>
      <c r="B79">
        <v>1432</v>
      </c>
      <c r="C79" t="s">
        <v>11</v>
      </c>
      <c r="D79" s="1">
        <v>4</v>
      </c>
      <c r="E79" s="1">
        <v>7</v>
      </c>
      <c r="F79" s="4">
        <v>46.666666666666664</v>
      </c>
      <c r="G79" s="4">
        <v>43.333333333333336</v>
      </c>
      <c r="H79" s="4">
        <v>10</v>
      </c>
      <c r="I79" s="4">
        <v>43.333333333333336</v>
      </c>
      <c r="J79" s="4">
        <v>45</v>
      </c>
      <c r="K79" s="4">
        <v>11.666666666666666</v>
      </c>
      <c r="L79" s="4">
        <v>36.666666666666664</v>
      </c>
      <c r="M79" s="4">
        <v>46.666666666666664</v>
      </c>
      <c r="N79" s="4">
        <v>16.666666666666664</v>
      </c>
      <c r="P79" s="4">
        <f t="shared" si="31"/>
        <v>-3.7037037037036988</v>
      </c>
      <c r="Q79" s="4">
        <f t="shared" si="32"/>
        <v>1.8867924528301858</v>
      </c>
      <c r="R79" s="4">
        <f t="shared" si="33"/>
        <v>12.000000000000002</v>
      </c>
      <c r="S79" s="4">
        <f t="shared" si="34"/>
        <v>3.7037037037036988</v>
      </c>
      <c r="T79" s="4"/>
      <c r="AA79">
        <v>5</v>
      </c>
      <c r="AB79">
        <v>1429</v>
      </c>
      <c r="AC79" t="s">
        <v>11</v>
      </c>
      <c r="AD79">
        <v>33.333333333333329</v>
      </c>
      <c r="AE79">
        <v>33.333333333333329</v>
      </c>
      <c r="AF79">
        <v>33.333333333333329</v>
      </c>
      <c r="AG79">
        <v>38.333333333333336</v>
      </c>
      <c r="AH79">
        <v>25</v>
      </c>
      <c r="AI79">
        <v>36.666666666666664</v>
      </c>
      <c r="AJ79">
        <v>50</v>
      </c>
      <c r="AK79">
        <v>35</v>
      </c>
      <c r="AL79">
        <v>15</v>
      </c>
      <c r="AN79" s="4">
        <f t="shared" si="28"/>
        <v>0</v>
      </c>
      <c r="AO79" s="4">
        <f t="shared" si="29"/>
        <v>-21.05263157894737</v>
      </c>
      <c r="AP79" s="4">
        <f t="shared" si="30"/>
        <v>-17.647058823529413</v>
      </c>
    </row>
    <row r="80" spans="1:42" x14ac:dyDescent="0.25">
      <c r="A80">
        <v>3</v>
      </c>
      <c r="B80">
        <v>1432</v>
      </c>
      <c r="C80" t="s">
        <v>11</v>
      </c>
      <c r="D80" s="1">
        <v>10</v>
      </c>
      <c r="E80" s="1">
        <v>9</v>
      </c>
      <c r="F80" s="4">
        <v>45</v>
      </c>
      <c r="G80" s="4">
        <v>36.666666666666664</v>
      </c>
      <c r="H80" s="4">
        <v>18.333333333333332</v>
      </c>
      <c r="I80" s="4">
        <v>40</v>
      </c>
      <c r="J80" s="4">
        <v>43.333333333333336</v>
      </c>
      <c r="K80" s="4">
        <v>16.666666666666664</v>
      </c>
      <c r="L80" s="4">
        <v>41.666666666666671</v>
      </c>
      <c r="M80" s="4">
        <v>36.666666666666664</v>
      </c>
      <c r="N80" s="4">
        <v>21.666666666666668</v>
      </c>
      <c r="P80" s="4">
        <f t="shared" si="31"/>
        <v>-10.204081632653066</v>
      </c>
      <c r="Q80" s="4">
        <f t="shared" si="32"/>
        <v>4.0000000000000018</v>
      </c>
      <c r="R80" s="4">
        <f t="shared" si="33"/>
        <v>-6.3829787234042632</v>
      </c>
      <c r="S80" s="4">
        <f t="shared" si="34"/>
        <v>10.204081632653066</v>
      </c>
      <c r="T80" s="4"/>
      <c r="AA80">
        <v>5</v>
      </c>
      <c r="AB80">
        <v>1432</v>
      </c>
      <c r="AC80" t="s">
        <v>11</v>
      </c>
      <c r="AD80">
        <v>15</v>
      </c>
      <c r="AE80">
        <v>41.666666666666671</v>
      </c>
      <c r="AF80">
        <v>43.333333333333336</v>
      </c>
      <c r="AG80">
        <v>25</v>
      </c>
      <c r="AH80">
        <v>38.333333333333336</v>
      </c>
      <c r="AI80">
        <v>36.666666666666664</v>
      </c>
      <c r="AJ80">
        <v>43.333333333333336</v>
      </c>
      <c r="AK80">
        <v>26.666666666666668</v>
      </c>
      <c r="AL80">
        <v>30</v>
      </c>
      <c r="AN80" s="4">
        <f t="shared" si="28"/>
        <v>47.058823529411768</v>
      </c>
      <c r="AO80" s="4">
        <f t="shared" si="29"/>
        <v>21.05263157894737</v>
      </c>
      <c r="AP80" s="4">
        <f t="shared" si="30"/>
        <v>-23.80952380952381</v>
      </c>
    </row>
    <row r="81" spans="1:42" x14ac:dyDescent="0.25">
      <c r="A81">
        <v>4</v>
      </c>
      <c r="B81">
        <v>1432</v>
      </c>
      <c r="C81" t="s">
        <v>11</v>
      </c>
      <c r="D81" s="1">
        <v>77</v>
      </c>
      <c r="E81" s="1">
        <v>12</v>
      </c>
      <c r="F81" s="4">
        <v>50</v>
      </c>
      <c r="G81" s="4">
        <v>40</v>
      </c>
      <c r="H81" s="4">
        <v>10</v>
      </c>
      <c r="I81" s="4">
        <v>45</v>
      </c>
      <c r="J81" s="4">
        <v>46.666666666666664</v>
      </c>
      <c r="K81" s="4">
        <v>8.3333333333333321</v>
      </c>
      <c r="L81" s="4">
        <v>41.666666666666671</v>
      </c>
      <c r="M81" s="4">
        <v>41.666666666666671</v>
      </c>
      <c r="N81" s="4">
        <v>16.666666666666664</v>
      </c>
      <c r="P81" s="4">
        <f t="shared" si="31"/>
        <v>-11.111111111111111</v>
      </c>
      <c r="Q81" s="4">
        <f t="shared" si="32"/>
        <v>1.8181818181818157</v>
      </c>
      <c r="R81" s="4">
        <f t="shared" si="33"/>
        <v>0</v>
      </c>
      <c r="S81" s="4">
        <f t="shared" si="34"/>
        <v>11.111111111111111</v>
      </c>
      <c r="T81" s="4"/>
      <c r="AA81">
        <v>5</v>
      </c>
      <c r="AB81">
        <v>1433</v>
      </c>
      <c r="AC81" t="s">
        <v>11</v>
      </c>
      <c r="AD81">
        <v>45</v>
      </c>
      <c r="AE81">
        <v>38.333333333333336</v>
      </c>
      <c r="AF81">
        <v>16.666666666666664</v>
      </c>
      <c r="AG81">
        <v>21.666666666666668</v>
      </c>
      <c r="AH81">
        <v>60</v>
      </c>
      <c r="AI81">
        <v>18.333333333333332</v>
      </c>
      <c r="AJ81">
        <v>43.333333333333336</v>
      </c>
      <c r="AK81">
        <v>48.333333333333336</v>
      </c>
      <c r="AL81">
        <v>8.3333333333333321</v>
      </c>
      <c r="AN81" s="4">
        <f t="shared" si="28"/>
        <v>-7.9999999999999964</v>
      </c>
      <c r="AO81" s="4">
        <f t="shared" si="29"/>
        <v>46.938775510204074</v>
      </c>
      <c r="AP81" s="4">
        <f t="shared" si="30"/>
        <v>5.4545454545454541</v>
      </c>
    </row>
    <row r="82" spans="1:42" x14ac:dyDescent="0.25">
      <c r="A82">
        <v>5</v>
      </c>
      <c r="B82">
        <v>1432</v>
      </c>
      <c r="C82" t="s">
        <v>11</v>
      </c>
      <c r="D82" s="1">
        <v>99</v>
      </c>
      <c r="E82" s="1">
        <v>17</v>
      </c>
      <c r="F82" s="4">
        <v>15</v>
      </c>
      <c r="G82" s="4">
        <v>41.666666666666671</v>
      </c>
      <c r="H82" s="4">
        <v>43.333333333333336</v>
      </c>
      <c r="I82" s="4">
        <v>25</v>
      </c>
      <c r="J82" s="4">
        <v>38.333333333333336</v>
      </c>
      <c r="K82" s="4">
        <v>36.666666666666664</v>
      </c>
      <c r="L82" s="4">
        <v>43.333333333333336</v>
      </c>
      <c r="M82" s="4">
        <v>26.666666666666668</v>
      </c>
      <c r="N82" s="4">
        <v>30</v>
      </c>
      <c r="P82" s="4">
        <f t="shared" si="31"/>
        <v>47.058823529411768</v>
      </c>
      <c r="Q82" s="4">
        <f t="shared" si="32"/>
        <v>21.05263157894737</v>
      </c>
      <c r="R82" s="4">
        <f t="shared" si="33"/>
        <v>-23.80952380952381</v>
      </c>
      <c r="S82" s="4">
        <f t="shared" si="34"/>
        <v>-47.058823529411768</v>
      </c>
      <c r="T82" s="4"/>
      <c r="AA82">
        <v>5</v>
      </c>
      <c r="AB82">
        <v>1434</v>
      </c>
      <c r="AC82" t="s">
        <v>11</v>
      </c>
      <c r="AD82">
        <v>48.333333333333336</v>
      </c>
      <c r="AE82">
        <v>30</v>
      </c>
      <c r="AF82">
        <v>21.666666666666668</v>
      </c>
      <c r="AG82">
        <v>50</v>
      </c>
      <c r="AH82">
        <v>35</v>
      </c>
      <c r="AI82">
        <v>15</v>
      </c>
      <c r="AJ82">
        <v>50</v>
      </c>
      <c r="AK82">
        <v>33.333333333333329</v>
      </c>
      <c r="AL82">
        <v>16.666666666666664</v>
      </c>
      <c r="AN82" s="4">
        <f t="shared" si="28"/>
        <v>-23.404255319148938</v>
      </c>
      <c r="AO82" s="4">
        <f t="shared" si="29"/>
        <v>-17.647058823529413</v>
      </c>
      <c r="AP82" s="4">
        <f t="shared" si="30"/>
        <v>-20.000000000000007</v>
      </c>
    </row>
    <row r="83" spans="1:42" x14ac:dyDescent="0.25">
      <c r="A83">
        <v>6</v>
      </c>
      <c r="B83">
        <v>1432</v>
      </c>
      <c r="C83" t="s">
        <v>11</v>
      </c>
      <c r="D83" s="1">
        <v>14</v>
      </c>
      <c r="E83" s="1">
        <v>23</v>
      </c>
      <c r="F83" s="4">
        <v>36.666666666666664</v>
      </c>
      <c r="G83" s="4">
        <v>50</v>
      </c>
      <c r="H83" s="4">
        <v>13.333333333333334</v>
      </c>
      <c r="I83" s="4">
        <v>46.666666666666664</v>
      </c>
      <c r="J83" s="4">
        <v>36.666666666666664</v>
      </c>
      <c r="K83" s="4">
        <v>16.666666666666664</v>
      </c>
      <c r="L83" s="4">
        <v>45</v>
      </c>
      <c r="M83" s="4">
        <v>46.666666666666664</v>
      </c>
      <c r="N83" s="4">
        <v>8.3333333333333321</v>
      </c>
      <c r="P83" s="4">
        <f t="shared" si="31"/>
        <v>15.384615384615389</v>
      </c>
      <c r="Q83" s="4">
        <f t="shared" si="32"/>
        <v>-12.000000000000002</v>
      </c>
      <c r="R83" s="4">
        <f t="shared" si="33"/>
        <v>1.8181818181818157</v>
      </c>
      <c r="S83" s="4">
        <f t="shared" si="34"/>
        <v>-15.384615384615389</v>
      </c>
      <c r="T83" s="4"/>
      <c r="AA83">
        <v>5</v>
      </c>
      <c r="AB83">
        <v>1436</v>
      </c>
      <c r="AC83" t="s">
        <v>11</v>
      </c>
      <c r="AD83">
        <v>48.333333333333336</v>
      </c>
      <c r="AE83">
        <v>33.333333333333329</v>
      </c>
      <c r="AF83">
        <v>18.333333333333332</v>
      </c>
      <c r="AG83">
        <v>36.666666666666664</v>
      </c>
      <c r="AH83">
        <v>35</v>
      </c>
      <c r="AI83">
        <v>28.333333333333332</v>
      </c>
      <c r="AJ83">
        <v>46.666666666666664</v>
      </c>
      <c r="AK83">
        <v>35</v>
      </c>
      <c r="AL83">
        <v>18.333333333333332</v>
      </c>
      <c r="AN83" s="4">
        <f t="shared" si="28"/>
        <v>-18.367346938775523</v>
      </c>
      <c r="AO83" s="4">
        <f t="shared" si="29"/>
        <v>-2.3255813953488342</v>
      </c>
      <c r="AP83" s="4">
        <f t="shared" si="30"/>
        <v>-14.285714285714285</v>
      </c>
    </row>
    <row r="84" spans="1:42" x14ac:dyDescent="0.25">
      <c r="A84">
        <v>7</v>
      </c>
      <c r="B84">
        <v>1432</v>
      </c>
      <c r="C84" t="s">
        <v>11</v>
      </c>
      <c r="D84" s="1">
        <v>10</v>
      </c>
      <c r="E84" s="1">
        <v>24</v>
      </c>
      <c r="F84" s="4">
        <v>31.666666666666664</v>
      </c>
      <c r="G84" s="4">
        <v>43.333333333333336</v>
      </c>
      <c r="H84" s="4">
        <v>25</v>
      </c>
      <c r="I84" s="4">
        <v>40</v>
      </c>
      <c r="J84" s="4">
        <v>35</v>
      </c>
      <c r="K84" s="4">
        <v>25</v>
      </c>
      <c r="L84" s="4">
        <v>45</v>
      </c>
      <c r="M84" s="4">
        <v>35</v>
      </c>
      <c r="N84" s="4">
        <v>20</v>
      </c>
      <c r="P84" s="4">
        <f t="shared" si="31"/>
        <v>15.555555555555561</v>
      </c>
      <c r="Q84" s="4">
        <f t="shared" si="32"/>
        <v>-6.666666666666667</v>
      </c>
      <c r="R84" s="4">
        <f t="shared" si="33"/>
        <v>-12.5</v>
      </c>
      <c r="S84" s="4">
        <f t="shared" si="34"/>
        <v>-15.555555555555561</v>
      </c>
      <c r="T84" s="4"/>
      <c r="AA84">
        <v>5</v>
      </c>
      <c r="AB84">
        <v>1441</v>
      </c>
      <c r="AC84" t="s">
        <v>11</v>
      </c>
      <c r="AD84">
        <v>15</v>
      </c>
      <c r="AE84">
        <v>68.333333333333329</v>
      </c>
      <c r="AF84">
        <v>16.666666666666664</v>
      </c>
      <c r="AG84">
        <v>15</v>
      </c>
      <c r="AH84">
        <v>66.666666666666657</v>
      </c>
      <c r="AI84">
        <v>18.333333333333332</v>
      </c>
      <c r="AJ84">
        <v>18.333333333333332</v>
      </c>
      <c r="AK84">
        <v>65</v>
      </c>
      <c r="AL84">
        <v>16.666666666666664</v>
      </c>
      <c r="AN84" s="4">
        <f t="shared" si="28"/>
        <v>64</v>
      </c>
      <c r="AO84" s="4">
        <f t="shared" si="29"/>
        <v>63.265306122448969</v>
      </c>
      <c r="AP84" s="4">
        <f t="shared" si="30"/>
        <v>56.000000000000007</v>
      </c>
    </row>
    <row r="85" spans="1:42" x14ac:dyDescent="0.25">
      <c r="A85">
        <v>1</v>
      </c>
      <c r="B85">
        <v>1433</v>
      </c>
      <c r="C85" t="s">
        <v>11</v>
      </c>
      <c r="D85" s="1">
        <v>0</v>
      </c>
      <c r="E85" s="1">
        <v>1</v>
      </c>
      <c r="F85" s="4">
        <v>36.666666666666664</v>
      </c>
      <c r="G85" s="4">
        <v>36.666666666666664</v>
      </c>
      <c r="H85" s="4">
        <v>26.666666666666668</v>
      </c>
      <c r="I85" s="4">
        <v>31.666666666666664</v>
      </c>
      <c r="J85" s="4">
        <v>51.666666666666671</v>
      </c>
      <c r="K85" s="4">
        <v>16.666666666666664</v>
      </c>
      <c r="L85" s="4">
        <v>33.333333333333329</v>
      </c>
      <c r="M85" s="4">
        <v>60</v>
      </c>
      <c r="N85" s="4">
        <v>6.666666666666667</v>
      </c>
      <c r="P85" s="4">
        <f t="shared" si="31"/>
        <v>0</v>
      </c>
      <c r="Q85" s="4">
        <f t="shared" si="32"/>
        <v>24.000000000000004</v>
      </c>
      <c r="R85" s="4">
        <f t="shared" si="33"/>
        <v>28.571428571428577</v>
      </c>
      <c r="S85" s="4">
        <f t="shared" si="34"/>
        <v>0</v>
      </c>
      <c r="T85" s="4"/>
      <c r="AA85">
        <v>5</v>
      </c>
      <c r="AB85">
        <v>1442</v>
      </c>
      <c r="AC85" t="s">
        <v>11</v>
      </c>
      <c r="AD85">
        <v>35</v>
      </c>
      <c r="AE85">
        <v>41.666666666666671</v>
      </c>
      <c r="AF85">
        <v>23.333333333333332</v>
      </c>
      <c r="AG85">
        <v>18.333333333333332</v>
      </c>
      <c r="AH85">
        <v>63.333333333333329</v>
      </c>
      <c r="AI85">
        <v>18.333333333333332</v>
      </c>
      <c r="AJ85">
        <v>33.333333333333329</v>
      </c>
      <c r="AK85">
        <v>48.333333333333336</v>
      </c>
      <c r="AL85">
        <v>18.333333333333332</v>
      </c>
      <c r="AN85" s="4">
        <f t="shared" si="28"/>
        <v>8.6956521739130483</v>
      </c>
      <c r="AO85" s="4">
        <f t="shared" si="29"/>
        <v>55.102040816326536</v>
      </c>
      <c r="AP85" s="4">
        <f t="shared" si="30"/>
        <v>18.367346938775523</v>
      </c>
    </row>
    <row r="86" spans="1:42" x14ac:dyDescent="0.25">
      <c r="A86">
        <v>2</v>
      </c>
      <c r="B86">
        <v>1433</v>
      </c>
      <c r="C86" t="s">
        <v>11</v>
      </c>
      <c r="D86" s="1">
        <v>3</v>
      </c>
      <c r="E86" s="1">
        <v>7</v>
      </c>
      <c r="F86" s="4">
        <v>51.666666666666671</v>
      </c>
      <c r="G86" s="4">
        <v>30</v>
      </c>
      <c r="H86" s="4">
        <v>18.333333333333332</v>
      </c>
      <c r="I86" s="4">
        <v>23.333333333333332</v>
      </c>
      <c r="J86" s="4">
        <v>61.666666666666671</v>
      </c>
      <c r="K86" s="4">
        <v>15</v>
      </c>
      <c r="L86" s="4">
        <v>25</v>
      </c>
      <c r="M86" s="4">
        <v>61.666666666666671</v>
      </c>
      <c r="N86" s="4">
        <v>13.333333333333334</v>
      </c>
      <c r="P86" s="4">
        <f t="shared" si="31"/>
        <v>-26.530612244897959</v>
      </c>
      <c r="Q86" s="4">
        <f t="shared" si="32"/>
        <v>45.098039215686285</v>
      </c>
      <c r="R86" s="4">
        <f t="shared" si="33"/>
        <v>42.307692307692314</v>
      </c>
      <c r="S86" s="4">
        <f t="shared" si="34"/>
        <v>26.530612244897959</v>
      </c>
      <c r="T86" s="4"/>
      <c r="AA86">
        <v>5</v>
      </c>
      <c r="AB86">
        <v>1446</v>
      </c>
      <c r="AC86" t="s">
        <v>11</v>
      </c>
      <c r="AD86">
        <v>30</v>
      </c>
      <c r="AE86">
        <v>56.666666666666664</v>
      </c>
      <c r="AF86">
        <v>13.333333333333334</v>
      </c>
      <c r="AG86">
        <v>36.666666666666664</v>
      </c>
      <c r="AH86">
        <v>48.333333333333336</v>
      </c>
      <c r="AI86">
        <v>15</v>
      </c>
      <c r="AJ86">
        <v>36.666666666666664</v>
      </c>
      <c r="AK86">
        <v>51.666666666666671</v>
      </c>
      <c r="AL86">
        <v>11.666666666666666</v>
      </c>
      <c r="AN86" s="4">
        <f t="shared" si="28"/>
        <v>30.76923076923077</v>
      </c>
      <c r="AO86" s="4">
        <f t="shared" si="29"/>
        <v>13.725490196078438</v>
      </c>
      <c r="AP86" s="4">
        <f t="shared" si="30"/>
        <v>16.981132075471706</v>
      </c>
    </row>
    <row r="87" spans="1:42" x14ac:dyDescent="0.25">
      <c r="A87">
        <v>3</v>
      </c>
      <c r="B87">
        <v>1433</v>
      </c>
      <c r="C87" t="s">
        <v>11</v>
      </c>
      <c r="D87" s="1">
        <v>4</v>
      </c>
      <c r="E87" s="1">
        <v>8</v>
      </c>
      <c r="F87" s="4">
        <v>30</v>
      </c>
      <c r="G87" s="4">
        <v>50</v>
      </c>
      <c r="H87" s="4">
        <v>20</v>
      </c>
      <c r="I87" s="4">
        <v>16.666666666666664</v>
      </c>
      <c r="J87" s="4">
        <v>58.333333333333336</v>
      </c>
      <c r="K87" s="4">
        <v>25</v>
      </c>
      <c r="L87" s="4">
        <v>30</v>
      </c>
      <c r="M87" s="4">
        <v>56.666666666666664</v>
      </c>
      <c r="N87" s="4">
        <v>13.333333333333334</v>
      </c>
      <c r="P87" s="4">
        <f t="shared" si="31"/>
        <v>25</v>
      </c>
      <c r="Q87" s="4">
        <f t="shared" si="32"/>
        <v>55.555555555555557</v>
      </c>
      <c r="R87" s="4">
        <f t="shared" si="33"/>
        <v>30.76923076923077</v>
      </c>
      <c r="S87" s="4">
        <f t="shared" si="34"/>
        <v>-25</v>
      </c>
      <c r="T87" s="4"/>
      <c r="AA87">
        <v>5</v>
      </c>
      <c r="AB87">
        <v>1457</v>
      </c>
      <c r="AC87" t="s">
        <v>11</v>
      </c>
      <c r="AD87">
        <v>33.333333333333329</v>
      </c>
      <c r="AE87">
        <v>46.666666666666664</v>
      </c>
      <c r="AF87">
        <v>20</v>
      </c>
      <c r="AG87">
        <v>33.333333333333329</v>
      </c>
      <c r="AH87">
        <v>45</v>
      </c>
      <c r="AI87">
        <v>21.666666666666668</v>
      </c>
      <c r="AJ87">
        <v>31.666666666666664</v>
      </c>
      <c r="AK87">
        <v>43.333333333333336</v>
      </c>
      <c r="AL87">
        <v>25</v>
      </c>
      <c r="AN87" s="4">
        <f t="shared" si="28"/>
        <v>16.666666666666668</v>
      </c>
      <c r="AO87" s="4">
        <f t="shared" si="29"/>
        <v>14.893617021276603</v>
      </c>
      <c r="AP87" s="4">
        <f t="shared" si="30"/>
        <v>15.555555555555561</v>
      </c>
    </row>
    <row r="88" spans="1:42" x14ac:dyDescent="0.25">
      <c r="A88">
        <v>4</v>
      </c>
      <c r="B88">
        <v>1433</v>
      </c>
      <c r="C88" t="s">
        <v>11</v>
      </c>
      <c r="D88" s="1">
        <v>126</v>
      </c>
      <c r="E88" s="1">
        <v>14</v>
      </c>
      <c r="F88" s="4">
        <v>41.666666666666671</v>
      </c>
      <c r="G88" s="4">
        <v>41.666666666666671</v>
      </c>
      <c r="H88" s="4">
        <v>16.666666666666664</v>
      </c>
      <c r="I88" s="4">
        <v>8.3333333333333321</v>
      </c>
      <c r="J88" s="4">
        <v>73.333333333333329</v>
      </c>
      <c r="K88" s="4">
        <v>18.333333333333332</v>
      </c>
      <c r="L88" s="4">
        <v>33.333333333333329</v>
      </c>
      <c r="M88" s="4">
        <v>60</v>
      </c>
      <c r="N88" s="4">
        <v>6.666666666666667</v>
      </c>
      <c r="P88" s="4">
        <f t="shared" si="31"/>
        <v>0</v>
      </c>
      <c r="Q88" s="4">
        <f t="shared" si="32"/>
        <v>79.591836734693885</v>
      </c>
      <c r="R88" s="4">
        <f t="shared" si="33"/>
        <v>28.571428571428577</v>
      </c>
      <c r="S88" s="4">
        <f t="shared" si="34"/>
        <v>0</v>
      </c>
      <c r="T88" s="4"/>
      <c r="AA88">
        <v>5</v>
      </c>
      <c r="AB88">
        <v>1462</v>
      </c>
      <c r="AC88" t="s">
        <v>11</v>
      </c>
      <c r="AD88">
        <v>35</v>
      </c>
      <c r="AE88">
        <v>45</v>
      </c>
      <c r="AF88">
        <v>20</v>
      </c>
      <c r="AG88">
        <v>18.333333333333332</v>
      </c>
      <c r="AH88">
        <v>66.666666666666657</v>
      </c>
      <c r="AI88">
        <v>15</v>
      </c>
      <c r="AJ88">
        <v>20</v>
      </c>
      <c r="AK88">
        <v>66.666666666666657</v>
      </c>
      <c r="AL88">
        <v>13.333333333333334</v>
      </c>
      <c r="AN88" s="4">
        <f t="shared" si="28"/>
        <v>12.5</v>
      </c>
      <c r="AO88" s="4">
        <f t="shared" si="29"/>
        <v>56.862745098039227</v>
      </c>
      <c r="AP88" s="4">
        <f t="shared" si="30"/>
        <v>53.846153846153847</v>
      </c>
    </row>
    <row r="89" spans="1:42" x14ac:dyDescent="0.25">
      <c r="A89">
        <v>5</v>
      </c>
      <c r="B89">
        <v>1433</v>
      </c>
      <c r="C89" t="s">
        <v>11</v>
      </c>
      <c r="D89" s="1">
        <v>131</v>
      </c>
      <c r="E89" s="1">
        <v>15</v>
      </c>
      <c r="F89" s="4">
        <v>45</v>
      </c>
      <c r="G89" s="4">
        <v>38.333333333333336</v>
      </c>
      <c r="H89" s="4">
        <v>16.666666666666664</v>
      </c>
      <c r="I89" s="4">
        <v>21.666666666666668</v>
      </c>
      <c r="J89" s="4">
        <v>60</v>
      </c>
      <c r="K89" s="4">
        <v>18.333333333333332</v>
      </c>
      <c r="L89" s="4">
        <v>43.333333333333336</v>
      </c>
      <c r="M89" s="4">
        <v>48.333333333333336</v>
      </c>
      <c r="N89" s="4">
        <v>8.3333333333333321</v>
      </c>
      <c r="P89" s="4">
        <f t="shared" si="31"/>
        <v>-7.9999999999999964</v>
      </c>
      <c r="Q89" s="4">
        <f t="shared" si="32"/>
        <v>46.938775510204074</v>
      </c>
      <c r="R89" s="4">
        <f t="shared" si="33"/>
        <v>5.4545454545454541</v>
      </c>
      <c r="S89" s="4">
        <f t="shared" si="34"/>
        <v>7.9999999999999964</v>
      </c>
      <c r="T89" s="4"/>
      <c r="AA89">
        <v>6</v>
      </c>
      <c r="AB89">
        <v>1401</v>
      </c>
      <c r="AC89" t="s">
        <v>11</v>
      </c>
      <c r="AD89">
        <v>30</v>
      </c>
      <c r="AE89">
        <v>51.666666666666671</v>
      </c>
      <c r="AF89">
        <v>18.333333333333332</v>
      </c>
      <c r="AG89">
        <v>21.666666666666668</v>
      </c>
      <c r="AH89">
        <v>55.000000000000007</v>
      </c>
      <c r="AI89">
        <v>23.333333333333332</v>
      </c>
      <c r="AJ89">
        <v>28.333333333333332</v>
      </c>
      <c r="AK89">
        <v>53.333333333333336</v>
      </c>
      <c r="AL89">
        <v>18.333333333333332</v>
      </c>
      <c r="AN89" s="4">
        <f t="shared" si="28"/>
        <v>26.530612244897959</v>
      </c>
      <c r="AO89" s="4">
        <f t="shared" si="29"/>
        <v>43.478260869565226</v>
      </c>
      <c r="AP89" s="4">
        <f t="shared" si="30"/>
        <v>30.612244897959183</v>
      </c>
    </row>
    <row r="90" spans="1:42" x14ac:dyDescent="0.25">
      <c r="A90">
        <v>6</v>
      </c>
      <c r="B90">
        <v>1433</v>
      </c>
      <c r="C90" t="s">
        <v>11</v>
      </c>
      <c r="D90" s="1">
        <v>73</v>
      </c>
      <c r="E90" s="1">
        <v>18</v>
      </c>
      <c r="F90" s="4">
        <v>23.333333333333332</v>
      </c>
      <c r="G90" s="4">
        <v>35</v>
      </c>
      <c r="H90" s="4">
        <v>41.666666666666671</v>
      </c>
      <c r="I90" s="4">
        <v>33.333333333333329</v>
      </c>
      <c r="J90" s="4">
        <v>45</v>
      </c>
      <c r="K90" s="4">
        <v>21.666666666666668</v>
      </c>
      <c r="L90" s="4">
        <v>18.333333333333332</v>
      </c>
      <c r="M90" s="4">
        <v>53.333333333333336</v>
      </c>
      <c r="N90" s="4">
        <v>28.333333333333332</v>
      </c>
      <c r="P90" s="4">
        <f t="shared" si="31"/>
        <v>20.000000000000004</v>
      </c>
      <c r="Q90" s="4">
        <f t="shared" si="32"/>
        <v>14.893617021276603</v>
      </c>
      <c r="R90" s="4">
        <f t="shared" si="33"/>
        <v>48.837209302325576</v>
      </c>
      <c r="S90" s="4">
        <f t="shared" si="34"/>
        <v>-20.000000000000004</v>
      </c>
      <c r="T90" s="4"/>
      <c r="AA90">
        <v>6</v>
      </c>
      <c r="AB90">
        <v>1405</v>
      </c>
      <c r="AC90" t="s">
        <v>11</v>
      </c>
      <c r="AD90">
        <v>55.000000000000007</v>
      </c>
      <c r="AE90">
        <v>25</v>
      </c>
      <c r="AF90">
        <v>20</v>
      </c>
      <c r="AG90">
        <v>18.333333333333332</v>
      </c>
      <c r="AH90">
        <v>66.666666666666657</v>
      </c>
      <c r="AI90">
        <v>15</v>
      </c>
      <c r="AJ90">
        <v>33.333333333333329</v>
      </c>
      <c r="AK90">
        <v>36.666666666666664</v>
      </c>
      <c r="AL90">
        <v>30</v>
      </c>
      <c r="AN90" s="4">
        <f t="shared" si="28"/>
        <v>-37.500000000000014</v>
      </c>
      <c r="AO90" s="4">
        <f t="shared" si="29"/>
        <v>56.862745098039227</v>
      </c>
      <c r="AP90" s="4">
        <f t="shared" si="30"/>
        <v>4.7619047619047654</v>
      </c>
    </row>
    <row r="91" spans="1:42" x14ac:dyDescent="0.25">
      <c r="A91">
        <v>7</v>
      </c>
      <c r="B91">
        <v>1433</v>
      </c>
      <c r="C91" t="s">
        <v>11</v>
      </c>
      <c r="D91" s="1">
        <v>24</v>
      </c>
      <c r="E91" s="1">
        <v>21</v>
      </c>
      <c r="F91" s="4">
        <v>43.333333333333336</v>
      </c>
      <c r="G91" s="4">
        <v>33.333333333333329</v>
      </c>
      <c r="H91" s="4">
        <v>23.333333333333332</v>
      </c>
      <c r="I91" s="4">
        <v>23.333333333333332</v>
      </c>
      <c r="J91" s="4">
        <v>63.333333333333329</v>
      </c>
      <c r="K91" s="4">
        <v>13.333333333333334</v>
      </c>
      <c r="L91" s="4">
        <v>33.333333333333329</v>
      </c>
      <c r="M91" s="4">
        <v>56.666666666666664</v>
      </c>
      <c r="N91" s="4">
        <v>10</v>
      </c>
      <c r="P91" s="4">
        <f t="shared" si="31"/>
        <v>-13.043478260869575</v>
      </c>
      <c r="Q91" s="4">
        <f t="shared" si="32"/>
        <v>46.153846153846153</v>
      </c>
      <c r="R91" s="4">
        <f t="shared" si="33"/>
        <v>25.925925925925931</v>
      </c>
      <c r="S91" s="4">
        <f t="shared" si="34"/>
        <v>13.043478260869575</v>
      </c>
      <c r="T91" s="4"/>
      <c r="AA91">
        <v>6</v>
      </c>
      <c r="AB91">
        <v>1408</v>
      </c>
      <c r="AC91" t="s">
        <v>11</v>
      </c>
      <c r="AD91">
        <v>20</v>
      </c>
      <c r="AE91">
        <v>56.666666666666664</v>
      </c>
      <c r="AF91">
        <v>23.333333333333332</v>
      </c>
      <c r="AG91">
        <v>25</v>
      </c>
      <c r="AH91">
        <v>46.666666666666664</v>
      </c>
      <c r="AI91">
        <v>28.333333333333332</v>
      </c>
      <c r="AJ91">
        <v>25</v>
      </c>
      <c r="AK91">
        <v>46.666666666666664</v>
      </c>
      <c r="AL91">
        <v>28.333333333333332</v>
      </c>
      <c r="AN91" s="4">
        <f t="shared" si="28"/>
        <v>47.826086956521742</v>
      </c>
      <c r="AO91" s="4">
        <f t="shared" si="29"/>
        <v>30.232558139534881</v>
      </c>
      <c r="AP91" s="4">
        <f t="shared" si="30"/>
        <v>30.232558139534881</v>
      </c>
    </row>
    <row r="92" spans="1:42" x14ac:dyDescent="0.25">
      <c r="A92">
        <v>8</v>
      </c>
      <c r="B92">
        <v>1433</v>
      </c>
      <c r="C92" t="s">
        <v>11</v>
      </c>
      <c r="D92" s="1">
        <v>6</v>
      </c>
      <c r="E92" s="1">
        <v>25</v>
      </c>
      <c r="F92" s="4">
        <v>43.333333333333336</v>
      </c>
      <c r="G92" s="4">
        <v>28.333333333333332</v>
      </c>
      <c r="H92" s="4">
        <v>28.333333333333332</v>
      </c>
      <c r="I92" s="4">
        <v>21.666666666666668</v>
      </c>
      <c r="J92" s="4">
        <v>48.333333333333336</v>
      </c>
      <c r="K92" s="4">
        <v>30</v>
      </c>
      <c r="L92" s="4">
        <v>31.666666666666664</v>
      </c>
      <c r="M92" s="4">
        <v>53.333333333333336</v>
      </c>
      <c r="N92" s="4">
        <v>15</v>
      </c>
      <c r="P92" s="4">
        <f t="shared" si="31"/>
        <v>-20.93023255813954</v>
      </c>
      <c r="Q92" s="4">
        <f t="shared" si="32"/>
        <v>38.095238095238102</v>
      </c>
      <c r="R92" s="4">
        <f t="shared" si="33"/>
        <v>25.490196078431378</v>
      </c>
      <c r="S92" s="4">
        <f t="shared" si="34"/>
        <v>20.93023255813954</v>
      </c>
      <c r="T92" s="4"/>
      <c r="AA92">
        <v>6</v>
      </c>
      <c r="AB92">
        <v>1409</v>
      </c>
      <c r="AC92" t="s">
        <v>11</v>
      </c>
      <c r="AD92">
        <v>38.333333333333336</v>
      </c>
      <c r="AE92">
        <v>51.666666666666671</v>
      </c>
      <c r="AF92">
        <v>10</v>
      </c>
      <c r="AG92">
        <v>35</v>
      </c>
      <c r="AH92">
        <v>56.666666666666664</v>
      </c>
      <c r="AI92">
        <v>8.3333333333333321</v>
      </c>
      <c r="AJ92">
        <v>33.333333333333329</v>
      </c>
      <c r="AK92">
        <v>55.000000000000007</v>
      </c>
      <c r="AL92">
        <v>11.666666666666666</v>
      </c>
      <c r="AN92" s="4">
        <f t="shared" ref="AN92:AN123" si="35">((AE92-AD92)/(AE92+AD92))*100</f>
        <v>14.814814814814817</v>
      </c>
      <c r="AO92" s="4">
        <f t="shared" si="29"/>
        <v>23.636363636363637</v>
      </c>
      <c r="AP92" s="4">
        <f t="shared" si="30"/>
        <v>24.528301886792462</v>
      </c>
    </row>
    <row r="93" spans="1:42" x14ac:dyDescent="0.25">
      <c r="A93">
        <v>9</v>
      </c>
      <c r="B93">
        <v>1433</v>
      </c>
      <c r="C93" t="s">
        <v>11</v>
      </c>
      <c r="D93" s="1">
        <v>2</v>
      </c>
      <c r="E93" s="1">
        <v>28</v>
      </c>
      <c r="F93" s="4">
        <v>45</v>
      </c>
      <c r="G93" s="4">
        <v>41.666666666666671</v>
      </c>
      <c r="H93" s="4">
        <v>13.333333333333334</v>
      </c>
      <c r="I93" s="4">
        <v>21.666666666666668</v>
      </c>
      <c r="J93" s="4">
        <v>65</v>
      </c>
      <c r="K93" s="4">
        <v>13.333333333333334</v>
      </c>
      <c r="L93" s="4">
        <v>35</v>
      </c>
      <c r="M93" s="4">
        <v>53.333333333333336</v>
      </c>
      <c r="N93" s="4">
        <v>11.666666666666666</v>
      </c>
      <c r="P93" s="4">
        <f t="shared" si="31"/>
        <v>-3.8461538461538409</v>
      </c>
      <c r="Q93" s="4">
        <f t="shared" si="32"/>
        <v>49.999999999999993</v>
      </c>
      <c r="R93" s="4">
        <f t="shared" si="33"/>
        <v>20.754716981132077</v>
      </c>
      <c r="S93" s="4">
        <f t="shared" si="34"/>
        <v>3.8461538461538409</v>
      </c>
      <c r="T93" s="4"/>
      <c r="AA93">
        <v>6</v>
      </c>
      <c r="AB93">
        <v>1413</v>
      </c>
      <c r="AC93" t="s">
        <v>11</v>
      </c>
      <c r="AD93">
        <v>36.666666666666664</v>
      </c>
      <c r="AE93">
        <v>51.666666666666671</v>
      </c>
      <c r="AF93">
        <v>11.666666666666666</v>
      </c>
      <c r="AG93">
        <v>36.666666666666664</v>
      </c>
      <c r="AH93">
        <v>55.000000000000007</v>
      </c>
      <c r="AI93">
        <v>8.3333333333333321</v>
      </c>
      <c r="AJ93">
        <v>26.666666666666668</v>
      </c>
      <c r="AK93">
        <v>60</v>
      </c>
      <c r="AL93">
        <v>13.333333333333334</v>
      </c>
      <c r="AN93" s="4">
        <f t="shared" si="35"/>
        <v>16.981132075471706</v>
      </c>
      <c r="AO93" s="4">
        <f t="shared" si="29"/>
        <v>20.000000000000011</v>
      </c>
      <c r="AP93" s="4">
        <f t="shared" si="30"/>
        <v>38.461538461538453</v>
      </c>
    </row>
    <row r="94" spans="1:42" x14ac:dyDescent="0.25">
      <c r="A94">
        <v>1</v>
      </c>
      <c r="B94">
        <v>1434</v>
      </c>
      <c r="C94" t="s">
        <v>11</v>
      </c>
      <c r="D94" s="1">
        <v>3</v>
      </c>
      <c r="E94" s="1">
        <v>7</v>
      </c>
      <c r="F94" s="4">
        <v>35</v>
      </c>
      <c r="G94" s="4">
        <v>53.333333333333336</v>
      </c>
      <c r="H94" s="4">
        <v>11.666666666666666</v>
      </c>
      <c r="I94" s="4">
        <v>35</v>
      </c>
      <c r="J94" s="4">
        <v>50</v>
      </c>
      <c r="K94" s="4">
        <v>15</v>
      </c>
      <c r="L94" s="4">
        <v>36.666666666666664</v>
      </c>
      <c r="M94" s="4">
        <v>51.666666666666671</v>
      </c>
      <c r="N94" s="4">
        <v>11.666666666666666</v>
      </c>
      <c r="P94" s="4">
        <f t="shared" si="31"/>
        <v>20.754716981132077</v>
      </c>
      <c r="Q94" s="4">
        <f t="shared" si="32"/>
        <v>17.647058823529413</v>
      </c>
      <c r="R94" s="4">
        <f t="shared" si="33"/>
        <v>16.981132075471706</v>
      </c>
      <c r="S94" s="4">
        <f t="shared" si="34"/>
        <v>-20.754716981132077</v>
      </c>
      <c r="T94" s="4"/>
      <c r="AA94">
        <v>6</v>
      </c>
      <c r="AB94">
        <v>1418</v>
      </c>
      <c r="AC94" t="s">
        <v>11</v>
      </c>
      <c r="AD94">
        <v>28.333333333333332</v>
      </c>
      <c r="AE94">
        <v>51.666666666666671</v>
      </c>
      <c r="AF94">
        <v>20</v>
      </c>
      <c r="AG94">
        <v>30</v>
      </c>
      <c r="AH94">
        <v>46.666666666666664</v>
      </c>
      <c r="AI94">
        <v>23.333333333333332</v>
      </c>
      <c r="AJ94">
        <v>33.333333333333329</v>
      </c>
      <c r="AK94">
        <v>53.333333333333336</v>
      </c>
      <c r="AL94">
        <v>13.333333333333334</v>
      </c>
      <c r="AN94" s="4">
        <f t="shared" si="35"/>
        <v>29.166666666666675</v>
      </c>
      <c r="AO94" s="4">
        <f t="shared" si="29"/>
        <v>21.739130434782609</v>
      </c>
      <c r="AP94" s="4">
        <f t="shared" si="30"/>
        <v>23.076923076923087</v>
      </c>
    </row>
    <row r="95" spans="1:42" x14ac:dyDescent="0.25">
      <c r="A95">
        <v>2</v>
      </c>
      <c r="B95">
        <v>1434</v>
      </c>
      <c r="C95" t="s">
        <v>11</v>
      </c>
      <c r="D95" s="1">
        <v>126</v>
      </c>
      <c r="E95" s="1">
        <v>14</v>
      </c>
      <c r="F95" s="4">
        <v>38.333333333333336</v>
      </c>
      <c r="G95" s="4">
        <v>43.333333333333336</v>
      </c>
      <c r="H95" s="4">
        <v>18.333333333333332</v>
      </c>
      <c r="I95" s="4">
        <v>40</v>
      </c>
      <c r="J95" s="4">
        <v>51.666666666666671</v>
      </c>
      <c r="K95" s="4">
        <v>8.3333333333333321</v>
      </c>
      <c r="L95" s="4">
        <v>33.333333333333329</v>
      </c>
      <c r="M95" s="4">
        <v>51.666666666666671</v>
      </c>
      <c r="N95" s="4">
        <v>15</v>
      </c>
      <c r="P95" s="4">
        <f t="shared" si="31"/>
        <v>6.1224489795918364</v>
      </c>
      <c r="Q95" s="4">
        <f t="shared" si="32"/>
        <v>12.727272727272732</v>
      </c>
      <c r="R95" s="4">
        <f t="shared" si="33"/>
        <v>21.568627450980404</v>
      </c>
      <c r="S95" s="4">
        <f t="shared" si="34"/>
        <v>-6.1224489795918364</v>
      </c>
      <c r="T95" s="4"/>
      <c r="AA95">
        <v>6</v>
      </c>
      <c r="AB95">
        <v>1422</v>
      </c>
      <c r="AC95" t="s">
        <v>11</v>
      </c>
      <c r="AD95">
        <v>21.666666666666668</v>
      </c>
      <c r="AE95">
        <v>25</v>
      </c>
      <c r="AF95">
        <v>53.333333333333336</v>
      </c>
      <c r="AG95">
        <v>23.333333333333332</v>
      </c>
      <c r="AH95">
        <v>26.666666666666668</v>
      </c>
      <c r="AI95">
        <v>50</v>
      </c>
      <c r="AJ95">
        <v>26.666666666666668</v>
      </c>
      <c r="AK95">
        <v>26.666666666666668</v>
      </c>
      <c r="AL95">
        <v>46.666666666666664</v>
      </c>
      <c r="AN95" s="4">
        <f t="shared" si="35"/>
        <v>7.1428571428571397</v>
      </c>
      <c r="AO95" s="4">
        <f t="shared" si="29"/>
        <v>6.6666666666666705</v>
      </c>
      <c r="AP95" s="4">
        <f t="shared" si="30"/>
        <v>0</v>
      </c>
    </row>
    <row r="96" spans="1:42" x14ac:dyDescent="0.25">
      <c r="A96">
        <v>3</v>
      </c>
      <c r="B96">
        <v>1434</v>
      </c>
      <c r="C96" t="s">
        <v>11</v>
      </c>
      <c r="D96" s="1">
        <v>24</v>
      </c>
      <c r="E96" s="1">
        <v>21</v>
      </c>
      <c r="F96" s="4">
        <v>40</v>
      </c>
      <c r="G96" s="4">
        <v>50</v>
      </c>
      <c r="H96" s="4">
        <v>10</v>
      </c>
      <c r="I96" s="4">
        <v>41.666666666666671</v>
      </c>
      <c r="J96" s="4">
        <v>48.333333333333336</v>
      </c>
      <c r="K96" s="4">
        <v>10</v>
      </c>
      <c r="L96" s="4">
        <v>33.333333333333329</v>
      </c>
      <c r="M96" s="4">
        <v>51.666666666666671</v>
      </c>
      <c r="N96" s="4">
        <v>15</v>
      </c>
      <c r="P96" s="4">
        <f t="shared" si="31"/>
        <v>11.111111111111111</v>
      </c>
      <c r="Q96" s="4">
        <f t="shared" si="32"/>
        <v>7.4074074074074039</v>
      </c>
      <c r="R96" s="4">
        <f t="shared" si="33"/>
        <v>21.568627450980404</v>
      </c>
      <c r="S96" s="4">
        <f t="shared" si="34"/>
        <v>-11.111111111111111</v>
      </c>
      <c r="T96" s="4"/>
      <c r="AA96">
        <v>6</v>
      </c>
      <c r="AB96">
        <v>1425</v>
      </c>
      <c r="AC96" t="s">
        <v>11</v>
      </c>
      <c r="AD96">
        <v>18.333333333333332</v>
      </c>
      <c r="AE96">
        <v>51.666666666666671</v>
      </c>
      <c r="AF96">
        <v>30</v>
      </c>
      <c r="AG96">
        <v>21.666666666666668</v>
      </c>
      <c r="AH96">
        <v>51.666666666666671</v>
      </c>
      <c r="AI96">
        <v>26.666666666666668</v>
      </c>
      <c r="AJ96">
        <v>25</v>
      </c>
      <c r="AK96">
        <v>48.333333333333336</v>
      </c>
      <c r="AL96">
        <v>26.666666666666668</v>
      </c>
      <c r="AN96" s="4">
        <f t="shared" si="35"/>
        <v>47.619047619047635</v>
      </c>
      <c r="AO96" s="4">
        <f t="shared" si="29"/>
        <v>40.909090909090907</v>
      </c>
      <c r="AP96" s="4">
        <f t="shared" si="30"/>
        <v>31.818181818181817</v>
      </c>
    </row>
    <row r="97" spans="1:42" x14ac:dyDescent="0.25">
      <c r="A97">
        <v>4</v>
      </c>
      <c r="B97">
        <v>1434</v>
      </c>
      <c r="C97" t="s">
        <v>11</v>
      </c>
      <c r="D97" s="1">
        <v>2</v>
      </c>
      <c r="E97" s="1">
        <v>28</v>
      </c>
      <c r="F97" s="4">
        <v>50</v>
      </c>
      <c r="G97" s="4">
        <v>36.666666666666664</v>
      </c>
      <c r="H97" s="4">
        <v>13.333333333333334</v>
      </c>
      <c r="I97" s="4">
        <v>51.666666666666671</v>
      </c>
      <c r="J97" s="4">
        <v>30</v>
      </c>
      <c r="K97" s="4">
        <v>18.333333333333332</v>
      </c>
      <c r="L97" s="4">
        <v>53.333333333333336</v>
      </c>
      <c r="M97" s="4">
        <v>33.333333333333329</v>
      </c>
      <c r="N97" s="4">
        <v>13.333333333333334</v>
      </c>
      <c r="P97" s="4">
        <f t="shared" si="31"/>
        <v>-15.384615384615389</v>
      </c>
      <c r="Q97" s="4">
        <f t="shared" si="32"/>
        <v>-26.530612244897959</v>
      </c>
      <c r="R97" s="4">
        <f t="shared" si="33"/>
        <v>-23.076923076923087</v>
      </c>
      <c r="S97" s="4">
        <f t="shared" si="34"/>
        <v>15.384615384615389</v>
      </c>
      <c r="T97" s="4"/>
      <c r="AA97">
        <v>6</v>
      </c>
      <c r="AB97">
        <v>1429</v>
      </c>
      <c r="AC97" t="s">
        <v>11</v>
      </c>
      <c r="AD97">
        <v>43.333333333333336</v>
      </c>
      <c r="AE97">
        <v>26.666666666666668</v>
      </c>
      <c r="AF97">
        <v>30</v>
      </c>
      <c r="AG97">
        <v>41.666666666666671</v>
      </c>
      <c r="AH97">
        <v>30</v>
      </c>
      <c r="AI97">
        <v>28.333333333333332</v>
      </c>
      <c r="AJ97">
        <v>41.666666666666671</v>
      </c>
      <c r="AK97">
        <v>40</v>
      </c>
      <c r="AL97">
        <v>18.333333333333332</v>
      </c>
      <c r="AN97" s="4">
        <f t="shared" si="35"/>
        <v>-23.80952380952381</v>
      </c>
      <c r="AO97" s="4">
        <f t="shared" si="29"/>
        <v>-16.279069767441868</v>
      </c>
      <c r="AP97" s="4">
        <f t="shared" si="30"/>
        <v>-2.0408163265306181</v>
      </c>
    </row>
    <row r="98" spans="1:42" x14ac:dyDescent="0.25">
      <c r="A98">
        <v>5</v>
      </c>
      <c r="B98">
        <v>1434</v>
      </c>
      <c r="C98" t="s">
        <v>11</v>
      </c>
      <c r="D98" s="1">
        <v>2</v>
      </c>
      <c r="E98" s="1">
        <v>30</v>
      </c>
      <c r="F98" s="4">
        <v>48.333333333333336</v>
      </c>
      <c r="G98" s="4">
        <v>30</v>
      </c>
      <c r="H98" s="4">
        <v>21.666666666666668</v>
      </c>
      <c r="I98" s="4">
        <v>50</v>
      </c>
      <c r="J98" s="4">
        <v>35</v>
      </c>
      <c r="K98" s="4">
        <v>15</v>
      </c>
      <c r="L98" s="4">
        <v>50</v>
      </c>
      <c r="M98" s="4">
        <v>33.333333333333329</v>
      </c>
      <c r="N98" s="4">
        <v>16.666666666666664</v>
      </c>
      <c r="P98" s="4">
        <f t="shared" si="31"/>
        <v>-23.404255319148938</v>
      </c>
      <c r="Q98" s="4">
        <f t="shared" si="32"/>
        <v>-17.647058823529413</v>
      </c>
      <c r="R98" s="4">
        <f t="shared" si="33"/>
        <v>-20.000000000000007</v>
      </c>
      <c r="S98" s="4">
        <f t="shared" si="34"/>
        <v>23.404255319148938</v>
      </c>
      <c r="T98" s="4"/>
      <c r="AA98">
        <v>6</v>
      </c>
      <c r="AB98">
        <v>1432</v>
      </c>
      <c r="AC98" t="s">
        <v>11</v>
      </c>
      <c r="AD98">
        <v>36.666666666666664</v>
      </c>
      <c r="AE98">
        <v>50</v>
      </c>
      <c r="AF98">
        <v>13.333333333333334</v>
      </c>
      <c r="AG98">
        <v>46.666666666666664</v>
      </c>
      <c r="AH98">
        <v>36.666666666666664</v>
      </c>
      <c r="AI98">
        <v>16.666666666666664</v>
      </c>
      <c r="AJ98">
        <v>45</v>
      </c>
      <c r="AK98">
        <v>46.666666666666664</v>
      </c>
      <c r="AL98">
        <v>8.3333333333333321</v>
      </c>
      <c r="AN98" s="4">
        <f t="shared" si="35"/>
        <v>15.384615384615389</v>
      </c>
      <c r="AO98" s="4">
        <f t="shared" si="29"/>
        <v>-12.000000000000002</v>
      </c>
      <c r="AP98" s="4">
        <f t="shared" si="30"/>
        <v>1.8181818181818157</v>
      </c>
    </row>
    <row r="99" spans="1:42" x14ac:dyDescent="0.25">
      <c r="A99">
        <v>6</v>
      </c>
      <c r="B99">
        <v>1434</v>
      </c>
      <c r="C99" t="s">
        <v>11</v>
      </c>
      <c r="D99" s="1">
        <v>0</v>
      </c>
      <c r="E99" s="1">
        <v>36</v>
      </c>
      <c r="F99" s="4">
        <v>36.666666666666664</v>
      </c>
      <c r="G99" s="4">
        <v>51.666666666666671</v>
      </c>
      <c r="H99" s="4">
        <v>11.666666666666666</v>
      </c>
      <c r="I99" s="4">
        <v>33.333333333333329</v>
      </c>
      <c r="J99" s="4">
        <v>56.666666666666664</v>
      </c>
      <c r="K99" s="4">
        <v>10</v>
      </c>
      <c r="L99" s="4">
        <v>38.333333333333336</v>
      </c>
      <c r="M99" s="4">
        <v>53.333333333333336</v>
      </c>
      <c r="N99" s="4">
        <v>8.3333333333333321</v>
      </c>
      <c r="P99" s="4">
        <f t="shared" si="31"/>
        <v>16.981132075471706</v>
      </c>
      <c r="Q99" s="4">
        <f t="shared" si="32"/>
        <v>25.925925925925931</v>
      </c>
      <c r="R99" s="4">
        <f t="shared" si="33"/>
        <v>16.363636363636363</v>
      </c>
      <c r="S99" s="4">
        <f t="shared" si="34"/>
        <v>-16.981132075471706</v>
      </c>
      <c r="T99" s="4"/>
      <c r="AA99">
        <v>6</v>
      </c>
      <c r="AB99">
        <v>1433</v>
      </c>
      <c r="AC99" t="s">
        <v>11</v>
      </c>
      <c r="AD99">
        <v>23.333333333333332</v>
      </c>
      <c r="AE99">
        <v>35</v>
      </c>
      <c r="AF99">
        <v>41.666666666666671</v>
      </c>
      <c r="AG99">
        <v>33.333333333333329</v>
      </c>
      <c r="AH99">
        <v>45</v>
      </c>
      <c r="AI99">
        <v>21.666666666666668</v>
      </c>
      <c r="AJ99">
        <v>18.333333333333332</v>
      </c>
      <c r="AK99">
        <v>53.333333333333336</v>
      </c>
      <c r="AL99">
        <v>28.333333333333332</v>
      </c>
      <c r="AN99" s="4">
        <f t="shared" si="35"/>
        <v>20.000000000000004</v>
      </c>
      <c r="AO99" s="4">
        <f t="shared" si="29"/>
        <v>14.893617021276603</v>
      </c>
      <c r="AP99" s="4">
        <f t="shared" si="30"/>
        <v>48.837209302325576</v>
      </c>
    </row>
    <row r="100" spans="1:42" x14ac:dyDescent="0.25">
      <c r="A100">
        <v>7</v>
      </c>
      <c r="B100">
        <v>1434</v>
      </c>
      <c r="C100" t="s">
        <v>11</v>
      </c>
      <c r="D100" s="1">
        <v>0</v>
      </c>
      <c r="E100" s="1">
        <v>37</v>
      </c>
      <c r="F100" s="4">
        <v>30</v>
      </c>
      <c r="G100" s="4">
        <v>58.333333333333336</v>
      </c>
      <c r="H100" s="4">
        <v>11.666666666666666</v>
      </c>
      <c r="I100" s="4">
        <v>33.333333333333329</v>
      </c>
      <c r="J100" s="4">
        <v>50</v>
      </c>
      <c r="K100" s="4">
        <v>16.666666666666664</v>
      </c>
      <c r="L100" s="4">
        <v>33.333333333333329</v>
      </c>
      <c r="M100" s="4">
        <v>51.666666666666671</v>
      </c>
      <c r="N100" s="4">
        <v>15</v>
      </c>
      <c r="P100" s="4">
        <f t="shared" si="31"/>
        <v>32.075471698113205</v>
      </c>
      <c r="Q100" s="4">
        <f t="shared" si="32"/>
        <v>20.000000000000007</v>
      </c>
      <c r="R100" s="4">
        <f t="shared" si="33"/>
        <v>21.568627450980404</v>
      </c>
      <c r="S100" s="4">
        <f t="shared" si="34"/>
        <v>-32.075471698113205</v>
      </c>
      <c r="T100" s="4"/>
      <c r="AA100">
        <v>6</v>
      </c>
      <c r="AB100">
        <v>1434</v>
      </c>
      <c r="AC100" t="s">
        <v>11</v>
      </c>
      <c r="AD100">
        <v>36.666666666666664</v>
      </c>
      <c r="AE100">
        <v>51.666666666666671</v>
      </c>
      <c r="AF100">
        <v>11.666666666666666</v>
      </c>
      <c r="AG100">
        <v>33.333333333333329</v>
      </c>
      <c r="AH100">
        <v>56.666666666666664</v>
      </c>
      <c r="AI100">
        <v>10</v>
      </c>
      <c r="AJ100">
        <v>38.333333333333336</v>
      </c>
      <c r="AK100">
        <v>53.333333333333336</v>
      </c>
      <c r="AL100">
        <v>8.3333333333333321</v>
      </c>
      <c r="AN100" s="4">
        <f t="shared" si="35"/>
        <v>16.981132075471706</v>
      </c>
      <c r="AO100" s="4">
        <f t="shared" ref="AO100:AO131" si="36">((AH100-AG100)/(AH100+AG100))*100</f>
        <v>25.925925925925931</v>
      </c>
      <c r="AP100" s="4">
        <f t="shared" ref="AP100:AP131" si="37">((AK100-AJ100)/(AK100+AJ100))*100</f>
        <v>16.363636363636363</v>
      </c>
    </row>
    <row r="101" spans="1:42" x14ac:dyDescent="0.25">
      <c r="A101">
        <v>8</v>
      </c>
      <c r="B101">
        <v>1434</v>
      </c>
      <c r="C101" t="s">
        <v>11</v>
      </c>
      <c r="D101" s="1">
        <v>0</v>
      </c>
      <c r="E101" s="1">
        <v>41</v>
      </c>
      <c r="F101" s="4">
        <v>38.333333333333336</v>
      </c>
      <c r="G101" s="4">
        <v>50</v>
      </c>
      <c r="H101" s="4">
        <v>11.666666666666666</v>
      </c>
      <c r="I101" s="4">
        <v>38.333333333333336</v>
      </c>
      <c r="J101" s="4">
        <v>48.333333333333336</v>
      </c>
      <c r="K101" s="4">
        <v>13.333333333333334</v>
      </c>
      <c r="L101" s="4">
        <v>35</v>
      </c>
      <c r="M101" s="4">
        <v>48.333333333333336</v>
      </c>
      <c r="N101" s="4">
        <v>16.666666666666664</v>
      </c>
      <c r="P101" s="4">
        <f t="shared" si="31"/>
        <v>13.207547169811317</v>
      </c>
      <c r="Q101" s="4">
        <f t="shared" si="32"/>
        <v>11.538461538461538</v>
      </c>
      <c r="R101" s="4">
        <f t="shared" si="33"/>
        <v>16</v>
      </c>
      <c r="S101" s="4">
        <f t="shared" si="34"/>
        <v>-13.207547169811317</v>
      </c>
      <c r="T101" s="4"/>
      <c r="AA101">
        <v>6</v>
      </c>
      <c r="AB101">
        <v>1436</v>
      </c>
      <c r="AC101" t="s">
        <v>11</v>
      </c>
      <c r="AD101">
        <v>28.333333333333332</v>
      </c>
      <c r="AE101">
        <v>30</v>
      </c>
      <c r="AF101">
        <v>40</v>
      </c>
      <c r="AG101">
        <v>38.333333333333336</v>
      </c>
      <c r="AH101">
        <v>31.666666666666664</v>
      </c>
      <c r="AI101">
        <v>28.333333333333332</v>
      </c>
      <c r="AJ101">
        <v>43.333333333333336</v>
      </c>
      <c r="AK101">
        <v>35</v>
      </c>
      <c r="AL101">
        <v>21.666666666666668</v>
      </c>
      <c r="AN101" s="4">
        <f t="shared" si="35"/>
        <v>2.8571428571428594</v>
      </c>
      <c r="AO101" s="4">
        <f t="shared" si="36"/>
        <v>-9.5238095238095308</v>
      </c>
      <c r="AP101" s="4">
        <f t="shared" si="37"/>
        <v>-10.638297872340427</v>
      </c>
    </row>
    <row r="102" spans="1:42" x14ac:dyDescent="0.25">
      <c r="A102">
        <v>9</v>
      </c>
      <c r="B102">
        <v>1434</v>
      </c>
      <c r="C102" t="s">
        <v>11</v>
      </c>
      <c r="D102" s="1">
        <v>0</v>
      </c>
      <c r="E102" s="1">
        <v>43</v>
      </c>
      <c r="F102" s="4">
        <v>31.666666666666664</v>
      </c>
      <c r="G102" s="4">
        <v>43.333333333333336</v>
      </c>
      <c r="H102" s="4">
        <v>25</v>
      </c>
      <c r="I102" s="4">
        <v>33.333333333333329</v>
      </c>
      <c r="J102" s="4">
        <v>50</v>
      </c>
      <c r="K102" s="4">
        <v>16.666666666666664</v>
      </c>
      <c r="L102" s="4">
        <v>33.333333333333329</v>
      </c>
      <c r="M102" s="4">
        <v>50</v>
      </c>
      <c r="N102" s="4">
        <v>16.666666666666664</v>
      </c>
      <c r="P102" s="4">
        <f t="shared" si="31"/>
        <v>15.555555555555561</v>
      </c>
      <c r="Q102" s="4">
        <f t="shared" si="32"/>
        <v>20.000000000000007</v>
      </c>
      <c r="R102" s="4">
        <f t="shared" si="33"/>
        <v>20.000000000000007</v>
      </c>
      <c r="S102" s="4">
        <f t="shared" si="34"/>
        <v>-15.555555555555561</v>
      </c>
      <c r="T102" s="4"/>
      <c r="AA102">
        <v>6</v>
      </c>
      <c r="AB102">
        <v>1441</v>
      </c>
      <c r="AC102" t="s">
        <v>11</v>
      </c>
      <c r="AD102">
        <v>13.333333333333334</v>
      </c>
      <c r="AE102">
        <v>55.000000000000007</v>
      </c>
      <c r="AF102">
        <v>31.666666666666664</v>
      </c>
      <c r="AG102">
        <v>20</v>
      </c>
      <c r="AH102">
        <v>58.333333333333336</v>
      </c>
      <c r="AI102">
        <v>21.666666666666668</v>
      </c>
      <c r="AJ102">
        <v>11.666666666666666</v>
      </c>
      <c r="AK102">
        <v>61.666666666666671</v>
      </c>
      <c r="AL102">
        <v>26.666666666666668</v>
      </c>
      <c r="AN102" s="4">
        <f t="shared" si="35"/>
        <v>60.975609756097562</v>
      </c>
      <c r="AO102" s="4">
        <f t="shared" si="36"/>
        <v>48.936170212765958</v>
      </c>
      <c r="AP102" s="4">
        <f t="shared" si="37"/>
        <v>68.181818181818187</v>
      </c>
    </row>
    <row r="103" spans="1:42" x14ac:dyDescent="0.25">
      <c r="A103">
        <v>1</v>
      </c>
      <c r="B103">
        <v>1436</v>
      </c>
      <c r="C103" t="s">
        <v>11</v>
      </c>
      <c r="D103" s="1">
        <v>2</v>
      </c>
      <c r="E103" s="1">
        <v>5</v>
      </c>
      <c r="F103" s="4">
        <v>36.666666666666664</v>
      </c>
      <c r="G103" s="4">
        <v>35</v>
      </c>
      <c r="H103" s="4">
        <v>28.333333333333332</v>
      </c>
      <c r="I103" s="4">
        <v>26.666666666666668</v>
      </c>
      <c r="J103" s="4">
        <v>50</v>
      </c>
      <c r="K103" s="4">
        <v>23.333333333333332</v>
      </c>
      <c r="L103" s="4">
        <v>41.666666666666671</v>
      </c>
      <c r="M103" s="4">
        <v>33.333333333333329</v>
      </c>
      <c r="N103" s="4">
        <v>23.333333333333332</v>
      </c>
      <c r="P103" s="4">
        <f t="shared" si="31"/>
        <v>-2.3255813953488342</v>
      </c>
      <c r="Q103" s="4">
        <f t="shared" si="32"/>
        <v>30.434782608695649</v>
      </c>
      <c r="R103" s="4">
        <f t="shared" si="33"/>
        <v>-11.111111111111125</v>
      </c>
      <c r="S103" s="4">
        <f t="shared" si="34"/>
        <v>2.3255813953488342</v>
      </c>
      <c r="T103" s="4"/>
      <c r="AA103">
        <v>6</v>
      </c>
      <c r="AB103">
        <v>1442</v>
      </c>
      <c r="AC103" t="s">
        <v>11</v>
      </c>
      <c r="AD103">
        <v>15</v>
      </c>
      <c r="AE103">
        <v>48.333333333333336</v>
      </c>
      <c r="AF103">
        <v>36.666666666666664</v>
      </c>
      <c r="AG103">
        <v>25</v>
      </c>
      <c r="AH103">
        <v>55.000000000000007</v>
      </c>
      <c r="AI103">
        <v>20</v>
      </c>
      <c r="AJ103">
        <v>23.333333333333332</v>
      </c>
      <c r="AK103">
        <v>50</v>
      </c>
      <c r="AL103">
        <v>26.666666666666668</v>
      </c>
      <c r="AN103" s="4">
        <f t="shared" si="35"/>
        <v>52.631578947368418</v>
      </c>
      <c r="AO103" s="4">
        <f t="shared" si="36"/>
        <v>37.500000000000014</v>
      </c>
      <c r="AP103" s="4">
        <f t="shared" si="37"/>
        <v>36.363636363636367</v>
      </c>
    </row>
    <row r="104" spans="1:42" x14ac:dyDescent="0.25">
      <c r="A104">
        <v>2</v>
      </c>
      <c r="B104">
        <v>1436</v>
      </c>
      <c r="C104" t="s">
        <v>11</v>
      </c>
      <c r="D104" s="1">
        <v>2</v>
      </c>
      <c r="E104" s="1">
        <v>5</v>
      </c>
      <c r="F104" s="4">
        <v>31.666666666666664</v>
      </c>
      <c r="G104" s="4">
        <v>46.666666666666664</v>
      </c>
      <c r="H104" s="4">
        <v>21.666666666666668</v>
      </c>
      <c r="I104" s="4">
        <v>36.666666666666664</v>
      </c>
      <c r="J104" s="4">
        <v>46.666666666666664</v>
      </c>
      <c r="K104" s="4">
        <v>16.666666666666664</v>
      </c>
      <c r="L104" s="4">
        <v>41.666666666666671</v>
      </c>
      <c r="M104" s="4">
        <v>36.666666666666664</v>
      </c>
      <c r="N104" s="4">
        <v>21.666666666666668</v>
      </c>
      <c r="P104" s="4">
        <f t="shared" si="31"/>
        <v>19.148936170212767</v>
      </c>
      <c r="Q104" s="4">
        <f t="shared" si="32"/>
        <v>12.000000000000002</v>
      </c>
      <c r="R104" s="4">
        <f t="shared" si="33"/>
        <v>-6.3829787234042632</v>
      </c>
      <c r="S104" s="4">
        <f t="shared" si="34"/>
        <v>-19.148936170212767</v>
      </c>
      <c r="T104" s="4"/>
      <c r="AA104">
        <v>6</v>
      </c>
      <c r="AB104">
        <v>1446</v>
      </c>
      <c r="AC104" t="s">
        <v>11</v>
      </c>
      <c r="AD104">
        <v>43.333333333333336</v>
      </c>
      <c r="AE104">
        <v>53.333333333333336</v>
      </c>
      <c r="AF104">
        <v>3.3333333333333335</v>
      </c>
      <c r="AG104">
        <v>50</v>
      </c>
      <c r="AH104">
        <v>46.666666666666664</v>
      </c>
      <c r="AI104">
        <v>3.3333333333333335</v>
      </c>
      <c r="AJ104">
        <v>50</v>
      </c>
      <c r="AK104">
        <v>43.333333333333336</v>
      </c>
      <c r="AL104">
        <v>6.666666666666667</v>
      </c>
      <c r="AN104" s="4">
        <f t="shared" si="35"/>
        <v>10.344827586206897</v>
      </c>
      <c r="AO104" s="4">
        <f t="shared" si="36"/>
        <v>-3.4482758620689684</v>
      </c>
      <c r="AP104" s="4">
        <f t="shared" si="37"/>
        <v>-7.1428571428571397</v>
      </c>
    </row>
    <row r="105" spans="1:42" x14ac:dyDescent="0.25">
      <c r="A105">
        <v>3</v>
      </c>
      <c r="B105">
        <v>1436</v>
      </c>
      <c r="C105" t="s">
        <v>11</v>
      </c>
      <c r="D105" s="1">
        <v>4</v>
      </c>
      <c r="E105" s="1">
        <v>8</v>
      </c>
      <c r="F105" s="4">
        <v>38.333333333333336</v>
      </c>
      <c r="G105" s="4">
        <v>33.333333333333329</v>
      </c>
      <c r="H105" s="4">
        <v>26.666666666666668</v>
      </c>
      <c r="I105" s="4">
        <v>33.333333333333329</v>
      </c>
      <c r="J105" s="4">
        <v>46.666666666666664</v>
      </c>
      <c r="K105" s="4">
        <v>20</v>
      </c>
      <c r="L105" s="4">
        <v>40</v>
      </c>
      <c r="M105" s="4">
        <v>40</v>
      </c>
      <c r="N105" s="4">
        <v>20</v>
      </c>
      <c r="P105" s="4">
        <f t="shared" si="31"/>
        <v>-6.9767441860465222</v>
      </c>
      <c r="Q105" s="4">
        <f t="shared" si="32"/>
        <v>16.666666666666668</v>
      </c>
      <c r="R105" s="4">
        <f t="shared" si="33"/>
        <v>0</v>
      </c>
      <c r="S105" s="4">
        <f t="shared" si="34"/>
        <v>6.9767441860465222</v>
      </c>
      <c r="T105" s="4"/>
      <c r="AA105">
        <v>7</v>
      </c>
      <c r="AB105">
        <v>1401</v>
      </c>
      <c r="AC105" t="s">
        <v>11</v>
      </c>
      <c r="AD105">
        <v>38.333333333333336</v>
      </c>
      <c r="AE105">
        <v>31.666666666666664</v>
      </c>
      <c r="AF105">
        <v>30</v>
      </c>
      <c r="AG105">
        <v>50</v>
      </c>
      <c r="AH105">
        <v>35</v>
      </c>
      <c r="AI105">
        <v>15</v>
      </c>
      <c r="AJ105">
        <v>33.333333333333329</v>
      </c>
      <c r="AK105">
        <v>40</v>
      </c>
      <c r="AL105">
        <v>26.666666666666668</v>
      </c>
      <c r="AN105" s="4">
        <f t="shared" si="35"/>
        <v>-9.5238095238095308</v>
      </c>
      <c r="AO105" s="4">
        <f t="shared" si="36"/>
        <v>-17.647058823529413</v>
      </c>
      <c r="AP105" s="4">
        <f t="shared" si="37"/>
        <v>9.0909090909090988</v>
      </c>
    </row>
    <row r="106" spans="1:42" x14ac:dyDescent="0.25">
      <c r="A106">
        <v>4</v>
      </c>
      <c r="B106">
        <v>1436</v>
      </c>
      <c r="C106" t="s">
        <v>11</v>
      </c>
      <c r="D106" s="1">
        <v>24</v>
      </c>
      <c r="E106" s="1">
        <v>10</v>
      </c>
      <c r="F106" s="4">
        <v>41.666666666666671</v>
      </c>
      <c r="G106" s="4">
        <v>38.333333333333336</v>
      </c>
      <c r="H106" s="4">
        <v>20</v>
      </c>
      <c r="I106" s="4">
        <v>38.333333333333336</v>
      </c>
      <c r="J106" s="4">
        <v>40</v>
      </c>
      <c r="K106" s="4">
        <v>21.666666666666668</v>
      </c>
      <c r="L106" s="4">
        <v>38.333333333333336</v>
      </c>
      <c r="M106" s="4">
        <v>40</v>
      </c>
      <c r="N106" s="4">
        <v>21.666666666666668</v>
      </c>
      <c r="P106" s="4">
        <f t="shared" si="31"/>
        <v>-4.1666666666666696</v>
      </c>
      <c r="Q106" s="4">
        <f t="shared" si="32"/>
        <v>2.127659574468082</v>
      </c>
      <c r="R106" s="4">
        <f t="shared" si="33"/>
        <v>2.127659574468082</v>
      </c>
      <c r="S106" s="4">
        <f t="shared" si="34"/>
        <v>4.1666666666666696</v>
      </c>
      <c r="T106" s="4"/>
      <c r="AA106">
        <v>7</v>
      </c>
      <c r="AB106">
        <v>1405</v>
      </c>
      <c r="AC106" t="s">
        <v>11</v>
      </c>
      <c r="AD106">
        <v>60</v>
      </c>
      <c r="AE106">
        <v>26.666666666666668</v>
      </c>
      <c r="AF106">
        <v>13.333333333333334</v>
      </c>
      <c r="AG106">
        <v>16.666666666666664</v>
      </c>
      <c r="AH106">
        <v>65</v>
      </c>
      <c r="AI106">
        <v>18.333333333333332</v>
      </c>
      <c r="AJ106">
        <v>36.666666666666664</v>
      </c>
      <c r="AK106">
        <v>48.333333333333336</v>
      </c>
      <c r="AL106">
        <v>15</v>
      </c>
      <c r="AN106" s="4">
        <f t="shared" si="35"/>
        <v>-38.461538461538453</v>
      </c>
      <c r="AO106" s="4">
        <f t="shared" si="36"/>
        <v>59.183673469387763</v>
      </c>
      <c r="AP106" s="4">
        <f t="shared" si="37"/>
        <v>13.725490196078438</v>
      </c>
    </row>
    <row r="107" spans="1:42" x14ac:dyDescent="0.25">
      <c r="A107">
        <v>5</v>
      </c>
      <c r="B107">
        <v>1436</v>
      </c>
      <c r="C107" t="s">
        <v>11</v>
      </c>
      <c r="D107" s="1">
        <v>77</v>
      </c>
      <c r="E107" s="1">
        <v>12</v>
      </c>
      <c r="F107" s="4">
        <v>48.333333333333336</v>
      </c>
      <c r="G107" s="4">
        <v>33.333333333333329</v>
      </c>
      <c r="H107" s="4">
        <v>18.333333333333332</v>
      </c>
      <c r="I107" s="4">
        <v>36.666666666666664</v>
      </c>
      <c r="J107" s="4">
        <v>35</v>
      </c>
      <c r="K107" s="4">
        <v>28.333333333333332</v>
      </c>
      <c r="L107" s="4">
        <v>46.666666666666664</v>
      </c>
      <c r="M107" s="4">
        <v>35</v>
      </c>
      <c r="N107" s="4">
        <v>18.333333333333332</v>
      </c>
      <c r="P107" s="4">
        <f t="shared" si="31"/>
        <v>-18.367346938775523</v>
      </c>
      <c r="Q107" s="4">
        <f t="shared" si="32"/>
        <v>-2.3255813953488342</v>
      </c>
      <c r="R107" s="4">
        <f t="shared" si="33"/>
        <v>-14.285714285714285</v>
      </c>
      <c r="S107" s="4">
        <f t="shared" si="34"/>
        <v>18.367346938775523</v>
      </c>
      <c r="T107" s="4"/>
      <c r="AA107">
        <v>7</v>
      </c>
      <c r="AB107">
        <v>1408</v>
      </c>
      <c r="AC107" t="s">
        <v>11</v>
      </c>
      <c r="AD107">
        <v>26.666666666666668</v>
      </c>
      <c r="AE107">
        <v>46.666666666666664</v>
      </c>
      <c r="AF107">
        <v>26.666666666666668</v>
      </c>
      <c r="AG107">
        <v>26.666666666666668</v>
      </c>
      <c r="AH107">
        <v>43.333333333333336</v>
      </c>
      <c r="AI107">
        <v>30</v>
      </c>
      <c r="AJ107">
        <v>20</v>
      </c>
      <c r="AK107">
        <v>46.666666666666664</v>
      </c>
      <c r="AL107">
        <v>33.333333333333329</v>
      </c>
      <c r="AN107" s="4">
        <f t="shared" si="35"/>
        <v>27.27272727272727</v>
      </c>
      <c r="AO107" s="4">
        <f t="shared" si="36"/>
        <v>23.80952380952381</v>
      </c>
      <c r="AP107" s="4">
        <f t="shared" si="37"/>
        <v>40</v>
      </c>
    </row>
    <row r="108" spans="1:42" x14ac:dyDescent="0.25">
      <c r="A108">
        <v>6</v>
      </c>
      <c r="B108">
        <v>1436</v>
      </c>
      <c r="C108" t="s">
        <v>11</v>
      </c>
      <c r="D108" s="1">
        <v>131</v>
      </c>
      <c r="E108" s="1">
        <v>15</v>
      </c>
      <c r="F108" s="4">
        <v>28.333333333333332</v>
      </c>
      <c r="G108" s="4">
        <v>30</v>
      </c>
      <c r="H108" s="4">
        <v>40</v>
      </c>
      <c r="I108" s="4">
        <v>38.333333333333336</v>
      </c>
      <c r="J108" s="4">
        <v>31.666666666666664</v>
      </c>
      <c r="K108" s="4">
        <v>28.333333333333332</v>
      </c>
      <c r="L108" s="4">
        <v>43.333333333333336</v>
      </c>
      <c r="M108" s="4">
        <v>35</v>
      </c>
      <c r="N108" s="4">
        <v>21.666666666666668</v>
      </c>
      <c r="P108" s="4">
        <f t="shared" si="31"/>
        <v>2.8571428571428594</v>
      </c>
      <c r="Q108" s="4">
        <f t="shared" si="32"/>
        <v>-9.5238095238095308</v>
      </c>
      <c r="R108" s="4">
        <f t="shared" si="33"/>
        <v>-10.638297872340427</v>
      </c>
      <c r="S108" s="4">
        <f t="shared" si="34"/>
        <v>-2.8571428571428594</v>
      </c>
      <c r="T108" s="4"/>
      <c r="AA108">
        <v>7</v>
      </c>
      <c r="AB108">
        <v>1413</v>
      </c>
      <c r="AC108" t="s">
        <v>11</v>
      </c>
      <c r="AD108">
        <v>25</v>
      </c>
      <c r="AE108">
        <v>48.333333333333336</v>
      </c>
      <c r="AF108">
        <v>26.666666666666668</v>
      </c>
      <c r="AG108">
        <v>18.333333333333332</v>
      </c>
      <c r="AH108">
        <v>58.333333333333336</v>
      </c>
      <c r="AI108">
        <v>23.333333333333332</v>
      </c>
      <c r="AJ108">
        <v>15</v>
      </c>
      <c r="AK108">
        <v>63.333333333333329</v>
      </c>
      <c r="AL108">
        <v>21.666666666666668</v>
      </c>
      <c r="AN108" s="4">
        <f t="shared" si="35"/>
        <v>31.818181818181817</v>
      </c>
      <c r="AO108" s="4">
        <f t="shared" si="36"/>
        <v>52.173913043478258</v>
      </c>
      <c r="AP108" s="4">
        <f t="shared" si="37"/>
        <v>61.702127659574465</v>
      </c>
    </row>
    <row r="109" spans="1:42" x14ac:dyDescent="0.25">
      <c r="A109">
        <v>7</v>
      </c>
      <c r="B109">
        <v>1436</v>
      </c>
      <c r="C109" t="s">
        <v>11</v>
      </c>
      <c r="D109" s="1">
        <v>50</v>
      </c>
      <c r="E109" s="1">
        <v>19</v>
      </c>
      <c r="F109" s="4">
        <v>30</v>
      </c>
      <c r="G109" s="4">
        <v>46.666666666666664</v>
      </c>
      <c r="H109" s="4">
        <v>23.333333333333332</v>
      </c>
      <c r="I109" s="4">
        <v>36.666666666666664</v>
      </c>
      <c r="J109" s="4">
        <v>48.333333333333336</v>
      </c>
      <c r="K109" s="4">
        <v>15</v>
      </c>
      <c r="L109" s="4">
        <v>36.666666666666664</v>
      </c>
      <c r="M109" s="4">
        <v>41.666666666666671</v>
      </c>
      <c r="N109" s="4">
        <v>21.666666666666668</v>
      </c>
      <c r="P109" s="4">
        <f t="shared" si="31"/>
        <v>21.739130434782609</v>
      </c>
      <c r="Q109" s="4">
        <f t="shared" si="32"/>
        <v>13.725490196078438</v>
      </c>
      <c r="R109" s="4">
        <f t="shared" si="33"/>
        <v>6.3829787234042632</v>
      </c>
      <c r="S109" s="4">
        <f t="shared" si="34"/>
        <v>-21.739130434782609</v>
      </c>
      <c r="T109" s="4"/>
      <c r="AA109">
        <v>7</v>
      </c>
      <c r="AB109">
        <v>1418</v>
      </c>
      <c r="AC109" t="s">
        <v>11</v>
      </c>
      <c r="AD109">
        <v>31.666666666666664</v>
      </c>
      <c r="AE109">
        <v>46.666666666666664</v>
      </c>
      <c r="AF109">
        <v>21.666666666666668</v>
      </c>
      <c r="AG109">
        <v>30</v>
      </c>
      <c r="AH109">
        <v>48.333333333333336</v>
      </c>
      <c r="AI109">
        <v>21.666666666666668</v>
      </c>
      <c r="AJ109">
        <v>26.666666666666668</v>
      </c>
      <c r="AK109">
        <v>48.333333333333336</v>
      </c>
      <c r="AL109">
        <v>25</v>
      </c>
      <c r="AN109" s="4">
        <f t="shared" si="35"/>
        <v>19.148936170212767</v>
      </c>
      <c r="AO109" s="4">
        <f t="shared" si="36"/>
        <v>23.404255319148938</v>
      </c>
      <c r="AP109" s="4">
        <f t="shared" si="37"/>
        <v>28.888888888888893</v>
      </c>
    </row>
    <row r="110" spans="1:42" x14ac:dyDescent="0.25">
      <c r="A110">
        <v>8</v>
      </c>
      <c r="B110">
        <v>1436</v>
      </c>
      <c r="C110" t="s">
        <v>11</v>
      </c>
      <c r="D110" s="1">
        <v>18</v>
      </c>
      <c r="E110" s="1">
        <v>22</v>
      </c>
      <c r="F110" s="4">
        <v>36.666666666666664</v>
      </c>
      <c r="G110" s="4">
        <v>30</v>
      </c>
      <c r="H110" s="4">
        <v>31.666666666666664</v>
      </c>
      <c r="I110" s="4">
        <v>41.666666666666671</v>
      </c>
      <c r="J110" s="4">
        <v>35</v>
      </c>
      <c r="K110" s="4">
        <v>23.333333333333332</v>
      </c>
      <c r="L110" s="4">
        <v>26.666666666666668</v>
      </c>
      <c r="M110" s="4">
        <v>45</v>
      </c>
      <c r="N110" s="4">
        <v>28.333333333333332</v>
      </c>
      <c r="P110" s="4">
        <f t="shared" si="31"/>
        <v>-9.9999999999999982</v>
      </c>
      <c r="Q110" s="4">
        <f t="shared" si="32"/>
        <v>-8.6956521739130483</v>
      </c>
      <c r="R110" s="4">
        <f t="shared" si="33"/>
        <v>25.581395348837205</v>
      </c>
      <c r="S110" s="4">
        <f t="shared" si="34"/>
        <v>9.9999999999999982</v>
      </c>
      <c r="T110" s="4"/>
      <c r="AA110">
        <v>7</v>
      </c>
      <c r="AB110">
        <v>1422</v>
      </c>
      <c r="AC110" t="s">
        <v>11</v>
      </c>
      <c r="AD110">
        <v>26.666666666666668</v>
      </c>
      <c r="AE110">
        <v>33.333333333333329</v>
      </c>
      <c r="AF110">
        <v>40</v>
      </c>
      <c r="AG110">
        <v>25</v>
      </c>
      <c r="AH110">
        <v>45</v>
      </c>
      <c r="AI110">
        <v>30</v>
      </c>
      <c r="AJ110">
        <v>23.333333333333332</v>
      </c>
      <c r="AK110">
        <v>31.666666666666664</v>
      </c>
      <c r="AL110">
        <v>45</v>
      </c>
      <c r="AN110" s="4">
        <f t="shared" si="35"/>
        <v>11.1111111111111</v>
      </c>
      <c r="AO110" s="4">
        <f t="shared" si="36"/>
        <v>28.571428571428569</v>
      </c>
      <c r="AP110" s="4">
        <f t="shared" si="37"/>
        <v>15.151515151515149</v>
      </c>
    </row>
    <row r="111" spans="1:42" x14ac:dyDescent="0.25">
      <c r="A111">
        <v>9</v>
      </c>
      <c r="B111">
        <v>1436</v>
      </c>
      <c r="C111" t="s">
        <v>11</v>
      </c>
      <c r="D111" s="1">
        <v>3</v>
      </c>
      <c r="E111" s="1">
        <v>26</v>
      </c>
      <c r="F111" s="4">
        <v>40</v>
      </c>
      <c r="G111" s="4">
        <v>50</v>
      </c>
      <c r="H111" s="4">
        <v>10</v>
      </c>
      <c r="I111" s="4">
        <v>38.333333333333336</v>
      </c>
      <c r="J111" s="4">
        <v>41.666666666666671</v>
      </c>
      <c r="K111" s="4">
        <v>20</v>
      </c>
      <c r="L111" s="4">
        <v>40</v>
      </c>
      <c r="M111" s="4">
        <v>38.333333333333336</v>
      </c>
      <c r="N111" s="4">
        <v>21.666666666666668</v>
      </c>
      <c r="P111" s="4">
        <f t="shared" si="31"/>
        <v>11.111111111111111</v>
      </c>
      <c r="Q111" s="4">
        <f t="shared" si="32"/>
        <v>4.1666666666666696</v>
      </c>
      <c r="R111" s="4">
        <f t="shared" si="33"/>
        <v>-2.127659574468082</v>
      </c>
      <c r="S111" s="4">
        <f t="shared" si="34"/>
        <v>-11.111111111111111</v>
      </c>
      <c r="T111" s="4"/>
      <c r="AA111">
        <v>7</v>
      </c>
      <c r="AB111">
        <v>1425</v>
      </c>
      <c r="AC111" t="s">
        <v>11</v>
      </c>
      <c r="AD111">
        <v>40</v>
      </c>
      <c r="AE111">
        <v>26.666666666666668</v>
      </c>
      <c r="AF111">
        <v>33.333333333333329</v>
      </c>
      <c r="AG111">
        <v>45</v>
      </c>
      <c r="AH111">
        <v>25</v>
      </c>
      <c r="AI111">
        <v>30</v>
      </c>
      <c r="AJ111">
        <v>46.666666666666664</v>
      </c>
      <c r="AK111">
        <v>20</v>
      </c>
      <c r="AL111">
        <v>33.333333333333329</v>
      </c>
      <c r="AN111" s="4">
        <f t="shared" si="35"/>
        <v>-19.999999999999996</v>
      </c>
      <c r="AO111" s="4">
        <f t="shared" si="36"/>
        <v>-28.571428571428569</v>
      </c>
      <c r="AP111" s="4">
        <f t="shared" si="37"/>
        <v>-40</v>
      </c>
    </row>
    <row r="112" spans="1:42" x14ac:dyDescent="0.25">
      <c r="A112">
        <v>1</v>
      </c>
      <c r="B112">
        <v>1441</v>
      </c>
      <c r="C112" t="s">
        <v>11</v>
      </c>
      <c r="D112" s="1">
        <v>3</v>
      </c>
      <c r="E112" s="1">
        <v>6</v>
      </c>
      <c r="F112" s="4">
        <v>18.333333333333332</v>
      </c>
      <c r="G112" s="4">
        <v>68.333333333333329</v>
      </c>
      <c r="H112" s="4">
        <v>13.333333333333334</v>
      </c>
      <c r="I112" s="4">
        <v>21.666666666666668</v>
      </c>
      <c r="J112" s="4">
        <v>63.333333333333329</v>
      </c>
      <c r="K112" s="4">
        <v>15</v>
      </c>
      <c r="L112" s="4">
        <v>20</v>
      </c>
      <c r="M112" s="4">
        <v>58.333333333333336</v>
      </c>
      <c r="N112" s="4">
        <v>21.666666666666668</v>
      </c>
      <c r="P112" s="4">
        <f t="shared" si="31"/>
        <v>57.692307692307701</v>
      </c>
      <c r="Q112" s="4">
        <f t="shared" si="32"/>
        <v>49.019607843137244</v>
      </c>
      <c r="R112" s="4">
        <f t="shared" si="33"/>
        <v>48.936170212765958</v>
      </c>
      <c r="S112" s="4">
        <f t="shared" si="34"/>
        <v>-57.692307692307701</v>
      </c>
      <c r="T112" s="4"/>
      <c r="AA112">
        <v>7</v>
      </c>
      <c r="AB112">
        <v>1429</v>
      </c>
      <c r="AC112" t="s">
        <v>11</v>
      </c>
      <c r="AD112">
        <v>26.666666666666668</v>
      </c>
      <c r="AE112">
        <v>30</v>
      </c>
      <c r="AF112">
        <v>43.333333333333336</v>
      </c>
      <c r="AG112">
        <v>31.666666666666664</v>
      </c>
      <c r="AH112">
        <v>36.666666666666664</v>
      </c>
      <c r="AI112">
        <v>31.666666666666664</v>
      </c>
      <c r="AJ112">
        <v>45</v>
      </c>
      <c r="AK112">
        <v>45</v>
      </c>
      <c r="AL112">
        <v>10</v>
      </c>
      <c r="AN112" s="4">
        <f t="shared" si="35"/>
        <v>5.8823529411764675</v>
      </c>
      <c r="AO112" s="4">
        <f t="shared" si="36"/>
        <v>7.3170731707317085</v>
      </c>
      <c r="AP112" s="4">
        <f t="shared" si="37"/>
        <v>0</v>
      </c>
    </row>
    <row r="113" spans="1:42" x14ac:dyDescent="0.25">
      <c r="A113">
        <v>2</v>
      </c>
      <c r="B113">
        <v>1441</v>
      </c>
      <c r="C113" t="s">
        <v>11</v>
      </c>
      <c r="D113" s="1">
        <v>3</v>
      </c>
      <c r="E113" s="1">
        <v>7</v>
      </c>
      <c r="F113" s="4">
        <v>18.333333333333332</v>
      </c>
      <c r="G113" s="4">
        <v>63.333333333333329</v>
      </c>
      <c r="H113" s="4">
        <v>18.333333333333332</v>
      </c>
      <c r="I113" s="4">
        <v>25</v>
      </c>
      <c r="J113" s="4">
        <v>53.333333333333336</v>
      </c>
      <c r="K113" s="4">
        <v>21.666666666666668</v>
      </c>
      <c r="L113" s="4">
        <v>18.333333333333332</v>
      </c>
      <c r="M113" s="4">
        <v>60</v>
      </c>
      <c r="N113" s="4">
        <v>21.666666666666668</v>
      </c>
      <c r="P113" s="4">
        <f t="shared" si="31"/>
        <v>55.102040816326536</v>
      </c>
      <c r="Q113" s="4">
        <f t="shared" si="32"/>
        <v>36.170212765957444</v>
      </c>
      <c r="R113" s="4">
        <f t="shared" si="33"/>
        <v>53.191489361702139</v>
      </c>
      <c r="S113" s="4">
        <f t="shared" si="34"/>
        <v>-55.102040816326536</v>
      </c>
      <c r="T113" s="4"/>
      <c r="AA113">
        <v>7</v>
      </c>
      <c r="AB113">
        <v>1432</v>
      </c>
      <c r="AC113" t="s">
        <v>11</v>
      </c>
      <c r="AD113">
        <v>31.666666666666664</v>
      </c>
      <c r="AE113">
        <v>43.333333333333336</v>
      </c>
      <c r="AF113">
        <v>25</v>
      </c>
      <c r="AG113">
        <v>40</v>
      </c>
      <c r="AH113">
        <v>35</v>
      </c>
      <c r="AI113">
        <v>25</v>
      </c>
      <c r="AJ113">
        <v>45</v>
      </c>
      <c r="AK113">
        <v>35</v>
      </c>
      <c r="AL113">
        <v>20</v>
      </c>
      <c r="AN113" s="4">
        <f t="shared" si="35"/>
        <v>15.555555555555561</v>
      </c>
      <c r="AO113" s="4">
        <f t="shared" si="36"/>
        <v>-6.666666666666667</v>
      </c>
      <c r="AP113" s="4">
        <f t="shared" si="37"/>
        <v>-12.5</v>
      </c>
    </row>
    <row r="114" spans="1:42" x14ac:dyDescent="0.25">
      <c r="A114">
        <v>3</v>
      </c>
      <c r="B114">
        <v>1441</v>
      </c>
      <c r="C114" t="s">
        <v>11</v>
      </c>
      <c r="D114" s="1">
        <v>77</v>
      </c>
      <c r="E114" s="1">
        <v>12</v>
      </c>
      <c r="F114" s="4">
        <v>21.666666666666668</v>
      </c>
      <c r="G114" s="4">
        <v>41.666666666666671</v>
      </c>
      <c r="H114" s="4">
        <v>36.666666666666664</v>
      </c>
      <c r="I114" s="4">
        <v>15</v>
      </c>
      <c r="J114" s="4">
        <v>50</v>
      </c>
      <c r="K114" s="4">
        <v>35</v>
      </c>
      <c r="L114" s="4">
        <v>11.666666666666666</v>
      </c>
      <c r="M114" s="4">
        <v>58.333333333333336</v>
      </c>
      <c r="N114" s="4">
        <v>30</v>
      </c>
      <c r="P114" s="4">
        <f t="shared" si="31"/>
        <v>31.578947368421051</v>
      </c>
      <c r="Q114" s="4">
        <f t="shared" si="32"/>
        <v>53.846153846153847</v>
      </c>
      <c r="R114" s="4">
        <f t="shared" si="33"/>
        <v>66.666666666666671</v>
      </c>
      <c r="S114" s="4">
        <f t="shared" si="34"/>
        <v>-31.578947368421051</v>
      </c>
      <c r="T114" s="4"/>
      <c r="AA114">
        <v>7</v>
      </c>
      <c r="AB114">
        <v>1433</v>
      </c>
      <c r="AC114" t="s">
        <v>11</v>
      </c>
      <c r="AD114">
        <v>43.333333333333336</v>
      </c>
      <c r="AE114">
        <v>33.333333333333329</v>
      </c>
      <c r="AF114">
        <v>23.333333333333332</v>
      </c>
      <c r="AG114">
        <v>23.333333333333332</v>
      </c>
      <c r="AH114">
        <v>63.333333333333329</v>
      </c>
      <c r="AI114">
        <v>13.333333333333334</v>
      </c>
      <c r="AJ114">
        <v>33.333333333333329</v>
      </c>
      <c r="AK114">
        <v>56.666666666666664</v>
      </c>
      <c r="AL114">
        <v>10</v>
      </c>
      <c r="AN114" s="4">
        <f t="shared" si="35"/>
        <v>-13.043478260869575</v>
      </c>
      <c r="AO114" s="4">
        <f t="shared" si="36"/>
        <v>46.153846153846153</v>
      </c>
      <c r="AP114" s="4">
        <f t="shared" si="37"/>
        <v>25.925925925925931</v>
      </c>
    </row>
    <row r="115" spans="1:42" x14ac:dyDescent="0.25">
      <c r="A115">
        <v>4</v>
      </c>
      <c r="B115">
        <v>1441</v>
      </c>
      <c r="C115" t="s">
        <v>11</v>
      </c>
      <c r="D115" s="1">
        <v>77</v>
      </c>
      <c r="E115" s="1">
        <v>12</v>
      </c>
      <c r="F115" s="4">
        <v>23.333333333333332</v>
      </c>
      <c r="G115" s="4">
        <v>55.000000000000007</v>
      </c>
      <c r="H115" s="4">
        <v>21.666666666666668</v>
      </c>
      <c r="I115" s="4">
        <v>30</v>
      </c>
      <c r="J115" s="4">
        <v>53.333333333333336</v>
      </c>
      <c r="K115" s="4">
        <v>16.666666666666664</v>
      </c>
      <c r="L115" s="4">
        <v>31.666666666666664</v>
      </c>
      <c r="M115" s="4">
        <v>55.000000000000007</v>
      </c>
      <c r="N115" s="4">
        <v>13.333333333333334</v>
      </c>
      <c r="P115" s="4">
        <f t="shared" si="31"/>
        <v>40.425531914893625</v>
      </c>
      <c r="Q115" s="4">
        <f t="shared" si="32"/>
        <v>27.999999999999996</v>
      </c>
      <c r="R115" s="4">
        <f t="shared" si="33"/>
        <v>26.923076923076934</v>
      </c>
      <c r="S115" s="4">
        <f t="shared" si="34"/>
        <v>-40.425531914893625</v>
      </c>
      <c r="T115" s="4"/>
      <c r="AA115">
        <v>7</v>
      </c>
      <c r="AB115">
        <v>1434</v>
      </c>
      <c r="AC115" t="s">
        <v>11</v>
      </c>
      <c r="AD115">
        <v>30</v>
      </c>
      <c r="AE115">
        <v>58.333333333333336</v>
      </c>
      <c r="AF115">
        <v>11.666666666666666</v>
      </c>
      <c r="AG115">
        <v>33.333333333333329</v>
      </c>
      <c r="AH115">
        <v>50</v>
      </c>
      <c r="AI115">
        <v>16.666666666666664</v>
      </c>
      <c r="AJ115">
        <v>33.333333333333329</v>
      </c>
      <c r="AK115">
        <v>51.666666666666671</v>
      </c>
      <c r="AL115">
        <v>15</v>
      </c>
      <c r="AN115" s="4">
        <f t="shared" si="35"/>
        <v>32.075471698113205</v>
      </c>
      <c r="AO115" s="4">
        <f t="shared" si="36"/>
        <v>20.000000000000007</v>
      </c>
      <c r="AP115" s="4">
        <f t="shared" si="37"/>
        <v>21.568627450980404</v>
      </c>
    </row>
    <row r="116" spans="1:42" x14ac:dyDescent="0.25">
      <c r="A116">
        <v>5</v>
      </c>
      <c r="B116">
        <v>1441</v>
      </c>
      <c r="C116" t="s">
        <v>11</v>
      </c>
      <c r="D116" s="1">
        <v>106</v>
      </c>
      <c r="E116" s="1">
        <v>13</v>
      </c>
      <c r="F116" s="4">
        <v>15</v>
      </c>
      <c r="G116" s="4">
        <v>68.333333333333329</v>
      </c>
      <c r="H116" s="4">
        <v>16.666666666666664</v>
      </c>
      <c r="I116" s="4">
        <v>15</v>
      </c>
      <c r="J116" s="4">
        <v>66.666666666666657</v>
      </c>
      <c r="K116" s="4">
        <v>18.333333333333332</v>
      </c>
      <c r="L116" s="4">
        <v>18.333333333333332</v>
      </c>
      <c r="M116" s="4">
        <v>65</v>
      </c>
      <c r="N116" s="4">
        <v>16.666666666666664</v>
      </c>
      <c r="P116" s="4">
        <f t="shared" si="31"/>
        <v>64</v>
      </c>
      <c r="Q116" s="4">
        <f t="shared" si="32"/>
        <v>63.265306122448969</v>
      </c>
      <c r="R116" s="4">
        <f t="shared" si="33"/>
        <v>56.000000000000007</v>
      </c>
      <c r="S116" s="4">
        <f t="shared" si="34"/>
        <v>-64</v>
      </c>
      <c r="T116" s="4"/>
      <c r="AA116">
        <v>7</v>
      </c>
      <c r="AB116">
        <v>1436</v>
      </c>
      <c r="AC116" t="s">
        <v>11</v>
      </c>
      <c r="AD116">
        <v>30</v>
      </c>
      <c r="AE116">
        <v>46.666666666666664</v>
      </c>
      <c r="AF116">
        <v>23.333333333333332</v>
      </c>
      <c r="AG116">
        <v>36.666666666666664</v>
      </c>
      <c r="AH116">
        <v>48.333333333333336</v>
      </c>
      <c r="AI116">
        <v>15</v>
      </c>
      <c r="AJ116">
        <v>36.666666666666664</v>
      </c>
      <c r="AK116">
        <v>41.666666666666671</v>
      </c>
      <c r="AL116">
        <v>21.666666666666668</v>
      </c>
      <c r="AN116" s="4">
        <f t="shared" si="35"/>
        <v>21.739130434782609</v>
      </c>
      <c r="AO116" s="4">
        <f t="shared" si="36"/>
        <v>13.725490196078438</v>
      </c>
      <c r="AP116" s="4">
        <f t="shared" si="37"/>
        <v>6.3829787234042632</v>
      </c>
    </row>
    <row r="117" spans="1:42" x14ac:dyDescent="0.25">
      <c r="A117">
        <v>6</v>
      </c>
      <c r="B117">
        <v>1441</v>
      </c>
      <c r="C117" t="s">
        <v>11</v>
      </c>
      <c r="D117" s="1">
        <v>50</v>
      </c>
      <c r="E117" s="1">
        <v>19</v>
      </c>
      <c r="F117" s="4">
        <v>13.333333333333334</v>
      </c>
      <c r="G117" s="4">
        <v>55.000000000000007</v>
      </c>
      <c r="H117" s="4">
        <v>31.666666666666664</v>
      </c>
      <c r="I117" s="4">
        <v>20</v>
      </c>
      <c r="J117" s="4">
        <v>58.333333333333336</v>
      </c>
      <c r="K117" s="4">
        <v>21.666666666666668</v>
      </c>
      <c r="L117" s="4">
        <v>11.666666666666666</v>
      </c>
      <c r="M117" s="4">
        <v>61.666666666666671</v>
      </c>
      <c r="N117" s="4">
        <v>26.666666666666668</v>
      </c>
      <c r="P117" s="4">
        <f t="shared" si="31"/>
        <v>60.975609756097562</v>
      </c>
      <c r="Q117" s="4">
        <f t="shared" si="32"/>
        <v>48.936170212765958</v>
      </c>
      <c r="R117" s="4">
        <f t="shared" si="33"/>
        <v>68.181818181818187</v>
      </c>
      <c r="S117" s="4">
        <f t="shared" si="34"/>
        <v>-60.975609756097562</v>
      </c>
      <c r="T117" s="4"/>
      <c r="AA117">
        <v>7</v>
      </c>
      <c r="AB117">
        <v>1441</v>
      </c>
      <c r="AC117" t="s">
        <v>11</v>
      </c>
      <c r="AD117">
        <v>23.333333333333332</v>
      </c>
      <c r="AE117">
        <v>55.000000000000007</v>
      </c>
      <c r="AF117">
        <v>21.666666666666668</v>
      </c>
      <c r="AG117">
        <v>20</v>
      </c>
      <c r="AH117">
        <v>61.666666666666671</v>
      </c>
      <c r="AI117">
        <v>18.333333333333332</v>
      </c>
      <c r="AJ117">
        <v>18.333333333333332</v>
      </c>
      <c r="AK117">
        <v>66.666666666666657</v>
      </c>
      <c r="AL117">
        <v>15</v>
      </c>
      <c r="AN117" s="4">
        <f t="shared" si="35"/>
        <v>40.425531914893625</v>
      </c>
      <c r="AO117" s="4">
        <f t="shared" si="36"/>
        <v>51.020408163265309</v>
      </c>
      <c r="AP117" s="4">
        <f t="shared" si="37"/>
        <v>56.862745098039227</v>
      </c>
    </row>
    <row r="118" spans="1:42" x14ac:dyDescent="0.25">
      <c r="A118">
        <v>7</v>
      </c>
      <c r="B118">
        <v>1441</v>
      </c>
      <c r="C118" t="s">
        <v>11</v>
      </c>
      <c r="D118" s="1">
        <v>34</v>
      </c>
      <c r="E118" s="1">
        <v>20</v>
      </c>
      <c r="F118" s="4">
        <v>23.333333333333332</v>
      </c>
      <c r="G118" s="4">
        <v>55.000000000000007</v>
      </c>
      <c r="H118" s="4">
        <v>21.666666666666668</v>
      </c>
      <c r="I118" s="4">
        <v>20</v>
      </c>
      <c r="J118" s="4">
        <v>61.666666666666671</v>
      </c>
      <c r="K118" s="4">
        <v>18.333333333333332</v>
      </c>
      <c r="L118" s="4">
        <v>18.333333333333332</v>
      </c>
      <c r="M118" s="4">
        <v>66.666666666666657</v>
      </c>
      <c r="N118" s="4">
        <v>15</v>
      </c>
      <c r="P118" s="4">
        <f t="shared" si="31"/>
        <v>40.425531914893625</v>
      </c>
      <c r="Q118" s="4">
        <f t="shared" si="32"/>
        <v>51.020408163265309</v>
      </c>
      <c r="R118" s="4">
        <f t="shared" si="33"/>
        <v>56.862745098039227</v>
      </c>
      <c r="S118" s="4">
        <f t="shared" si="34"/>
        <v>-40.425531914893625</v>
      </c>
      <c r="T118" s="4"/>
      <c r="AA118">
        <v>7</v>
      </c>
      <c r="AB118">
        <v>1442</v>
      </c>
      <c r="AC118" t="s">
        <v>11</v>
      </c>
      <c r="AD118">
        <v>28.333333333333332</v>
      </c>
      <c r="AE118">
        <v>46.666666666666664</v>
      </c>
      <c r="AF118">
        <v>25</v>
      </c>
      <c r="AG118">
        <v>23.333333333333332</v>
      </c>
      <c r="AH118">
        <v>53.333333333333336</v>
      </c>
      <c r="AI118">
        <v>23.333333333333332</v>
      </c>
      <c r="AJ118">
        <v>21.666666666666668</v>
      </c>
      <c r="AK118">
        <v>51.666666666666671</v>
      </c>
      <c r="AL118">
        <v>26.666666666666668</v>
      </c>
      <c r="AN118" s="4">
        <f t="shared" si="35"/>
        <v>24.444444444444443</v>
      </c>
      <c r="AO118" s="4">
        <f t="shared" si="36"/>
        <v>39.130434782608695</v>
      </c>
      <c r="AP118" s="4">
        <f t="shared" si="37"/>
        <v>40.909090909090907</v>
      </c>
    </row>
    <row r="119" spans="1:42" x14ac:dyDescent="0.25">
      <c r="A119">
        <v>8</v>
      </c>
      <c r="B119">
        <v>1441</v>
      </c>
      <c r="C119" t="s">
        <v>11</v>
      </c>
      <c r="D119" s="1">
        <v>3</v>
      </c>
      <c r="E119" s="1">
        <v>26</v>
      </c>
      <c r="F119" s="4">
        <v>18.333333333333332</v>
      </c>
      <c r="G119" s="4">
        <v>58.333333333333336</v>
      </c>
      <c r="H119" s="4">
        <v>23.333333333333332</v>
      </c>
      <c r="I119" s="4">
        <v>3.3333333333333335</v>
      </c>
      <c r="J119" s="4">
        <v>66.666666666666657</v>
      </c>
      <c r="K119" s="4">
        <v>30</v>
      </c>
      <c r="L119" s="4">
        <v>8.3333333333333321</v>
      </c>
      <c r="M119" s="4">
        <v>65</v>
      </c>
      <c r="N119" s="4">
        <v>26.666666666666668</v>
      </c>
      <c r="P119" s="4">
        <f t="shared" si="31"/>
        <v>52.173913043478258</v>
      </c>
      <c r="Q119" s="4">
        <f t="shared" si="32"/>
        <v>90.476190476190482</v>
      </c>
      <c r="R119" s="4">
        <f t="shared" si="33"/>
        <v>77.27272727272728</v>
      </c>
      <c r="S119" s="4">
        <f t="shared" si="34"/>
        <v>-52.173913043478258</v>
      </c>
      <c r="T119" s="4"/>
      <c r="AA119">
        <v>7</v>
      </c>
      <c r="AB119">
        <v>1446</v>
      </c>
      <c r="AC119" t="s">
        <v>11</v>
      </c>
      <c r="AD119">
        <v>33.333333333333329</v>
      </c>
      <c r="AE119">
        <v>51.666666666666671</v>
      </c>
      <c r="AF119">
        <v>15</v>
      </c>
      <c r="AG119">
        <v>40</v>
      </c>
      <c r="AH119">
        <v>51.666666666666671</v>
      </c>
      <c r="AI119">
        <v>8.3333333333333321</v>
      </c>
      <c r="AJ119">
        <v>33.333333333333329</v>
      </c>
      <c r="AK119">
        <v>55.000000000000007</v>
      </c>
      <c r="AL119">
        <v>11.666666666666666</v>
      </c>
      <c r="AN119" s="4">
        <f t="shared" si="35"/>
        <v>21.568627450980404</v>
      </c>
      <c r="AO119" s="4">
        <f t="shared" si="36"/>
        <v>12.727272727272732</v>
      </c>
      <c r="AP119" s="4">
        <f t="shared" si="37"/>
        <v>24.528301886792462</v>
      </c>
    </row>
    <row r="120" spans="1:42" x14ac:dyDescent="0.25">
      <c r="A120">
        <v>9</v>
      </c>
      <c r="B120">
        <v>1441</v>
      </c>
      <c r="C120" t="s">
        <v>11</v>
      </c>
      <c r="D120" s="1">
        <v>2</v>
      </c>
      <c r="E120" s="1">
        <v>27</v>
      </c>
      <c r="F120" s="4">
        <v>21.666666666666668</v>
      </c>
      <c r="G120" s="4">
        <v>51.666666666666671</v>
      </c>
      <c r="H120" s="4">
        <v>26.666666666666668</v>
      </c>
      <c r="I120" s="4">
        <v>20</v>
      </c>
      <c r="J120" s="4">
        <v>56.666666666666664</v>
      </c>
      <c r="K120" s="4">
        <v>23.333333333333332</v>
      </c>
      <c r="L120" s="4">
        <v>30</v>
      </c>
      <c r="M120" s="4">
        <v>51.666666666666671</v>
      </c>
      <c r="N120" s="4">
        <v>18.333333333333332</v>
      </c>
      <c r="P120" s="4">
        <f t="shared" si="31"/>
        <v>40.909090909090907</v>
      </c>
      <c r="Q120" s="4">
        <f t="shared" si="32"/>
        <v>47.826086956521742</v>
      </c>
      <c r="R120" s="4">
        <f t="shared" si="33"/>
        <v>26.530612244897959</v>
      </c>
      <c r="S120" s="4">
        <f t="shared" si="34"/>
        <v>-40.909090909090907</v>
      </c>
      <c r="T120" s="4"/>
      <c r="AA120">
        <v>7</v>
      </c>
      <c r="AB120">
        <v>1457</v>
      </c>
      <c r="AC120" t="s">
        <v>11</v>
      </c>
      <c r="AD120">
        <v>46.666666666666664</v>
      </c>
      <c r="AE120">
        <v>36.666666666666664</v>
      </c>
      <c r="AF120">
        <v>16.666666666666664</v>
      </c>
      <c r="AG120">
        <v>41.666666666666671</v>
      </c>
      <c r="AH120">
        <v>43.333333333333336</v>
      </c>
      <c r="AI120">
        <v>15</v>
      </c>
      <c r="AJ120">
        <v>41.666666666666671</v>
      </c>
      <c r="AK120">
        <v>41.666666666666671</v>
      </c>
      <c r="AL120">
        <v>16.666666666666664</v>
      </c>
      <c r="AN120" s="4">
        <f t="shared" si="35"/>
        <v>-12.000000000000002</v>
      </c>
      <c r="AO120" s="4">
        <f t="shared" si="36"/>
        <v>1.9607843137254874</v>
      </c>
      <c r="AP120" s="4">
        <f t="shared" si="37"/>
        <v>0</v>
      </c>
    </row>
    <row r="121" spans="1:42" x14ac:dyDescent="0.25">
      <c r="A121">
        <v>1</v>
      </c>
      <c r="B121">
        <v>1442</v>
      </c>
      <c r="C121" t="s">
        <v>11</v>
      </c>
      <c r="D121" s="1">
        <v>0</v>
      </c>
      <c r="E121" s="1">
        <v>2</v>
      </c>
      <c r="F121" s="4">
        <v>18.333333333333332</v>
      </c>
      <c r="G121" s="4">
        <v>48.333333333333336</v>
      </c>
      <c r="H121" s="4">
        <v>33.333333333333329</v>
      </c>
      <c r="I121" s="4">
        <v>23.333333333333332</v>
      </c>
      <c r="J121" s="4">
        <v>53.333333333333336</v>
      </c>
      <c r="K121" s="4">
        <v>23.333333333333332</v>
      </c>
      <c r="L121" s="4">
        <v>33.333333333333329</v>
      </c>
      <c r="M121" s="4">
        <v>46.666666666666664</v>
      </c>
      <c r="N121" s="4">
        <v>20</v>
      </c>
      <c r="P121" s="4">
        <f t="shared" si="31"/>
        <v>45</v>
      </c>
      <c r="Q121" s="4">
        <f t="shared" si="32"/>
        <v>39.130434782608695</v>
      </c>
      <c r="R121" s="4">
        <f t="shared" si="33"/>
        <v>16.666666666666668</v>
      </c>
      <c r="S121" s="4">
        <f t="shared" si="34"/>
        <v>-45</v>
      </c>
      <c r="T121" s="4"/>
      <c r="AA121">
        <v>7</v>
      </c>
      <c r="AB121">
        <v>1462</v>
      </c>
      <c r="AC121" t="s">
        <v>11</v>
      </c>
      <c r="AD121">
        <v>18.333333333333332</v>
      </c>
      <c r="AE121">
        <v>63.333333333333329</v>
      </c>
      <c r="AF121">
        <v>18.333333333333332</v>
      </c>
      <c r="AG121">
        <v>26.666666666666668</v>
      </c>
      <c r="AH121">
        <v>61.666666666666671</v>
      </c>
      <c r="AI121">
        <v>11.666666666666666</v>
      </c>
      <c r="AJ121">
        <v>28.333333333333332</v>
      </c>
      <c r="AK121">
        <v>55.000000000000007</v>
      </c>
      <c r="AL121">
        <v>16.666666666666664</v>
      </c>
      <c r="AN121" s="4">
        <f t="shared" si="35"/>
        <v>55.102040816326536</v>
      </c>
      <c r="AO121" s="4">
        <f t="shared" si="36"/>
        <v>39.622641509433961</v>
      </c>
      <c r="AP121" s="4">
        <f t="shared" si="37"/>
        <v>32.000000000000007</v>
      </c>
    </row>
    <row r="122" spans="1:42" x14ac:dyDescent="0.25">
      <c r="A122">
        <v>2</v>
      </c>
      <c r="B122">
        <v>1442</v>
      </c>
      <c r="C122" t="s">
        <v>11</v>
      </c>
      <c r="D122" s="1">
        <v>2</v>
      </c>
      <c r="E122" s="1">
        <v>5</v>
      </c>
      <c r="F122" s="4">
        <v>21.666666666666668</v>
      </c>
      <c r="G122" s="4">
        <v>26.666666666666668</v>
      </c>
      <c r="H122" s="4">
        <v>51.666666666666671</v>
      </c>
      <c r="I122" s="4">
        <v>31.666666666666664</v>
      </c>
      <c r="J122" s="4">
        <v>43.333333333333336</v>
      </c>
      <c r="K122" s="4">
        <v>25</v>
      </c>
      <c r="L122" s="4">
        <v>21.666666666666668</v>
      </c>
      <c r="M122" s="4">
        <v>46.666666666666664</v>
      </c>
      <c r="N122" s="4">
        <v>31.666666666666664</v>
      </c>
      <c r="P122" s="4">
        <f t="shared" si="31"/>
        <v>10.344827586206897</v>
      </c>
      <c r="Q122" s="4">
        <f t="shared" si="32"/>
        <v>15.555555555555561</v>
      </c>
      <c r="R122" s="4">
        <f t="shared" si="33"/>
        <v>36.585365853658537</v>
      </c>
      <c r="S122" s="4">
        <f t="shared" si="34"/>
        <v>-10.344827586206897</v>
      </c>
      <c r="T122" s="4"/>
      <c r="AA122">
        <v>8</v>
      </c>
      <c r="AB122">
        <v>1401</v>
      </c>
      <c r="AC122" t="s">
        <v>11</v>
      </c>
      <c r="AD122">
        <v>40</v>
      </c>
      <c r="AE122">
        <v>41.666666666666671</v>
      </c>
      <c r="AF122">
        <v>18.333333333333332</v>
      </c>
      <c r="AG122">
        <v>30</v>
      </c>
      <c r="AH122">
        <v>46.666666666666664</v>
      </c>
      <c r="AI122">
        <v>23.333333333333332</v>
      </c>
      <c r="AJ122">
        <v>28.333333333333332</v>
      </c>
      <c r="AK122">
        <v>53.333333333333336</v>
      </c>
      <c r="AL122">
        <v>18.333333333333332</v>
      </c>
      <c r="AN122" s="4">
        <f t="shared" si="35"/>
        <v>2.0408163265306181</v>
      </c>
      <c r="AO122" s="4">
        <f t="shared" si="36"/>
        <v>21.739130434782609</v>
      </c>
      <c r="AP122" s="4">
        <f t="shared" si="37"/>
        <v>30.612244897959183</v>
      </c>
    </row>
    <row r="123" spans="1:42" x14ac:dyDescent="0.25">
      <c r="A123">
        <v>3</v>
      </c>
      <c r="B123">
        <v>1442</v>
      </c>
      <c r="C123" t="s">
        <v>11</v>
      </c>
      <c r="D123" s="1">
        <v>10</v>
      </c>
      <c r="E123" s="1">
        <v>9</v>
      </c>
      <c r="F123" s="4">
        <v>35</v>
      </c>
      <c r="G123" s="4">
        <v>45</v>
      </c>
      <c r="H123" s="4">
        <v>20</v>
      </c>
      <c r="I123" s="4">
        <v>28.333333333333332</v>
      </c>
      <c r="J123" s="4">
        <v>55.000000000000007</v>
      </c>
      <c r="K123" s="4">
        <v>16.666666666666664</v>
      </c>
      <c r="L123" s="4">
        <v>21.666666666666668</v>
      </c>
      <c r="M123" s="4">
        <v>60</v>
      </c>
      <c r="N123" s="4">
        <v>18.333333333333332</v>
      </c>
      <c r="P123" s="4">
        <f t="shared" si="31"/>
        <v>12.5</v>
      </c>
      <c r="Q123" s="4">
        <f t="shared" si="32"/>
        <v>32.000000000000007</v>
      </c>
      <c r="R123" s="4">
        <f t="shared" si="33"/>
        <v>46.938775510204074</v>
      </c>
      <c r="S123" s="4">
        <f t="shared" si="34"/>
        <v>-12.5</v>
      </c>
      <c r="T123" s="4"/>
      <c r="AA123">
        <v>8</v>
      </c>
      <c r="AB123">
        <v>1405</v>
      </c>
      <c r="AC123" t="s">
        <v>11</v>
      </c>
      <c r="AD123">
        <v>35</v>
      </c>
      <c r="AE123">
        <v>20</v>
      </c>
      <c r="AF123">
        <v>45</v>
      </c>
      <c r="AG123">
        <v>53.333333333333336</v>
      </c>
      <c r="AH123">
        <v>23.333333333333332</v>
      </c>
      <c r="AI123">
        <v>23.333333333333332</v>
      </c>
      <c r="AJ123">
        <v>48.333333333333336</v>
      </c>
      <c r="AK123">
        <v>30</v>
      </c>
      <c r="AL123">
        <v>21.666666666666668</v>
      </c>
      <c r="AN123" s="4">
        <f t="shared" si="35"/>
        <v>-27.27272727272727</v>
      </c>
      <c r="AO123" s="4">
        <f t="shared" si="36"/>
        <v>-39.130434782608695</v>
      </c>
      <c r="AP123" s="4">
        <f t="shared" si="37"/>
        <v>-23.404255319148938</v>
      </c>
    </row>
    <row r="124" spans="1:42" x14ac:dyDescent="0.25">
      <c r="A124">
        <v>4</v>
      </c>
      <c r="B124">
        <v>1442</v>
      </c>
      <c r="C124" t="s">
        <v>11</v>
      </c>
      <c r="D124" s="1">
        <v>77</v>
      </c>
      <c r="E124" s="1">
        <v>12</v>
      </c>
      <c r="F124" s="4">
        <v>25</v>
      </c>
      <c r="G124" s="4">
        <v>30</v>
      </c>
      <c r="H124" s="4">
        <v>45</v>
      </c>
      <c r="I124" s="4">
        <v>23.333333333333332</v>
      </c>
      <c r="J124" s="4">
        <v>50</v>
      </c>
      <c r="K124" s="4">
        <v>26.666666666666668</v>
      </c>
      <c r="L124" s="4">
        <v>16.666666666666664</v>
      </c>
      <c r="M124" s="4">
        <v>48.333333333333336</v>
      </c>
      <c r="N124" s="4">
        <v>35</v>
      </c>
      <c r="P124" s="4">
        <f t="shared" si="31"/>
        <v>9.0909090909090917</v>
      </c>
      <c r="Q124" s="4">
        <f t="shared" si="32"/>
        <v>36.363636363636367</v>
      </c>
      <c r="R124" s="4">
        <f t="shared" si="33"/>
        <v>48.717948717948723</v>
      </c>
      <c r="S124" s="4">
        <f t="shared" si="34"/>
        <v>-9.0909090909090917</v>
      </c>
      <c r="T124" s="4"/>
      <c r="AA124">
        <v>8</v>
      </c>
      <c r="AB124">
        <v>1408</v>
      </c>
      <c r="AC124" t="s">
        <v>11</v>
      </c>
      <c r="AD124">
        <v>15</v>
      </c>
      <c r="AE124">
        <v>51.666666666666671</v>
      </c>
      <c r="AF124">
        <v>33.333333333333329</v>
      </c>
      <c r="AG124">
        <v>23.333333333333332</v>
      </c>
      <c r="AH124">
        <v>48.333333333333336</v>
      </c>
      <c r="AI124">
        <v>28.333333333333332</v>
      </c>
      <c r="AJ124">
        <v>18.333333333333332</v>
      </c>
      <c r="AK124">
        <v>58.333333333333336</v>
      </c>
      <c r="AL124">
        <v>23.333333333333332</v>
      </c>
      <c r="AN124" s="4">
        <f t="shared" ref="AN124:AN149" si="38">((AE124-AD124)/(AE124+AD124))*100</f>
        <v>55.000000000000007</v>
      </c>
      <c r="AO124" s="4">
        <f t="shared" si="36"/>
        <v>34.883720930232556</v>
      </c>
      <c r="AP124" s="4">
        <f t="shared" si="37"/>
        <v>52.173913043478258</v>
      </c>
    </row>
    <row r="125" spans="1:42" x14ac:dyDescent="0.25">
      <c r="A125">
        <v>5</v>
      </c>
      <c r="B125">
        <v>1442</v>
      </c>
      <c r="C125" t="s">
        <v>11</v>
      </c>
      <c r="D125" s="1">
        <v>121</v>
      </c>
      <c r="E125" s="1">
        <v>16</v>
      </c>
      <c r="F125" s="4">
        <v>35</v>
      </c>
      <c r="G125" s="4">
        <v>41.666666666666671</v>
      </c>
      <c r="H125" s="4">
        <v>23.333333333333332</v>
      </c>
      <c r="I125" s="4">
        <v>18.333333333333332</v>
      </c>
      <c r="J125" s="4">
        <v>63.333333333333329</v>
      </c>
      <c r="K125" s="4">
        <v>18.333333333333332</v>
      </c>
      <c r="L125" s="4">
        <v>33.333333333333329</v>
      </c>
      <c r="M125" s="4">
        <v>48.333333333333336</v>
      </c>
      <c r="N125" s="4">
        <v>18.333333333333332</v>
      </c>
      <c r="P125" s="4">
        <f t="shared" si="31"/>
        <v>8.6956521739130483</v>
      </c>
      <c r="Q125" s="4">
        <f t="shared" si="32"/>
        <v>55.102040816326536</v>
      </c>
      <c r="R125" s="4">
        <f t="shared" si="33"/>
        <v>18.367346938775523</v>
      </c>
      <c r="S125" s="4">
        <f t="shared" si="34"/>
        <v>-8.6956521739130483</v>
      </c>
      <c r="T125" s="4"/>
      <c r="AA125">
        <v>8</v>
      </c>
      <c r="AB125">
        <v>1413</v>
      </c>
      <c r="AC125" t="s">
        <v>11</v>
      </c>
      <c r="AD125">
        <v>28.333333333333332</v>
      </c>
      <c r="AE125">
        <v>55.000000000000007</v>
      </c>
      <c r="AF125">
        <v>16.666666666666664</v>
      </c>
      <c r="AG125">
        <v>26.666666666666668</v>
      </c>
      <c r="AH125">
        <v>51.666666666666671</v>
      </c>
      <c r="AI125">
        <v>21.666666666666668</v>
      </c>
      <c r="AJ125">
        <v>30</v>
      </c>
      <c r="AK125">
        <v>50</v>
      </c>
      <c r="AL125">
        <v>20</v>
      </c>
      <c r="AN125" s="4">
        <f t="shared" si="38"/>
        <v>32.000000000000007</v>
      </c>
      <c r="AO125" s="4">
        <f t="shared" si="36"/>
        <v>31.914893617021278</v>
      </c>
      <c r="AP125" s="4">
        <f t="shared" si="37"/>
        <v>25</v>
      </c>
    </row>
    <row r="126" spans="1:42" x14ac:dyDescent="0.25">
      <c r="A126">
        <v>6</v>
      </c>
      <c r="B126">
        <v>1442</v>
      </c>
      <c r="C126" t="s">
        <v>11</v>
      </c>
      <c r="D126" s="1">
        <v>50</v>
      </c>
      <c r="E126" s="1">
        <v>19</v>
      </c>
      <c r="F126" s="4">
        <v>15</v>
      </c>
      <c r="G126" s="4">
        <v>48.333333333333336</v>
      </c>
      <c r="H126" s="4">
        <v>36.666666666666664</v>
      </c>
      <c r="I126" s="4">
        <v>25</v>
      </c>
      <c r="J126" s="4">
        <v>55.000000000000007</v>
      </c>
      <c r="K126" s="4">
        <v>20</v>
      </c>
      <c r="L126" s="4">
        <v>23.333333333333332</v>
      </c>
      <c r="M126" s="4">
        <v>50</v>
      </c>
      <c r="N126" s="4">
        <v>26.666666666666668</v>
      </c>
      <c r="P126" s="4">
        <f t="shared" si="31"/>
        <v>52.631578947368418</v>
      </c>
      <c r="Q126" s="4">
        <f t="shared" si="32"/>
        <v>37.500000000000014</v>
      </c>
      <c r="R126" s="4">
        <f t="shared" si="33"/>
        <v>36.363636363636367</v>
      </c>
      <c r="S126" s="4">
        <f t="shared" si="34"/>
        <v>-52.631578947368418</v>
      </c>
      <c r="T126" s="4"/>
      <c r="AA126">
        <v>8</v>
      </c>
      <c r="AB126">
        <v>1418</v>
      </c>
      <c r="AC126" t="s">
        <v>11</v>
      </c>
      <c r="AD126">
        <v>40</v>
      </c>
      <c r="AE126">
        <v>40</v>
      </c>
      <c r="AF126">
        <v>20</v>
      </c>
      <c r="AG126">
        <v>31.666666666666664</v>
      </c>
      <c r="AH126">
        <v>50</v>
      </c>
      <c r="AI126">
        <v>18.333333333333332</v>
      </c>
      <c r="AJ126">
        <v>40</v>
      </c>
      <c r="AK126">
        <v>45</v>
      </c>
      <c r="AL126">
        <v>15</v>
      </c>
      <c r="AN126" s="4">
        <f t="shared" si="38"/>
        <v>0</v>
      </c>
      <c r="AO126" s="4">
        <f t="shared" si="36"/>
        <v>22.448979591836739</v>
      </c>
      <c r="AP126" s="4">
        <f t="shared" si="37"/>
        <v>5.8823529411764701</v>
      </c>
    </row>
    <row r="127" spans="1:42" x14ac:dyDescent="0.25">
      <c r="A127">
        <v>7</v>
      </c>
      <c r="B127">
        <v>1442</v>
      </c>
      <c r="C127" t="s">
        <v>11</v>
      </c>
      <c r="D127" s="1">
        <v>6</v>
      </c>
      <c r="E127" s="1">
        <v>25</v>
      </c>
      <c r="F127" s="4">
        <v>28.333333333333332</v>
      </c>
      <c r="G127" s="4">
        <v>46.666666666666664</v>
      </c>
      <c r="H127" s="4">
        <v>25</v>
      </c>
      <c r="I127" s="4">
        <v>23.333333333333332</v>
      </c>
      <c r="J127" s="4">
        <v>53.333333333333336</v>
      </c>
      <c r="K127" s="4">
        <v>23.333333333333332</v>
      </c>
      <c r="L127" s="4">
        <v>21.666666666666668</v>
      </c>
      <c r="M127" s="4">
        <v>51.666666666666671</v>
      </c>
      <c r="N127" s="4">
        <v>26.666666666666668</v>
      </c>
      <c r="P127" s="4">
        <f t="shared" si="31"/>
        <v>24.444444444444443</v>
      </c>
      <c r="Q127" s="4">
        <f t="shared" si="32"/>
        <v>39.130434782608695</v>
      </c>
      <c r="R127" s="4">
        <f t="shared" si="33"/>
        <v>40.909090909090907</v>
      </c>
      <c r="S127" s="4">
        <f t="shared" si="34"/>
        <v>-24.444444444444443</v>
      </c>
      <c r="T127" s="4"/>
      <c r="AA127">
        <v>8</v>
      </c>
      <c r="AB127">
        <v>1422</v>
      </c>
      <c r="AC127" t="s">
        <v>11</v>
      </c>
      <c r="AD127">
        <v>30</v>
      </c>
      <c r="AE127">
        <v>33.333333333333329</v>
      </c>
      <c r="AF127">
        <v>36.666666666666664</v>
      </c>
      <c r="AG127">
        <v>28.333333333333332</v>
      </c>
      <c r="AH127">
        <v>36.666666666666664</v>
      </c>
      <c r="AI127">
        <v>35</v>
      </c>
      <c r="AJ127">
        <v>23.333333333333332</v>
      </c>
      <c r="AK127">
        <v>35</v>
      </c>
      <c r="AL127">
        <v>41.666666666666671</v>
      </c>
      <c r="AN127" s="4">
        <f t="shared" si="38"/>
        <v>5.2631578947368345</v>
      </c>
      <c r="AO127" s="4">
        <f t="shared" si="36"/>
        <v>12.820512820512819</v>
      </c>
      <c r="AP127" s="4">
        <f t="shared" si="37"/>
        <v>20.000000000000004</v>
      </c>
    </row>
    <row r="128" spans="1:42" x14ac:dyDescent="0.25">
      <c r="A128">
        <v>8</v>
      </c>
      <c r="B128">
        <v>1442</v>
      </c>
      <c r="C128" t="s">
        <v>11</v>
      </c>
      <c r="D128" s="1">
        <v>3</v>
      </c>
      <c r="E128" s="1">
        <v>26</v>
      </c>
      <c r="F128" s="4">
        <v>40</v>
      </c>
      <c r="G128" s="4">
        <v>40</v>
      </c>
      <c r="H128" s="4">
        <v>20</v>
      </c>
      <c r="I128" s="4">
        <v>21.666666666666668</v>
      </c>
      <c r="J128" s="4">
        <v>46.666666666666664</v>
      </c>
      <c r="K128" s="4">
        <v>31.666666666666664</v>
      </c>
      <c r="L128" s="4">
        <v>25</v>
      </c>
      <c r="M128" s="4">
        <v>48.333333333333336</v>
      </c>
      <c r="N128" s="4">
        <v>26.666666666666668</v>
      </c>
      <c r="P128" s="4">
        <f t="shared" si="31"/>
        <v>0</v>
      </c>
      <c r="Q128" s="4">
        <f t="shared" si="32"/>
        <v>36.585365853658537</v>
      </c>
      <c r="R128" s="4">
        <f t="shared" si="33"/>
        <v>31.818181818181817</v>
      </c>
      <c r="S128" s="4">
        <f t="shared" si="34"/>
        <v>0</v>
      </c>
      <c r="T128" s="4"/>
      <c r="AA128">
        <v>8</v>
      </c>
      <c r="AB128">
        <v>1425</v>
      </c>
      <c r="AC128" t="s">
        <v>11</v>
      </c>
      <c r="AD128">
        <v>26.666666666666668</v>
      </c>
      <c r="AE128">
        <v>43.333333333333336</v>
      </c>
      <c r="AF128">
        <v>30</v>
      </c>
      <c r="AG128">
        <v>20</v>
      </c>
      <c r="AH128">
        <v>53.333333333333336</v>
      </c>
      <c r="AI128">
        <v>26.666666666666668</v>
      </c>
      <c r="AJ128">
        <v>25</v>
      </c>
      <c r="AK128">
        <v>41.666666666666671</v>
      </c>
      <c r="AL128">
        <v>33.333333333333329</v>
      </c>
      <c r="AN128" s="4">
        <f t="shared" si="38"/>
        <v>23.80952380952381</v>
      </c>
      <c r="AO128" s="4">
        <f t="shared" si="36"/>
        <v>45.454545454545453</v>
      </c>
      <c r="AP128" s="4">
        <f t="shared" si="37"/>
        <v>25.000000000000007</v>
      </c>
    </row>
    <row r="129" spans="1:42" x14ac:dyDescent="0.25">
      <c r="A129">
        <v>9</v>
      </c>
      <c r="B129">
        <v>1442</v>
      </c>
      <c r="C129" t="s">
        <v>11</v>
      </c>
      <c r="D129" s="1">
        <v>2</v>
      </c>
      <c r="E129" s="1">
        <v>30</v>
      </c>
      <c r="F129" s="4">
        <v>25</v>
      </c>
      <c r="G129" s="4">
        <v>48.333333333333336</v>
      </c>
      <c r="H129" s="4">
        <v>26.666666666666668</v>
      </c>
      <c r="I129" s="4">
        <v>16.666666666666664</v>
      </c>
      <c r="J129" s="4">
        <v>61.666666666666671</v>
      </c>
      <c r="K129" s="4">
        <v>21.666666666666668</v>
      </c>
      <c r="L129" s="4">
        <v>15</v>
      </c>
      <c r="M129" s="4">
        <v>70</v>
      </c>
      <c r="N129" s="4">
        <v>15</v>
      </c>
      <c r="P129" s="4">
        <f t="shared" si="31"/>
        <v>31.818181818181817</v>
      </c>
      <c r="Q129" s="4">
        <f t="shared" si="32"/>
        <v>57.446808510638306</v>
      </c>
      <c r="R129" s="4">
        <f t="shared" si="33"/>
        <v>64.705882352941174</v>
      </c>
      <c r="S129" s="4">
        <f t="shared" si="34"/>
        <v>-31.818181818181817</v>
      </c>
      <c r="T129" s="4"/>
      <c r="AA129">
        <v>8</v>
      </c>
      <c r="AB129">
        <v>1429</v>
      </c>
      <c r="AC129" t="s">
        <v>11</v>
      </c>
      <c r="AD129">
        <v>33.333333333333329</v>
      </c>
      <c r="AE129">
        <v>53.333333333333336</v>
      </c>
      <c r="AF129">
        <v>13.333333333333334</v>
      </c>
      <c r="AG129">
        <v>36.666666666666664</v>
      </c>
      <c r="AH129">
        <v>50</v>
      </c>
      <c r="AI129">
        <v>13.333333333333334</v>
      </c>
      <c r="AJ129">
        <v>38.333333333333336</v>
      </c>
      <c r="AK129">
        <v>53.333333333333336</v>
      </c>
      <c r="AL129">
        <v>8.3333333333333321</v>
      </c>
      <c r="AN129" s="4">
        <f t="shared" si="38"/>
        <v>23.076923076923087</v>
      </c>
      <c r="AO129" s="4">
        <f t="shared" si="36"/>
        <v>15.384615384615389</v>
      </c>
      <c r="AP129" s="4">
        <f t="shared" si="37"/>
        <v>16.363636363636363</v>
      </c>
    </row>
    <row r="130" spans="1:42" x14ac:dyDescent="0.25">
      <c r="A130">
        <v>1</v>
      </c>
      <c r="B130">
        <v>1446</v>
      </c>
      <c r="C130" t="s">
        <v>11</v>
      </c>
      <c r="D130" s="1">
        <v>0</v>
      </c>
      <c r="E130" s="1">
        <v>1</v>
      </c>
      <c r="F130" s="4">
        <v>38.333333333333336</v>
      </c>
      <c r="G130" s="4">
        <v>51.666666666666671</v>
      </c>
      <c r="H130" s="4">
        <v>10</v>
      </c>
      <c r="I130" s="4">
        <v>35</v>
      </c>
      <c r="J130" s="4">
        <v>51.666666666666671</v>
      </c>
      <c r="K130" s="4">
        <v>13.333333333333334</v>
      </c>
      <c r="L130" s="4">
        <v>43.333333333333336</v>
      </c>
      <c r="M130" s="4">
        <v>48.333333333333336</v>
      </c>
      <c r="N130" s="4">
        <v>8.3333333333333321</v>
      </c>
      <c r="P130" s="4">
        <f t="shared" si="31"/>
        <v>14.814814814814817</v>
      </c>
      <c r="Q130" s="4">
        <f t="shared" si="32"/>
        <v>19.230769230769234</v>
      </c>
      <c r="R130" s="4">
        <f t="shared" si="33"/>
        <v>5.4545454545454541</v>
      </c>
      <c r="S130" s="4">
        <f t="shared" si="34"/>
        <v>-14.814814814814817</v>
      </c>
      <c r="T130" s="4"/>
      <c r="AA130">
        <v>8</v>
      </c>
      <c r="AB130">
        <v>1433</v>
      </c>
      <c r="AC130" t="s">
        <v>11</v>
      </c>
      <c r="AD130">
        <v>43.333333333333336</v>
      </c>
      <c r="AE130">
        <v>28.333333333333332</v>
      </c>
      <c r="AF130">
        <v>28.333333333333332</v>
      </c>
      <c r="AG130">
        <v>21.666666666666668</v>
      </c>
      <c r="AH130">
        <v>48.333333333333336</v>
      </c>
      <c r="AI130">
        <v>30</v>
      </c>
      <c r="AJ130">
        <v>31.666666666666664</v>
      </c>
      <c r="AK130">
        <v>53.333333333333336</v>
      </c>
      <c r="AL130">
        <v>15</v>
      </c>
      <c r="AN130" s="4">
        <f t="shared" si="38"/>
        <v>-20.93023255813954</v>
      </c>
      <c r="AO130" s="4">
        <f t="shared" si="36"/>
        <v>38.095238095238102</v>
      </c>
      <c r="AP130" s="4">
        <f t="shared" si="37"/>
        <v>25.490196078431378</v>
      </c>
    </row>
    <row r="131" spans="1:42" x14ac:dyDescent="0.25">
      <c r="A131">
        <v>2</v>
      </c>
      <c r="B131">
        <v>1446</v>
      </c>
      <c r="C131" t="s">
        <v>11</v>
      </c>
      <c r="D131" s="1">
        <v>0</v>
      </c>
      <c r="E131" s="1">
        <v>2</v>
      </c>
      <c r="F131" s="4">
        <v>31.666666666666664</v>
      </c>
      <c r="G131" s="4">
        <v>46.666666666666664</v>
      </c>
      <c r="H131" s="4">
        <v>21.666666666666668</v>
      </c>
      <c r="I131" s="4">
        <v>35</v>
      </c>
      <c r="J131" s="4">
        <v>46.666666666666664</v>
      </c>
      <c r="K131" s="4">
        <v>18.333333333333332</v>
      </c>
      <c r="L131" s="4">
        <v>40</v>
      </c>
      <c r="M131" s="4">
        <v>41.666666666666671</v>
      </c>
      <c r="N131" s="4">
        <v>18.333333333333332</v>
      </c>
      <c r="P131" s="4">
        <f t="shared" si="31"/>
        <v>19.148936170212767</v>
      </c>
      <c r="Q131" s="4">
        <f t="shared" si="32"/>
        <v>14.285714285714285</v>
      </c>
      <c r="R131" s="4">
        <f t="shared" si="33"/>
        <v>2.0408163265306181</v>
      </c>
      <c r="S131" s="4">
        <f t="shared" si="34"/>
        <v>-19.148936170212767</v>
      </c>
      <c r="T131" s="4"/>
      <c r="AA131">
        <v>8</v>
      </c>
      <c r="AB131">
        <v>1434</v>
      </c>
      <c r="AC131" t="s">
        <v>11</v>
      </c>
      <c r="AD131">
        <v>38.333333333333336</v>
      </c>
      <c r="AE131">
        <v>50</v>
      </c>
      <c r="AF131">
        <v>11.666666666666666</v>
      </c>
      <c r="AG131">
        <v>38.333333333333336</v>
      </c>
      <c r="AH131">
        <v>48.333333333333336</v>
      </c>
      <c r="AI131">
        <v>13.333333333333334</v>
      </c>
      <c r="AJ131">
        <v>35</v>
      </c>
      <c r="AK131">
        <v>48.333333333333336</v>
      </c>
      <c r="AL131">
        <v>16.666666666666664</v>
      </c>
      <c r="AN131" s="4">
        <f t="shared" si="38"/>
        <v>13.207547169811317</v>
      </c>
      <c r="AO131" s="4">
        <f t="shared" si="36"/>
        <v>11.538461538461538</v>
      </c>
      <c r="AP131" s="4">
        <f t="shared" si="37"/>
        <v>16</v>
      </c>
    </row>
    <row r="132" spans="1:42" x14ac:dyDescent="0.25">
      <c r="A132">
        <v>3</v>
      </c>
      <c r="B132">
        <v>1446</v>
      </c>
      <c r="C132" t="s">
        <v>11</v>
      </c>
      <c r="D132" s="1">
        <v>1</v>
      </c>
      <c r="E132" s="1">
        <v>4</v>
      </c>
      <c r="F132" s="4">
        <v>35</v>
      </c>
      <c r="G132" s="4">
        <v>51.666666666666671</v>
      </c>
      <c r="H132" s="4">
        <v>13.333333333333334</v>
      </c>
      <c r="I132" s="4">
        <v>40</v>
      </c>
      <c r="J132" s="4">
        <v>53.333333333333336</v>
      </c>
      <c r="K132" s="4">
        <v>6.666666666666667</v>
      </c>
      <c r="L132" s="4">
        <v>35</v>
      </c>
      <c r="M132" s="4">
        <v>58.333333333333336</v>
      </c>
      <c r="N132" s="4">
        <v>6.666666666666667</v>
      </c>
      <c r="P132" s="4">
        <f t="shared" si="31"/>
        <v>19.230769230769234</v>
      </c>
      <c r="Q132" s="4">
        <f t="shared" si="32"/>
        <v>14.285714285714288</v>
      </c>
      <c r="R132" s="4">
        <f t="shared" si="33"/>
        <v>25</v>
      </c>
      <c r="S132" s="4">
        <f t="shared" si="34"/>
        <v>-19.230769230769234</v>
      </c>
      <c r="T132" s="4"/>
      <c r="AA132">
        <v>8</v>
      </c>
      <c r="AB132">
        <v>1436</v>
      </c>
      <c r="AC132" t="s">
        <v>11</v>
      </c>
      <c r="AD132">
        <v>36.666666666666664</v>
      </c>
      <c r="AE132">
        <v>30</v>
      </c>
      <c r="AF132">
        <v>31.666666666666664</v>
      </c>
      <c r="AG132">
        <v>41.666666666666671</v>
      </c>
      <c r="AH132">
        <v>35</v>
      </c>
      <c r="AI132">
        <v>23.333333333333332</v>
      </c>
      <c r="AJ132">
        <v>26.666666666666668</v>
      </c>
      <c r="AK132">
        <v>45</v>
      </c>
      <c r="AL132">
        <v>28.333333333333332</v>
      </c>
      <c r="AN132" s="4">
        <f t="shared" si="38"/>
        <v>-9.9999999999999982</v>
      </c>
      <c r="AO132" s="4">
        <f t="shared" ref="AO132:AO149" si="39">((AH132-AG132)/(AH132+AG132))*100</f>
        <v>-8.6956521739130483</v>
      </c>
      <c r="AP132" s="4">
        <f t="shared" ref="AP132:AP149" si="40">((AK132-AJ132)/(AK132+AJ132))*100</f>
        <v>25.581395348837205</v>
      </c>
    </row>
    <row r="133" spans="1:42" x14ac:dyDescent="0.25">
      <c r="A133">
        <v>4</v>
      </c>
      <c r="B133">
        <v>1446</v>
      </c>
      <c r="C133" t="s">
        <v>11</v>
      </c>
      <c r="D133" s="1">
        <v>10</v>
      </c>
      <c r="E133" s="1">
        <v>9</v>
      </c>
      <c r="F133" s="4">
        <v>48.333333333333336</v>
      </c>
      <c r="G133" s="4">
        <v>31.666666666666664</v>
      </c>
      <c r="H133" s="4">
        <v>20</v>
      </c>
      <c r="I133" s="4">
        <v>50</v>
      </c>
      <c r="J133" s="4">
        <v>40</v>
      </c>
      <c r="K133" s="4">
        <v>10</v>
      </c>
      <c r="L133" s="4">
        <v>46.666666666666664</v>
      </c>
      <c r="M133" s="4">
        <v>38.333333333333336</v>
      </c>
      <c r="N133" s="4">
        <v>15</v>
      </c>
      <c r="P133" s="4">
        <f t="shared" ref="P133:P149" si="41">((G133-F133)/(G133+F133))*100</f>
        <v>-20.833333333333339</v>
      </c>
      <c r="Q133" s="4">
        <f t="shared" ref="Q133:Q149" si="42">((J133-I133)/(J133+I133))*100</f>
        <v>-11.111111111111111</v>
      </c>
      <c r="R133" s="4">
        <f t="shared" ref="R133:R149" si="43">((M133-L133)/(M133+L133))*100</f>
        <v>-9.8039215686274446</v>
      </c>
      <c r="S133" s="4">
        <f t="shared" ref="S133:S149" si="44">((F133-G133)/(F133+G133))*100</f>
        <v>20.833333333333339</v>
      </c>
      <c r="T133" s="4"/>
      <c r="AA133">
        <v>8</v>
      </c>
      <c r="AB133">
        <v>1441</v>
      </c>
      <c r="AC133" t="s">
        <v>11</v>
      </c>
      <c r="AD133">
        <v>18.333333333333332</v>
      </c>
      <c r="AE133">
        <v>58.333333333333336</v>
      </c>
      <c r="AF133">
        <v>23.333333333333332</v>
      </c>
      <c r="AG133">
        <v>3.3333333333333335</v>
      </c>
      <c r="AH133">
        <v>66.666666666666657</v>
      </c>
      <c r="AI133">
        <v>30</v>
      </c>
      <c r="AJ133">
        <v>8.3333333333333321</v>
      </c>
      <c r="AK133">
        <v>65</v>
      </c>
      <c r="AL133">
        <v>26.666666666666668</v>
      </c>
      <c r="AN133" s="4">
        <f t="shared" si="38"/>
        <v>52.173913043478258</v>
      </c>
      <c r="AO133" s="4">
        <f t="shared" si="39"/>
        <v>90.476190476190482</v>
      </c>
      <c r="AP133" s="4">
        <f t="shared" si="40"/>
        <v>77.27272727272728</v>
      </c>
    </row>
    <row r="134" spans="1:42" x14ac:dyDescent="0.25">
      <c r="A134">
        <v>5</v>
      </c>
      <c r="B134">
        <v>1446</v>
      </c>
      <c r="C134" t="s">
        <v>11</v>
      </c>
      <c r="D134" s="1">
        <v>48</v>
      </c>
      <c r="E134" s="1">
        <v>11</v>
      </c>
      <c r="F134" s="4">
        <v>30</v>
      </c>
      <c r="G134" s="4">
        <v>56.666666666666664</v>
      </c>
      <c r="H134" s="4">
        <v>13.333333333333334</v>
      </c>
      <c r="I134" s="4">
        <v>36.666666666666664</v>
      </c>
      <c r="J134" s="4">
        <v>48.333333333333336</v>
      </c>
      <c r="K134" s="4">
        <v>15</v>
      </c>
      <c r="L134" s="4">
        <v>36.666666666666664</v>
      </c>
      <c r="M134" s="4">
        <v>51.666666666666671</v>
      </c>
      <c r="N134" s="4">
        <v>11.666666666666666</v>
      </c>
      <c r="P134" s="4">
        <f t="shared" si="41"/>
        <v>30.76923076923077</v>
      </c>
      <c r="Q134" s="4">
        <f t="shared" si="42"/>
        <v>13.725490196078438</v>
      </c>
      <c r="R134" s="4">
        <f t="shared" si="43"/>
        <v>16.981132075471706</v>
      </c>
      <c r="S134" s="4">
        <f t="shared" si="44"/>
        <v>-30.76923076923077</v>
      </c>
      <c r="T134" s="4"/>
      <c r="AA134">
        <v>8</v>
      </c>
      <c r="AB134">
        <v>1442</v>
      </c>
      <c r="AC134" t="s">
        <v>11</v>
      </c>
      <c r="AD134">
        <v>40</v>
      </c>
      <c r="AE134">
        <v>40</v>
      </c>
      <c r="AF134">
        <v>20</v>
      </c>
      <c r="AG134">
        <v>21.666666666666668</v>
      </c>
      <c r="AH134">
        <v>46.666666666666664</v>
      </c>
      <c r="AI134">
        <v>31.666666666666664</v>
      </c>
      <c r="AJ134">
        <v>25</v>
      </c>
      <c r="AK134">
        <v>48.333333333333336</v>
      </c>
      <c r="AL134">
        <v>26.666666666666668</v>
      </c>
      <c r="AN134" s="4">
        <f t="shared" si="38"/>
        <v>0</v>
      </c>
      <c r="AO134" s="4">
        <f t="shared" si="39"/>
        <v>36.585365853658537</v>
      </c>
      <c r="AP134" s="4">
        <f t="shared" si="40"/>
        <v>31.818181818181817</v>
      </c>
    </row>
    <row r="135" spans="1:42" x14ac:dyDescent="0.25">
      <c r="A135">
        <v>6</v>
      </c>
      <c r="B135">
        <v>1446</v>
      </c>
      <c r="C135" t="s">
        <v>11</v>
      </c>
      <c r="D135" s="1">
        <v>121</v>
      </c>
      <c r="E135" s="1">
        <v>16</v>
      </c>
      <c r="F135" s="4">
        <v>43.333333333333336</v>
      </c>
      <c r="G135" s="4">
        <v>53.333333333333336</v>
      </c>
      <c r="H135" s="4">
        <v>3.3333333333333335</v>
      </c>
      <c r="I135" s="4">
        <v>50</v>
      </c>
      <c r="J135" s="4">
        <v>46.666666666666664</v>
      </c>
      <c r="K135" s="4">
        <v>3.3333333333333335</v>
      </c>
      <c r="L135" s="4">
        <v>50</v>
      </c>
      <c r="M135" s="4">
        <v>43.333333333333336</v>
      </c>
      <c r="N135" s="4">
        <v>6.666666666666667</v>
      </c>
      <c r="P135" s="4">
        <f t="shared" si="41"/>
        <v>10.344827586206897</v>
      </c>
      <c r="Q135" s="4">
        <f t="shared" si="42"/>
        <v>-3.4482758620689684</v>
      </c>
      <c r="R135" s="4">
        <f t="shared" si="43"/>
        <v>-7.1428571428571397</v>
      </c>
      <c r="S135" s="4">
        <f t="shared" si="44"/>
        <v>-10.344827586206897</v>
      </c>
      <c r="T135" s="4"/>
      <c r="AA135">
        <v>8</v>
      </c>
      <c r="AB135">
        <v>1446</v>
      </c>
      <c r="AC135" t="s">
        <v>11</v>
      </c>
      <c r="AD135">
        <v>30</v>
      </c>
      <c r="AE135">
        <v>53.333333333333336</v>
      </c>
      <c r="AF135">
        <v>16.666666666666664</v>
      </c>
      <c r="AG135">
        <v>43.333333333333336</v>
      </c>
      <c r="AH135">
        <v>46.666666666666664</v>
      </c>
      <c r="AI135">
        <v>10</v>
      </c>
      <c r="AJ135">
        <v>41.666666666666671</v>
      </c>
      <c r="AK135">
        <v>48.333333333333336</v>
      </c>
      <c r="AL135">
        <v>10</v>
      </c>
      <c r="AN135" s="4">
        <f t="shared" si="38"/>
        <v>27.999999999999996</v>
      </c>
      <c r="AO135" s="4">
        <f t="shared" si="39"/>
        <v>3.7037037037036988</v>
      </c>
      <c r="AP135" s="4">
        <f t="shared" si="40"/>
        <v>7.4074074074074039</v>
      </c>
    </row>
    <row r="136" spans="1:42" x14ac:dyDescent="0.25">
      <c r="A136">
        <v>7</v>
      </c>
      <c r="B136">
        <v>1446</v>
      </c>
      <c r="C136" t="s">
        <v>11</v>
      </c>
      <c r="D136" s="1">
        <v>34</v>
      </c>
      <c r="E136" s="1">
        <v>20</v>
      </c>
      <c r="F136" s="4">
        <v>33.333333333333329</v>
      </c>
      <c r="G136" s="4">
        <v>51.666666666666671</v>
      </c>
      <c r="H136" s="4">
        <v>15</v>
      </c>
      <c r="I136" s="4">
        <v>40</v>
      </c>
      <c r="J136" s="4">
        <v>51.666666666666671</v>
      </c>
      <c r="K136" s="4">
        <v>8.3333333333333321</v>
      </c>
      <c r="L136" s="4">
        <v>33.333333333333329</v>
      </c>
      <c r="M136" s="4">
        <v>55.000000000000007</v>
      </c>
      <c r="N136" s="4">
        <v>11.666666666666666</v>
      </c>
      <c r="P136" s="4">
        <f t="shared" si="41"/>
        <v>21.568627450980404</v>
      </c>
      <c r="Q136" s="4">
        <f t="shared" si="42"/>
        <v>12.727272727272732</v>
      </c>
      <c r="R136" s="4">
        <f t="shared" si="43"/>
        <v>24.528301886792462</v>
      </c>
      <c r="S136" s="4">
        <f t="shared" si="44"/>
        <v>-21.568627450980404</v>
      </c>
      <c r="T136" s="4"/>
      <c r="AA136">
        <v>8</v>
      </c>
      <c r="AB136">
        <v>1457</v>
      </c>
      <c r="AC136" t="s">
        <v>11</v>
      </c>
      <c r="AD136">
        <v>31.666666666666664</v>
      </c>
      <c r="AE136">
        <v>35</v>
      </c>
      <c r="AF136">
        <v>33.333333333333329</v>
      </c>
      <c r="AG136">
        <v>35</v>
      </c>
      <c r="AH136">
        <v>38.333333333333336</v>
      </c>
      <c r="AI136">
        <v>26.666666666666668</v>
      </c>
      <c r="AJ136">
        <v>31.666666666666664</v>
      </c>
      <c r="AK136">
        <v>43.333333333333336</v>
      </c>
      <c r="AL136">
        <v>25</v>
      </c>
      <c r="AN136" s="4">
        <f t="shared" si="38"/>
        <v>5.0000000000000044</v>
      </c>
      <c r="AO136" s="4">
        <f t="shared" si="39"/>
        <v>4.5454545454545485</v>
      </c>
      <c r="AP136" s="4">
        <f t="shared" si="40"/>
        <v>15.555555555555561</v>
      </c>
    </row>
    <row r="137" spans="1:42" x14ac:dyDescent="0.25">
      <c r="A137">
        <v>8</v>
      </c>
      <c r="B137">
        <v>1446</v>
      </c>
      <c r="C137" t="s">
        <v>11</v>
      </c>
      <c r="D137" s="1">
        <v>14</v>
      </c>
      <c r="E137" s="1">
        <v>23</v>
      </c>
      <c r="F137" s="4">
        <v>30</v>
      </c>
      <c r="G137" s="4">
        <v>53.333333333333336</v>
      </c>
      <c r="H137" s="4">
        <v>16.666666666666664</v>
      </c>
      <c r="I137" s="4">
        <v>43.333333333333336</v>
      </c>
      <c r="J137" s="4">
        <v>46.666666666666664</v>
      </c>
      <c r="K137" s="4">
        <v>10</v>
      </c>
      <c r="L137" s="4">
        <v>41.666666666666671</v>
      </c>
      <c r="M137" s="4">
        <v>48.333333333333336</v>
      </c>
      <c r="N137" s="4">
        <v>10</v>
      </c>
      <c r="P137" s="4">
        <f t="shared" si="41"/>
        <v>27.999999999999996</v>
      </c>
      <c r="Q137" s="4">
        <f t="shared" si="42"/>
        <v>3.7037037037036988</v>
      </c>
      <c r="R137" s="4">
        <f t="shared" si="43"/>
        <v>7.4074074074074039</v>
      </c>
      <c r="S137" s="4">
        <f t="shared" si="44"/>
        <v>-27.999999999999996</v>
      </c>
      <c r="T137" s="4"/>
      <c r="AA137">
        <v>8</v>
      </c>
      <c r="AB137">
        <v>1462</v>
      </c>
      <c r="AC137" t="s">
        <v>11</v>
      </c>
      <c r="AD137">
        <v>20</v>
      </c>
      <c r="AE137">
        <v>50</v>
      </c>
      <c r="AF137">
        <v>30</v>
      </c>
      <c r="AG137">
        <v>25</v>
      </c>
      <c r="AH137">
        <v>46.666666666666664</v>
      </c>
      <c r="AI137">
        <v>28.333333333333332</v>
      </c>
      <c r="AJ137">
        <v>18.333333333333332</v>
      </c>
      <c r="AK137">
        <v>58.333333333333336</v>
      </c>
      <c r="AL137">
        <v>23.333333333333332</v>
      </c>
      <c r="AN137" s="4">
        <f t="shared" si="38"/>
        <v>42.857142857142854</v>
      </c>
      <c r="AO137" s="4">
        <f t="shared" si="39"/>
        <v>30.232558139534881</v>
      </c>
      <c r="AP137" s="4">
        <f t="shared" si="40"/>
        <v>52.173913043478258</v>
      </c>
    </row>
    <row r="138" spans="1:42" x14ac:dyDescent="0.25">
      <c r="A138">
        <v>9</v>
      </c>
      <c r="B138">
        <v>1446</v>
      </c>
      <c r="C138" t="s">
        <v>11</v>
      </c>
      <c r="D138" s="1">
        <v>6</v>
      </c>
      <c r="E138" s="1">
        <v>25</v>
      </c>
      <c r="F138" s="4">
        <v>40</v>
      </c>
      <c r="G138" s="4">
        <v>28.333333333333332</v>
      </c>
      <c r="H138" s="4">
        <v>31.666666666666664</v>
      </c>
      <c r="I138" s="4">
        <v>51.666666666666671</v>
      </c>
      <c r="J138" s="4">
        <v>40</v>
      </c>
      <c r="K138" s="4">
        <v>8.3333333333333321</v>
      </c>
      <c r="L138" s="4">
        <v>40</v>
      </c>
      <c r="M138" s="4">
        <v>35</v>
      </c>
      <c r="N138" s="4">
        <v>20</v>
      </c>
      <c r="P138" s="4">
        <f t="shared" si="41"/>
        <v>-17.073170731707322</v>
      </c>
      <c r="Q138" s="4">
        <f t="shared" si="42"/>
        <v>-12.727272727272732</v>
      </c>
      <c r="R138" s="4">
        <f t="shared" si="43"/>
        <v>-6.666666666666667</v>
      </c>
      <c r="S138" s="4">
        <f t="shared" si="44"/>
        <v>17.073170731707322</v>
      </c>
      <c r="T138" s="4"/>
      <c r="AA138">
        <v>9</v>
      </c>
      <c r="AB138">
        <v>1405</v>
      </c>
      <c r="AC138" t="s">
        <v>11</v>
      </c>
      <c r="AD138">
        <v>33.333333333333329</v>
      </c>
      <c r="AE138">
        <v>43.333333333333336</v>
      </c>
      <c r="AF138">
        <v>23.333333333333332</v>
      </c>
      <c r="AG138">
        <v>25</v>
      </c>
      <c r="AH138">
        <v>48.333333333333336</v>
      </c>
      <c r="AI138">
        <v>26.666666666666668</v>
      </c>
      <c r="AJ138">
        <v>30</v>
      </c>
      <c r="AK138">
        <v>53.333333333333336</v>
      </c>
      <c r="AL138">
        <v>16.666666666666664</v>
      </c>
      <c r="AN138" s="4">
        <f t="shared" si="38"/>
        <v>13.043478260869575</v>
      </c>
      <c r="AO138" s="4">
        <f t="shared" si="39"/>
        <v>31.818181818181817</v>
      </c>
      <c r="AP138" s="4">
        <f t="shared" si="40"/>
        <v>27.999999999999996</v>
      </c>
    </row>
    <row r="139" spans="1:42" x14ac:dyDescent="0.25">
      <c r="A139">
        <v>1</v>
      </c>
      <c r="B139">
        <v>1457</v>
      </c>
      <c r="C139" t="s">
        <v>11</v>
      </c>
      <c r="D139" s="1">
        <v>1</v>
      </c>
      <c r="E139" s="1">
        <v>4</v>
      </c>
      <c r="F139" s="4">
        <v>28.333333333333332</v>
      </c>
      <c r="G139" s="4">
        <v>28.333333333333332</v>
      </c>
      <c r="H139" s="4">
        <v>43.333333333333336</v>
      </c>
      <c r="I139" s="4">
        <v>35</v>
      </c>
      <c r="J139" s="4">
        <v>35</v>
      </c>
      <c r="K139" s="4">
        <v>30</v>
      </c>
      <c r="L139" s="4">
        <v>30</v>
      </c>
      <c r="M139" s="4">
        <v>33.333333333333329</v>
      </c>
      <c r="N139" s="4">
        <v>36.666666666666664</v>
      </c>
      <c r="P139" s="4">
        <f t="shared" si="41"/>
        <v>0</v>
      </c>
      <c r="Q139" s="4">
        <f t="shared" si="42"/>
        <v>0</v>
      </c>
      <c r="R139" s="4">
        <f t="shared" si="43"/>
        <v>5.2631578947368345</v>
      </c>
      <c r="S139" s="4">
        <f t="shared" si="44"/>
        <v>0</v>
      </c>
      <c r="T139" s="4"/>
      <c r="AA139">
        <v>9</v>
      </c>
      <c r="AB139">
        <v>1408</v>
      </c>
      <c r="AC139" t="s">
        <v>11</v>
      </c>
      <c r="AD139">
        <v>18.333333333333332</v>
      </c>
      <c r="AE139">
        <v>45</v>
      </c>
      <c r="AF139">
        <v>36.666666666666664</v>
      </c>
      <c r="AG139">
        <v>21.666666666666668</v>
      </c>
      <c r="AH139">
        <v>53.333333333333336</v>
      </c>
      <c r="AI139">
        <v>25</v>
      </c>
      <c r="AJ139">
        <v>16.666666666666664</v>
      </c>
      <c r="AK139">
        <v>50</v>
      </c>
      <c r="AL139">
        <v>33.333333333333329</v>
      </c>
      <c r="AN139" s="4">
        <f t="shared" si="38"/>
        <v>42.10526315789474</v>
      </c>
      <c r="AO139" s="4">
        <f t="shared" si="39"/>
        <v>42.222222222222221</v>
      </c>
      <c r="AP139" s="4">
        <f t="shared" si="40"/>
        <v>50.000000000000014</v>
      </c>
    </row>
    <row r="140" spans="1:42" x14ac:dyDescent="0.25">
      <c r="A140">
        <v>4</v>
      </c>
      <c r="B140">
        <v>1457</v>
      </c>
      <c r="C140" t="s">
        <v>11</v>
      </c>
      <c r="D140" s="1">
        <v>99</v>
      </c>
      <c r="E140" s="1">
        <v>17</v>
      </c>
      <c r="F140" s="4">
        <v>35</v>
      </c>
      <c r="G140" s="4">
        <v>35</v>
      </c>
      <c r="H140" s="4">
        <v>30</v>
      </c>
      <c r="I140" s="4">
        <v>36.666666666666664</v>
      </c>
      <c r="J140" s="4">
        <v>45</v>
      </c>
      <c r="K140" s="4">
        <v>18.333333333333332</v>
      </c>
      <c r="L140" s="4">
        <v>31.666666666666664</v>
      </c>
      <c r="M140" s="4">
        <v>43.333333333333336</v>
      </c>
      <c r="N140" s="4">
        <v>25</v>
      </c>
      <c r="P140" s="4">
        <f t="shared" si="41"/>
        <v>0</v>
      </c>
      <c r="Q140" s="4">
        <f t="shared" si="42"/>
        <v>10.204081632653066</v>
      </c>
      <c r="R140" s="4">
        <f t="shared" si="43"/>
        <v>15.555555555555561</v>
      </c>
      <c r="S140" s="4">
        <f t="shared" si="44"/>
        <v>0</v>
      </c>
      <c r="T140" s="4"/>
      <c r="AA140">
        <v>9</v>
      </c>
      <c r="AB140">
        <v>1413</v>
      </c>
      <c r="AC140" t="s">
        <v>11</v>
      </c>
      <c r="AD140">
        <v>13.333333333333334</v>
      </c>
      <c r="AE140">
        <v>60</v>
      </c>
      <c r="AF140">
        <v>26.666666666666668</v>
      </c>
      <c r="AG140">
        <v>18.333333333333332</v>
      </c>
      <c r="AH140">
        <v>58.333333333333336</v>
      </c>
      <c r="AI140">
        <v>23.333333333333332</v>
      </c>
      <c r="AJ140">
        <v>26.666666666666668</v>
      </c>
      <c r="AK140">
        <v>58.333333333333336</v>
      </c>
      <c r="AL140">
        <v>15</v>
      </c>
      <c r="AN140" s="4">
        <f t="shared" si="38"/>
        <v>63.636363636363633</v>
      </c>
      <c r="AO140" s="4">
        <f t="shared" si="39"/>
        <v>52.173913043478258</v>
      </c>
      <c r="AP140" s="4">
        <f t="shared" si="40"/>
        <v>37.254901960784316</v>
      </c>
    </row>
    <row r="141" spans="1:42" x14ac:dyDescent="0.25">
      <c r="A141">
        <v>5</v>
      </c>
      <c r="B141">
        <v>1457</v>
      </c>
      <c r="C141" t="s">
        <v>11</v>
      </c>
      <c r="D141" s="1">
        <v>73</v>
      </c>
      <c r="E141" s="1">
        <v>18</v>
      </c>
      <c r="F141" s="4">
        <v>33.333333333333329</v>
      </c>
      <c r="G141" s="4">
        <v>46.666666666666664</v>
      </c>
      <c r="H141" s="4">
        <v>20</v>
      </c>
      <c r="I141" s="4">
        <v>33.333333333333329</v>
      </c>
      <c r="J141" s="4">
        <v>45</v>
      </c>
      <c r="K141" s="4">
        <v>21.666666666666668</v>
      </c>
      <c r="L141" s="4">
        <v>31.666666666666664</v>
      </c>
      <c r="M141" s="4">
        <v>43.333333333333336</v>
      </c>
      <c r="N141" s="4">
        <v>25</v>
      </c>
      <c r="P141" s="4">
        <f t="shared" si="41"/>
        <v>16.666666666666668</v>
      </c>
      <c r="Q141" s="4">
        <f t="shared" si="42"/>
        <v>14.893617021276603</v>
      </c>
      <c r="R141" s="4">
        <f t="shared" si="43"/>
        <v>15.555555555555561</v>
      </c>
      <c r="S141" s="4">
        <f t="shared" si="44"/>
        <v>-16.666666666666668</v>
      </c>
      <c r="T141" s="4"/>
      <c r="AA141">
        <v>9</v>
      </c>
      <c r="AB141">
        <v>1418</v>
      </c>
      <c r="AC141" t="s">
        <v>11</v>
      </c>
      <c r="AD141">
        <v>23.333333333333332</v>
      </c>
      <c r="AE141">
        <v>60</v>
      </c>
      <c r="AF141">
        <v>16.666666666666664</v>
      </c>
      <c r="AG141">
        <v>23.333333333333332</v>
      </c>
      <c r="AH141">
        <v>53.333333333333336</v>
      </c>
      <c r="AI141">
        <v>23.333333333333332</v>
      </c>
      <c r="AJ141">
        <v>21.666666666666668</v>
      </c>
      <c r="AK141">
        <v>53.333333333333336</v>
      </c>
      <c r="AL141">
        <v>25</v>
      </c>
      <c r="AN141" s="4">
        <f t="shared" si="38"/>
        <v>44.000000000000007</v>
      </c>
      <c r="AO141" s="4">
        <f t="shared" si="39"/>
        <v>39.130434782608695</v>
      </c>
      <c r="AP141" s="4">
        <f t="shared" si="40"/>
        <v>42.222222222222221</v>
      </c>
    </row>
    <row r="142" spans="1:42" x14ac:dyDescent="0.25">
      <c r="A142">
        <v>7</v>
      </c>
      <c r="B142">
        <v>1457</v>
      </c>
      <c r="C142" t="s">
        <v>11</v>
      </c>
      <c r="D142" s="1">
        <v>18</v>
      </c>
      <c r="E142" s="1">
        <v>22</v>
      </c>
      <c r="F142" s="4">
        <v>46.666666666666664</v>
      </c>
      <c r="G142" s="4">
        <v>36.666666666666664</v>
      </c>
      <c r="H142" s="4">
        <v>16.666666666666664</v>
      </c>
      <c r="I142" s="4">
        <v>41.666666666666671</v>
      </c>
      <c r="J142" s="4">
        <v>43.333333333333336</v>
      </c>
      <c r="K142" s="4">
        <v>15</v>
      </c>
      <c r="L142" s="4">
        <v>41.666666666666671</v>
      </c>
      <c r="M142" s="4">
        <v>41.666666666666671</v>
      </c>
      <c r="N142" s="4">
        <v>16.666666666666664</v>
      </c>
      <c r="P142" s="4">
        <f t="shared" si="41"/>
        <v>-12.000000000000002</v>
      </c>
      <c r="Q142" s="4">
        <f t="shared" si="42"/>
        <v>1.9607843137254874</v>
      </c>
      <c r="R142" s="4">
        <f t="shared" si="43"/>
        <v>0</v>
      </c>
      <c r="S142" s="4">
        <f t="shared" si="44"/>
        <v>12.000000000000002</v>
      </c>
      <c r="T142" s="4"/>
      <c r="AA142">
        <v>9</v>
      </c>
      <c r="AB142">
        <v>1425</v>
      </c>
      <c r="AC142" t="s">
        <v>11</v>
      </c>
      <c r="AD142">
        <v>33.333333333333329</v>
      </c>
      <c r="AE142">
        <v>36.666666666666664</v>
      </c>
      <c r="AF142">
        <v>30</v>
      </c>
      <c r="AG142">
        <v>38.333333333333336</v>
      </c>
      <c r="AH142">
        <v>35</v>
      </c>
      <c r="AI142">
        <v>26.666666666666668</v>
      </c>
      <c r="AJ142">
        <v>33.333333333333329</v>
      </c>
      <c r="AK142">
        <v>41.666666666666671</v>
      </c>
      <c r="AL142">
        <v>25</v>
      </c>
      <c r="AN142" s="4">
        <f t="shared" si="38"/>
        <v>4.7619047619047654</v>
      </c>
      <c r="AO142" s="4">
        <f t="shared" si="39"/>
        <v>-4.5454545454545485</v>
      </c>
      <c r="AP142" s="4">
        <f t="shared" si="40"/>
        <v>11.111111111111125</v>
      </c>
    </row>
    <row r="143" spans="1:42" x14ac:dyDescent="0.25">
      <c r="A143">
        <v>8</v>
      </c>
      <c r="B143">
        <v>1457</v>
      </c>
      <c r="C143" t="s">
        <v>11</v>
      </c>
      <c r="D143" s="1">
        <v>6</v>
      </c>
      <c r="E143" s="1">
        <v>25</v>
      </c>
      <c r="F143" s="4">
        <v>31.666666666666664</v>
      </c>
      <c r="G143" s="4">
        <v>35</v>
      </c>
      <c r="H143" s="4">
        <v>33.333333333333329</v>
      </c>
      <c r="I143" s="4">
        <v>35</v>
      </c>
      <c r="J143" s="4">
        <v>38.333333333333336</v>
      </c>
      <c r="K143" s="4">
        <v>26.666666666666668</v>
      </c>
      <c r="L143" s="4">
        <v>31.666666666666664</v>
      </c>
      <c r="M143" s="4">
        <v>43.333333333333336</v>
      </c>
      <c r="N143" s="4">
        <v>25</v>
      </c>
      <c r="P143" s="4">
        <f t="shared" si="41"/>
        <v>5.0000000000000044</v>
      </c>
      <c r="Q143" s="4">
        <f t="shared" si="42"/>
        <v>4.5454545454545485</v>
      </c>
      <c r="R143" s="4">
        <f t="shared" si="43"/>
        <v>15.555555555555561</v>
      </c>
      <c r="S143" s="4">
        <f t="shared" si="44"/>
        <v>-5.0000000000000044</v>
      </c>
      <c r="T143" s="4"/>
      <c r="AA143">
        <v>9</v>
      </c>
      <c r="AB143">
        <v>1433</v>
      </c>
      <c r="AC143" t="s">
        <v>11</v>
      </c>
      <c r="AD143">
        <v>45</v>
      </c>
      <c r="AE143">
        <v>41.666666666666671</v>
      </c>
      <c r="AF143">
        <v>13.333333333333334</v>
      </c>
      <c r="AG143">
        <v>21.666666666666668</v>
      </c>
      <c r="AH143">
        <v>65</v>
      </c>
      <c r="AI143">
        <v>13.333333333333334</v>
      </c>
      <c r="AJ143">
        <v>35</v>
      </c>
      <c r="AK143">
        <v>53.333333333333336</v>
      </c>
      <c r="AL143">
        <v>11.666666666666666</v>
      </c>
      <c r="AN143" s="4">
        <f t="shared" si="38"/>
        <v>-3.8461538461538409</v>
      </c>
      <c r="AO143" s="4">
        <f t="shared" si="39"/>
        <v>49.999999999999993</v>
      </c>
      <c r="AP143" s="4">
        <f t="shared" si="40"/>
        <v>20.754716981132077</v>
      </c>
    </row>
    <row r="144" spans="1:42" x14ac:dyDescent="0.25">
      <c r="A144">
        <v>9</v>
      </c>
      <c r="B144">
        <v>1457</v>
      </c>
      <c r="C144" t="s">
        <v>11</v>
      </c>
      <c r="D144" s="1">
        <v>0</v>
      </c>
      <c r="E144" s="1">
        <v>32</v>
      </c>
      <c r="F144" s="4">
        <v>38.333333333333336</v>
      </c>
      <c r="G144" s="4">
        <v>41.666666666666671</v>
      </c>
      <c r="H144" s="4">
        <v>20</v>
      </c>
      <c r="I144" s="4">
        <v>26.666666666666668</v>
      </c>
      <c r="J144" s="4">
        <v>40</v>
      </c>
      <c r="K144" s="4">
        <v>33.333333333333329</v>
      </c>
      <c r="L144" s="4">
        <v>31.666666666666664</v>
      </c>
      <c r="M144" s="4">
        <v>43.333333333333336</v>
      </c>
      <c r="N144" s="4">
        <v>25</v>
      </c>
      <c r="P144" s="4">
        <f t="shared" si="41"/>
        <v>4.1666666666666696</v>
      </c>
      <c r="Q144" s="4">
        <f t="shared" si="42"/>
        <v>19.999999999999996</v>
      </c>
      <c r="R144" s="4">
        <f t="shared" si="43"/>
        <v>15.555555555555561</v>
      </c>
      <c r="S144" s="4">
        <f t="shared" si="44"/>
        <v>-4.1666666666666696</v>
      </c>
      <c r="T144" s="4"/>
      <c r="AA144">
        <v>9</v>
      </c>
      <c r="AB144">
        <v>1434</v>
      </c>
      <c r="AC144" t="s">
        <v>11</v>
      </c>
      <c r="AD144">
        <v>31.666666666666664</v>
      </c>
      <c r="AE144">
        <v>43.333333333333336</v>
      </c>
      <c r="AF144">
        <v>25</v>
      </c>
      <c r="AG144">
        <v>33.333333333333329</v>
      </c>
      <c r="AH144">
        <v>50</v>
      </c>
      <c r="AI144">
        <v>16.666666666666664</v>
      </c>
      <c r="AJ144">
        <v>33.333333333333329</v>
      </c>
      <c r="AK144">
        <v>50</v>
      </c>
      <c r="AL144">
        <v>16.666666666666664</v>
      </c>
      <c r="AN144" s="4">
        <f t="shared" si="38"/>
        <v>15.555555555555561</v>
      </c>
      <c r="AO144" s="4">
        <f t="shared" si="39"/>
        <v>20.000000000000007</v>
      </c>
      <c r="AP144" s="4">
        <f t="shared" si="40"/>
        <v>20.000000000000007</v>
      </c>
    </row>
    <row r="145" spans="1:42" x14ac:dyDescent="0.25">
      <c r="A145">
        <v>1</v>
      </c>
      <c r="B145">
        <v>1462</v>
      </c>
      <c r="C145" t="s">
        <v>11</v>
      </c>
      <c r="D145" s="1">
        <v>4</v>
      </c>
      <c r="E145" s="1">
        <v>8</v>
      </c>
      <c r="F145" s="4">
        <v>25</v>
      </c>
      <c r="G145" s="4">
        <v>45</v>
      </c>
      <c r="H145" s="4">
        <v>30</v>
      </c>
      <c r="I145" s="4">
        <v>26.666666666666668</v>
      </c>
      <c r="J145" s="4">
        <v>50</v>
      </c>
      <c r="K145" s="4">
        <v>23.333333333333332</v>
      </c>
      <c r="L145" s="4">
        <v>25</v>
      </c>
      <c r="M145" s="4">
        <v>51.666666666666671</v>
      </c>
      <c r="N145" s="4">
        <v>23.333333333333332</v>
      </c>
      <c r="P145" s="4">
        <f t="shared" si="41"/>
        <v>28.571428571428569</v>
      </c>
      <c r="Q145" s="4">
        <f t="shared" si="42"/>
        <v>30.434782608695649</v>
      </c>
      <c r="R145" s="4">
        <f t="shared" si="43"/>
        <v>34.782608695652179</v>
      </c>
      <c r="S145" s="4">
        <f t="shared" si="44"/>
        <v>-28.571428571428569</v>
      </c>
      <c r="T145" s="4"/>
      <c r="AA145">
        <v>9</v>
      </c>
      <c r="AB145">
        <v>1436</v>
      </c>
      <c r="AC145" t="s">
        <v>11</v>
      </c>
      <c r="AD145">
        <v>40</v>
      </c>
      <c r="AE145">
        <v>50</v>
      </c>
      <c r="AF145">
        <v>10</v>
      </c>
      <c r="AG145">
        <v>38.333333333333336</v>
      </c>
      <c r="AH145">
        <v>41.666666666666671</v>
      </c>
      <c r="AI145">
        <v>20</v>
      </c>
      <c r="AJ145">
        <v>40</v>
      </c>
      <c r="AK145">
        <v>38.333333333333336</v>
      </c>
      <c r="AL145">
        <v>21.666666666666668</v>
      </c>
      <c r="AN145" s="4">
        <f t="shared" si="38"/>
        <v>11.111111111111111</v>
      </c>
      <c r="AO145" s="4">
        <f t="shared" si="39"/>
        <v>4.1666666666666696</v>
      </c>
      <c r="AP145" s="4">
        <f t="shared" si="40"/>
        <v>-2.127659574468082</v>
      </c>
    </row>
    <row r="146" spans="1:42" x14ac:dyDescent="0.25">
      <c r="A146">
        <v>4</v>
      </c>
      <c r="B146">
        <v>1462</v>
      </c>
      <c r="C146" t="s">
        <v>11</v>
      </c>
      <c r="D146" s="1">
        <v>131</v>
      </c>
      <c r="E146" s="1">
        <v>15</v>
      </c>
      <c r="F146" s="4">
        <v>25</v>
      </c>
      <c r="G146" s="4">
        <v>65</v>
      </c>
      <c r="H146" s="4">
        <v>10</v>
      </c>
      <c r="I146" s="4">
        <v>15</v>
      </c>
      <c r="J146" s="4">
        <v>68.333333333333329</v>
      </c>
      <c r="K146" s="4">
        <v>16.666666666666664</v>
      </c>
      <c r="L146" s="4">
        <v>23.333333333333332</v>
      </c>
      <c r="M146" s="4">
        <v>58.333333333333336</v>
      </c>
      <c r="N146" s="4">
        <v>18.333333333333332</v>
      </c>
      <c r="P146" s="4">
        <f t="shared" si="41"/>
        <v>44.444444444444443</v>
      </c>
      <c r="Q146" s="4">
        <f t="shared" si="42"/>
        <v>64</v>
      </c>
      <c r="R146" s="4">
        <f t="shared" si="43"/>
        <v>42.857142857142854</v>
      </c>
      <c r="S146" s="4">
        <f t="shared" si="44"/>
        <v>-44.444444444444443</v>
      </c>
      <c r="T146" s="4"/>
      <c r="AA146">
        <v>9</v>
      </c>
      <c r="AB146">
        <v>1441</v>
      </c>
      <c r="AC146" t="s">
        <v>11</v>
      </c>
      <c r="AD146">
        <v>21.666666666666668</v>
      </c>
      <c r="AE146">
        <v>51.666666666666671</v>
      </c>
      <c r="AF146">
        <v>26.666666666666668</v>
      </c>
      <c r="AG146">
        <v>20</v>
      </c>
      <c r="AH146">
        <v>56.666666666666664</v>
      </c>
      <c r="AI146">
        <v>23.333333333333332</v>
      </c>
      <c r="AJ146">
        <v>30</v>
      </c>
      <c r="AK146">
        <v>51.666666666666671</v>
      </c>
      <c r="AL146">
        <v>18.333333333333332</v>
      </c>
      <c r="AN146" s="4">
        <f t="shared" si="38"/>
        <v>40.909090909090907</v>
      </c>
      <c r="AO146" s="4">
        <f t="shared" si="39"/>
        <v>47.826086956521742</v>
      </c>
      <c r="AP146" s="4">
        <f t="shared" si="40"/>
        <v>26.530612244897959</v>
      </c>
    </row>
    <row r="147" spans="1:42" x14ac:dyDescent="0.25">
      <c r="A147">
        <v>5</v>
      </c>
      <c r="B147">
        <v>1462</v>
      </c>
      <c r="C147" t="s">
        <v>11</v>
      </c>
      <c r="D147" s="1">
        <v>34</v>
      </c>
      <c r="E147" s="1">
        <v>20</v>
      </c>
      <c r="F147" s="4">
        <v>35</v>
      </c>
      <c r="G147" s="4">
        <v>45</v>
      </c>
      <c r="H147" s="4">
        <v>20</v>
      </c>
      <c r="I147" s="4">
        <v>18.333333333333332</v>
      </c>
      <c r="J147" s="4">
        <v>66.666666666666657</v>
      </c>
      <c r="K147" s="4">
        <v>15</v>
      </c>
      <c r="L147" s="4">
        <v>20</v>
      </c>
      <c r="M147" s="4">
        <v>66.666666666666657</v>
      </c>
      <c r="N147" s="4">
        <v>13.333333333333334</v>
      </c>
      <c r="P147" s="4">
        <f t="shared" si="41"/>
        <v>12.5</v>
      </c>
      <c r="Q147" s="4">
        <f t="shared" si="42"/>
        <v>56.862745098039227</v>
      </c>
      <c r="R147" s="4">
        <f t="shared" si="43"/>
        <v>53.846153846153847</v>
      </c>
      <c r="S147" s="4">
        <f t="shared" si="44"/>
        <v>-12.5</v>
      </c>
      <c r="T147" s="4"/>
      <c r="AA147">
        <v>9</v>
      </c>
      <c r="AB147">
        <v>1442</v>
      </c>
      <c r="AC147" t="s">
        <v>11</v>
      </c>
      <c r="AD147">
        <v>25</v>
      </c>
      <c r="AE147">
        <v>48.333333333333336</v>
      </c>
      <c r="AF147">
        <v>26.666666666666668</v>
      </c>
      <c r="AG147">
        <v>16.666666666666664</v>
      </c>
      <c r="AH147">
        <v>61.666666666666671</v>
      </c>
      <c r="AI147">
        <v>21.666666666666668</v>
      </c>
      <c r="AJ147">
        <v>15</v>
      </c>
      <c r="AK147">
        <v>70</v>
      </c>
      <c r="AL147">
        <v>15</v>
      </c>
      <c r="AN147" s="4">
        <f t="shared" si="38"/>
        <v>31.818181818181817</v>
      </c>
      <c r="AO147" s="4">
        <f t="shared" si="39"/>
        <v>57.446808510638306</v>
      </c>
      <c r="AP147" s="4">
        <f t="shared" si="40"/>
        <v>64.705882352941174</v>
      </c>
    </row>
    <row r="148" spans="1:42" x14ac:dyDescent="0.25">
      <c r="A148">
        <v>7</v>
      </c>
      <c r="B148">
        <v>1462</v>
      </c>
      <c r="C148" t="s">
        <v>11</v>
      </c>
      <c r="D148" s="1">
        <v>18</v>
      </c>
      <c r="E148" s="1">
        <v>22</v>
      </c>
      <c r="F148" s="4">
        <v>18.333333333333332</v>
      </c>
      <c r="G148" s="4">
        <v>63.333333333333329</v>
      </c>
      <c r="H148" s="4">
        <v>18.333333333333332</v>
      </c>
      <c r="I148" s="4">
        <v>26.666666666666668</v>
      </c>
      <c r="J148" s="4">
        <v>61.666666666666671</v>
      </c>
      <c r="K148" s="4">
        <v>11.666666666666666</v>
      </c>
      <c r="L148" s="4">
        <v>28.333333333333332</v>
      </c>
      <c r="M148" s="4">
        <v>55.000000000000007</v>
      </c>
      <c r="N148" s="4">
        <v>16.666666666666664</v>
      </c>
      <c r="P148" s="4">
        <f t="shared" si="41"/>
        <v>55.102040816326536</v>
      </c>
      <c r="Q148" s="4">
        <f t="shared" si="42"/>
        <v>39.622641509433961</v>
      </c>
      <c r="R148" s="4">
        <f t="shared" si="43"/>
        <v>32.000000000000007</v>
      </c>
      <c r="S148" s="4">
        <f t="shared" si="44"/>
        <v>-55.102040816326536</v>
      </c>
      <c r="T148" s="4"/>
      <c r="AA148">
        <v>9</v>
      </c>
      <c r="AB148">
        <v>1446</v>
      </c>
      <c r="AC148" t="s">
        <v>11</v>
      </c>
      <c r="AD148">
        <v>40</v>
      </c>
      <c r="AE148">
        <v>28.333333333333332</v>
      </c>
      <c r="AF148">
        <v>31.666666666666664</v>
      </c>
      <c r="AG148">
        <v>51.666666666666671</v>
      </c>
      <c r="AH148">
        <v>40</v>
      </c>
      <c r="AI148">
        <v>8.3333333333333321</v>
      </c>
      <c r="AJ148">
        <v>40</v>
      </c>
      <c r="AK148">
        <v>35</v>
      </c>
      <c r="AL148">
        <v>20</v>
      </c>
      <c r="AN148" s="4">
        <f t="shared" si="38"/>
        <v>-17.073170731707322</v>
      </c>
      <c r="AO148" s="4">
        <f t="shared" si="39"/>
        <v>-12.727272727272732</v>
      </c>
      <c r="AP148" s="4">
        <f t="shared" si="40"/>
        <v>-6.666666666666667</v>
      </c>
    </row>
    <row r="149" spans="1:42" x14ac:dyDescent="0.25">
      <c r="A149">
        <v>8</v>
      </c>
      <c r="B149">
        <v>1462</v>
      </c>
      <c r="C149" t="s">
        <v>11</v>
      </c>
      <c r="D149" s="1">
        <v>2</v>
      </c>
      <c r="E149" s="1">
        <v>27</v>
      </c>
      <c r="F149" s="4">
        <v>20</v>
      </c>
      <c r="G149" s="4">
        <v>50</v>
      </c>
      <c r="H149" s="4">
        <v>30</v>
      </c>
      <c r="I149" s="4">
        <v>25</v>
      </c>
      <c r="J149" s="4">
        <v>46.666666666666664</v>
      </c>
      <c r="K149" s="4">
        <v>28.333333333333332</v>
      </c>
      <c r="L149" s="4">
        <v>18.333333333333332</v>
      </c>
      <c r="M149" s="4">
        <v>58.333333333333336</v>
      </c>
      <c r="N149" s="4">
        <v>23.333333333333332</v>
      </c>
      <c r="P149" s="4">
        <f t="shared" si="41"/>
        <v>42.857142857142854</v>
      </c>
      <c r="Q149" s="4">
        <f t="shared" si="42"/>
        <v>30.232558139534881</v>
      </c>
      <c r="R149" s="4">
        <f t="shared" si="43"/>
        <v>52.173913043478258</v>
      </c>
      <c r="S149" s="4">
        <f t="shared" si="44"/>
        <v>-42.857142857142854</v>
      </c>
      <c r="T149" s="4"/>
      <c r="AA149">
        <v>9</v>
      </c>
      <c r="AB149">
        <v>1457</v>
      </c>
      <c r="AC149" t="s">
        <v>11</v>
      </c>
      <c r="AD149">
        <v>38.333333333333336</v>
      </c>
      <c r="AE149">
        <v>41.666666666666671</v>
      </c>
      <c r="AF149">
        <v>20</v>
      </c>
      <c r="AG149">
        <v>26.666666666666668</v>
      </c>
      <c r="AH149">
        <v>40</v>
      </c>
      <c r="AI149">
        <v>33.333333333333329</v>
      </c>
      <c r="AJ149">
        <v>31.666666666666664</v>
      </c>
      <c r="AK149">
        <v>43.333333333333336</v>
      </c>
      <c r="AL149">
        <v>25</v>
      </c>
      <c r="AN149" s="4">
        <f t="shared" si="38"/>
        <v>4.1666666666666696</v>
      </c>
      <c r="AO149" s="4">
        <f t="shared" si="39"/>
        <v>19.999999999999996</v>
      </c>
      <c r="AP149" s="4">
        <f t="shared" si="40"/>
        <v>15.555555555555561</v>
      </c>
    </row>
    <row r="150" spans="1:42" x14ac:dyDescent="0.25">
      <c r="E150" s="2"/>
      <c r="P150" s="4"/>
      <c r="Q150" s="4"/>
      <c r="R150" s="4"/>
      <c r="S150" s="4"/>
      <c r="T150" s="4"/>
      <c r="AN150" s="4"/>
      <c r="AO150" s="4"/>
      <c r="AP150" s="4"/>
    </row>
    <row r="151" spans="1:42" x14ac:dyDescent="0.25">
      <c r="B151" t="s">
        <v>8</v>
      </c>
      <c r="F151" s="4">
        <f>AVERAGE(F4:F149)</f>
        <v>32.298850574712638</v>
      </c>
      <c r="G151" s="4">
        <f t="shared" ref="G151:N151" si="45">AVERAGE(G4:G149)</f>
        <v>43.114942528735632</v>
      </c>
      <c r="H151" s="4">
        <f t="shared" si="45"/>
        <v>24.494252873563209</v>
      </c>
      <c r="I151" s="4">
        <f t="shared" si="45"/>
        <v>30.673515981735164</v>
      </c>
      <c r="J151" s="4">
        <f t="shared" si="45"/>
        <v>47.568493150684937</v>
      </c>
      <c r="K151" s="4">
        <f t="shared" si="45"/>
        <v>21.746575342465764</v>
      </c>
      <c r="L151" s="4">
        <f t="shared" si="45"/>
        <v>31.746575342465771</v>
      </c>
      <c r="M151" s="4">
        <f t="shared" si="45"/>
        <v>47.3401826484018</v>
      </c>
      <c r="N151" s="4">
        <f t="shared" si="45"/>
        <v>20.86757990867579</v>
      </c>
      <c r="P151" s="4"/>
      <c r="Q151" s="4"/>
      <c r="R151" s="4"/>
      <c r="S151" s="4"/>
      <c r="T151" s="4"/>
      <c r="AB151" t="s">
        <v>8</v>
      </c>
      <c r="AD151">
        <f>AVERAGE(AD4:AD149)</f>
        <v>32.298850574712645</v>
      </c>
      <c r="AE151">
        <f t="shared" ref="AE151:AL151" si="46">AVERAGE(AE4:AE149)</f>
        <v>43.114942528735618</v>
      </c>
      <c r="AF151">
        <f t="shared" si="46"/>
        <v>24.494252873563212</v>
      </c>
      <c r="AG151">
        <f t="shared" si="46"/>
        <v>30.673515981735157</v>
      </c>
      <c r="AH151">
        <f t="shared" si="46"/>
        <v>47.568493150684951</v>
      </c>
      <c r="AI151">
        <f t="shared" si="46"/>
        <v>21.746575342465764</v>
      </c>
      <c r="AJ151">
        <f t="shared" si="46"/>
        <v>31.746575342465771</v>
      </c>
      <c r="AK151">
        <f t="shared" si="46"/>
        <v>47.340182648401814</v>
      </c>
      <c r="AL151">
        <f t="shared" si="46"/>
        <v>20.867579908675786</v>
      </c>
      <c r="AN151" s="4"/>
      <c r="AO151" s="4"/>
      <c r="AP151" s="4"/>
    </row>
    <row r="152" spans="1:42" x14ac:dyDescent="0.25">
      <c r="B152" t="s">
        <v>9</v>
      </c>
      <c r="F152" s="4">
        <f>STDEV(F4:F149)</f>
        <v>10.544711106124383</v>
      </c>
      <c r="G152" s="4">
        <f t="shared" ref="G152:N152" si="47">STDEV(G4:G149)</f>
        <v>11.001639840616084</v>
      </c>
      <c r="H152" s="4">
        <f t="shared" si="47"/>
        <v>10.668844066555442</v>
      </c>
      <c r="I152" s="4">
        <f t="shared" si="47"/>
        <v>10.445220665724616</v>
      </c>
      <c r="J152" s="4">
        <f t="shared" si="47"/>
        <v>11.619983303198719</v>
      </c>
      <c r="K152" s="4">
        <f t="shared" si="47"/>
        <v>8.9256876524013649</v>
      </c>
      <c r="L152" s="4">
        <f t="shared" si="47"/>
        <v>10.37299062715223</v>
      </c>
      <c r="M152" s="4">
        <f t="shared" si="47"/>
        <v>10.589119636639042</v>
      </c>
      <c r="N152" s="4">
        <f t="shared" si="47"/>
        <v>9.1939909954603181</v>
      </c>
      <c r="P152" s="4"/>
      <c r="Q152" s="4"/>
      <c r="R152" s="4"/>
      <c r="S152" s="4"/>
      <c r="T152" s="4"/>
      <c r="AB152" t="s">
        <v>9</v>
      </c>
      <c r="AD152">
        <f>STDEV(AD4:AD149)</f>
        <v>10.544711106124346</v>
      </c>
      <c r="AE152">
        <f t="shared" ref="AE152:AL152" si="48">STDEV(AE4:AE149)</f>
        <v>11.001639840616157</v>
      </c>
      <c r="AF152">
        <f t="shared" si="48"/>
        <v>10.668844066555446</v>
      </c>
      <c r="AG152">
        <f t="shared" si="48"/>
        <v>10.445220665724635</v>
      </c>
      <c r="AH152">
        <f t="shared" si="48"/>
        <v>11.619983303198703</v>
      </c>
      <c r="AI152">
        <f t="shared" si="48"/>
        <v>8.9256876524013702</v>
      </c>
      <c r="AJ152">
        <f t="shared" si="48"/>
        <v>10.372990627152259</v>
      </c>
      <c r="AK152">
        <f t="shared" si="48"/>
        <v>10.589119636639042</v>
      </c>
      <c r="AL152">
        <f t="shared" si="48"/>
        <v>9.193990995460334</v>
      </c>
      <c r="AN152" s="4"/>
      <c r="AO152" s="4"/>
      <c r="AP152" s="4"/>
    </row>
    <row r="153" spans="1:42" x14ac:dyDescent="0.25">
      <c r="P153" s="4"/>
      <c r="Q153" s="4"/>
      <c r="R153" s="4"/>
      <c r="S153" s="4"/>
      <c r="T153" s="4"/>
      <c r="AN153" s="4"/>
      <c r="AO153" s="4"/>
      <c r="AP153" s="4"/>
    </row>
    <row r="154" spans="1:42" x14ac:dyDescent="0.25">
      <c r="P154" s="4"/>
      <c r="Q154" s="4"/>
      <c r="R154" s="4"/>
      <c r="S154" s="4"/>
      <c r="T154" s="4"/>
      <c r="AN154" s="4"/>
      <c r="AO154" s="4"/>
      <c r="AP154" s="4"/>
    </row>
    <row r="155" spans="1:42" x14ac:dyDescent="0.25">
      <c r="P155" s="4"/>
      <c r="Q155" s="4"/>
      <c r="R155" s="4"/>
      <c r="S155" s="4"/>
      <c r="T155" s="4"/>
      <c r="AN155" s="4"/>
      <c r="AO155" s="4"/>
      <c r="AP155" s="4"/>
    </row>
    <row r="156" spans="1:42" x14ac:dyDescent="0.25">
      <c r="P156" s="4"/>
      <c r="Q156" s="4"/>
      <c r="R156" s="4"/>
      <c r="S156" s="4"/>
      <c r="T156" s="4"/>
      <c r="AN156" s="4"/>
      <c r="AO156" s="4"/>
      <c r="AP156" s="4"/>
    </row>
    <row r="157" spans="1:42" x14ac:dyDescent="0.25">
      <c r="P157" s="4"/>
      <c r="Q157" s="4"/>
      <c r="R157" s="4"/>
      <c r="S157" s="4"/>
      <c r="T157" s="4"/>
      <c r="AN157" s="4"/>
      <c r="AO157" s="4"/>
      <c r="AP157" s="4"/>
    </row>
    <row r="158" spans="1:42" x14ac:dyDescent="0.25">
      <c r="P158" s="4"/>
      <c r="Q158" s="4"/>
      <c r="R158" s="4"/>
      <c r="S158" s="4"/>
      <c r="T158" s="4"/>
      <c r="AN158" s="4"/>
      <c r="AO158" s="4"/>
      <c r="AP158" s="4"/>
    </row>
    <row r="159" spans="1:42" x14ac:dyDescent="0.25">
      <c r="P159" s="4"/>
      <c r="Q159" s="4"/>
      <c r="R159" s="4"/>
      <c r="S159" s="4"/>
      <c r="T159" s="4"/>
      <c r="AN159" s="4"/>
      <c r="AO159" s="4"/>
      <c r="AP159" s="4"/>
    </row>
    <row r="160" spans="1:42" x14ac:dyDescent="0.25">
      <c r="G160" s="4" t="s">
        <v>0</v>
      </c>
      <c r="J160" s="4" t="s">
        <v>1</v>
      </c>
      <c r="M160" s="4" t="s">
        <v>2</v>
      </c>
      <c r="P160" s="4"/>
      <c r="Q160" s="4"/>
      <c r="R160" s="4"/>
      <c r="S160" s="4"/>
      <c r="T160" s="4"/>
      <c r="AE160" t="s">
        <v>0</v>
      </c>
      <c r="AH160" t="s">
        <v>1</v>
      </c>
      <c r="AK160" t="s">
        <v>2</v>
      </c>
      <c r="AN160" s="4" t="s">
        <v>16</v>
      </c>
      <c r="AO160" s="4"/>
      <c r="AP160" s="4"/>
    </row>
    <row r="161" spans="1:42" x14ac:dyDescent="0.25">
      <c r="B161" t="s">
        <v>3</v>
      </c>
      <c r="C161" t="s">
        <v>10</v>
      </c>
      <c r="D161" s="1" t="s">
        <v>13</v>
      </c>
      <c r="E161" t="s">
        <v>4</v>
      </c>
      <c r="F161" s="4" t="s">
        <v>5</v>
      </c>
      <c r="G161" s="4" t="s">
        <v>6</v>
      </c>
      <c r="H161" s="4" t="s">
        <v>7</v>
      </c>
      <c r="I161" s="4" t="s">
        <v>5</v>
      </c>
      <c r="J161" s="4" t="s">
        <v>6</v>
      </c>
      <c r="K161" s="4" t="s">
        <v>7</v>
      </c>
      <c r="L161" s="4" t="s">
        <v>5</v>
      </c>
      <c r="M161" s="4" t="s">
        <v>6</v>
      </c>
      <c r="N161" s="4" t="s">
        <v>7</v>
      </c>
      <c r="P161" s="4"/>
      <c r="Q161" s="4"/>
      <c r="R161" s="4"/>
      <c r="S161" s="4"/>
      <c r="T161" s="4"/>
      <c r="AA161" t="s">
        <v>17</v>
      </c>
      <c r="AB161" t="s">
        <v>3</v>
      </c>
      <c r="AC161" t="s">
        <v>10</v>
      </c>
      <c r="AD161" t="s">
        <v>5</v>
      </c>
      <c r="AE161" t="s">
        <v>6</v>
      </c>
      <c r="AF161" t="s">
        <v>7</v>
      </c>
      <c r="AG161" t="s">
        <v>5</v>
      </c>
      <c r="AH161" t="s">
        <v>6</v>
      </c>
      <c r="AI161" t="s">
        <v>7</v>
      </c>
      <c r="AJ161" t="s">
        <v>5</v>
      </c>
      <c r="AK161" t="s">
        <v>6</v>
      </c>
      <c r="AL161" t="s">
        <v>7</v>
      </c>
      <c r="AN161" s="4" t="s">
        <v>14</v>
      </c>
      <c r="AO161" s="4" t="s">
        <v>15</v>
      </c>
      <c r="AP161" s="4" t="s">
        <v>2</v>
      </c>
    </row>
    <row r="162" spans="1:42" x14ac:dyDescent="0.25">
      <c r="A162">
        <v>1</v>
      </c>
      <c r="B162">
        <v>1402</v>
      </c>
      <c r="C162" t="s">
        <v>12</v>
      </c>
      <c r="D162">
        <v>2</v>
      </c>
      <c r="E162" s="1">
        <v>28</v>
      </c>
      <c r="F162" s="4">
        <v>38.333333333333336</v>
      </c>
      <c r="G162" s="4">
        <v>23.333333333333332</v>
      </c>
      <c r="H162" s="4">
        <v>38.333333333333336</v>
      </c>
      <c r="I162" s="4">
        <v>46.666666666666664</v>
      </c>
      <c r="J162" s="4">
        <v>23.333333333333332</v>
      </c>
      <c r="K162" s="4">
        <v>30</v>
      </c>
      <c r="L162" s="4">
        <v>33.333333333333329</v>
      </c>
      <c r="M162" s="4">
        <v>30</v>
      </c>
      <c r="N162" s="4">
        <v>36.666666666666664</v>
      </c>
      <c r="P162" s="4">
        <f t="shared" ref="P162" si="49">((G162-F162)/(G162+F162))*100</f>
        <v>-24.32432432432433</v>
      </c>
      <c r="Q162" s="4">
        <f t="shared" ref="Q162" si="50">((J162-I162)/(J162+I162))*100</f>
        <v>-33.333333333333329</v>
      </c>
      <c r="R162" s="4">
        <f t="shared" ref="R162" si="51">((M162-L162)/(M162+L162))*100</f>
        <v>-5.2631578947368345</v>
      </c>
      <c r="S162" s="4">
        <f t="shared" ref="S162:S225" si="52">((F162-G162)/(F162+G162))*100</f>
        <v>24.32432432432433</v>
      </c>
      <c r="T162" s="4"/>
      <c r="AA162">
        <v>1</v>
      </c>
      <c r="AB162">
        <v>1402</v>
      </c>
      <c r="AC162" t="s">
        <v>12</v>
      </c>
      <c r="AD162">
        <v>38.333333333333336</v>
      </c>
      <c r="AE162">
        <v>23.333333333333332</v>
      </c>
      <c r="AF162">
        <v>38.333333333333336</v>
      </c>
      <c r="AG162">
        <v>46.666666666666664</v>
      </c>
      <c r="AH162">
        <v>23.333333333333332</v>
      </c>
      <c r="AI162">
        <v>30</v>
      </c>
      <c r="AJ162">
        <v>33.333333333333329</v>
      </c>
      <c r="AK162">
        <v>30</v>
      </c>
      <c r="AL162">
        <v>36.666666666666664</v>
      </c>
      <c r="AN162" s="4">
        <f t="shared" ref="AN162:AN174" si="53">((AE162-AD162)/(AE162+AD162))*100</f>
        <v>-24.32432432432433</v>
      </c>
      <c r="AO162" s="4">
        <f t="shared" ref="AO162:AO174" si="54">((AH162-AG162)/(AH162+AG162))*100</f>
        <v>-33.333333333333329</v>
      </c>
      <c r="AP162" s="4">
        <f t="shared" ref="AP162:AP174" si="55">((AK162-AJ162)/(AK162+AJ162))*100</f>
        <v>-5.2631578947368345</v>
      </c>
    </row>
    <row r="163" spans="1:42" x14ac:dyDescent="0.25">
      <c r="A163">
        <v>2</v>
      </c>
      <c r="B163">
        <v>1402</v>
      </c>
      <c r="C163" t="s">
        <v>12</v>
      </c>
      <c r="D163">
        <v>0</v>
      </c>
      <c r="E163" s="1">
        <v>1</v>
      </c>
      <c r="F163" s="4">
        <v>18.333333333333332</v>
      </c>
      <c r="G163" s="4">
        <v>41.666666666666671</v>
      </c>
      <c r="H163" s="4">
        <v>40</v>
      </c>
      <c r="I163" s="4">
        <v>25</v>
      </c>
      <c r="J163" s="4">
        <v>35</v>
      </c>
      <c r="K163" s="4">
        <v>40</v>
      </c>
      <c r="L163" s="4">
        <v>23.333333333333332</v>
      </c>
      <c r="M163" s="4">
        <v>48.333333333333336</v>
      </c>
      <c r="N163" s="4">
        <v>28.333333333333332</v>
      </c>
      <c r="P163" s="4">
        <f t="shared" ref="P163:P226" si="56">((G163-F163)/(G163+F163))*100</f>
        <v>38.8888888888889</v>
      </c>
      <c r="Q163" s="4">
        <f t="shared" ref="Q163:Q226" si="57">((J163-I163)/(J163+I163))*100</f>
        <v>16.666666666666664</v>
      </c>
      <c r="R163" s="4">
        <f t="shared" ref="R163:R226" si="58">((M163-L163)/(M163+L163))*100</f>
        <v>34.883720930232556</v>
      </c>
      <c r="S163" s="4">
        <f t="shared" si="52"/>
        <v>-38.8888888888889</v>
      </c>
      <c r="T163" s="4"/>
      <c r="AA163">
        <v>1</v>
      </c>
      <c r="AB163">
        <v>1403</v>
      </c>
      <c r="AC163" t="s">
        <v>12</v>
      </c>
      <c r="AD163">
        <v>35</v>
      </c>
      <c r="AE163">
        <v>35</v>
      </c>
      <c r="AF163">
        <v>30</v>
      </c>
      <c r="AG163">
        <v>28.333333333333332</v>
      </c>
      <c r="AH163">
        <v>33.333333333333329</v>
      </c>
      <c r="AI163">
        <v>38.333333333333336</v>
      </c>
      <c r="AJ163">
        <v>28.333333333333332</v>
      </c>
      <c r="AK163">
        <v>48.333333333333336</v>
      </c>
      <c r="AL163">
        <v>23.333333333333332</v>
      </c>
      <c r="AN163" s="4">
        <f t="shared" si="53"/>
        <v>0</v>
      </c>
      <c r="AO163" s="4">
        <f t="shared" si="54"/>
        <v>8.1081081081081035</v>
      </c>
      <c r="AP163" s="4">
        <f t="shared" si="55"/>
        <v>26.086956521739136</v>
      </c>
    </row>
    <row r="164" spans="1:42" x14ac:dyDescent="0.25">
      <c r="A164">
        <v>3</v>
      </c>
      <c r="B164">
        <v>1402</v>
      </c>
      <c r="C164" t="s">
        <v>12</v>
      </c>
      <c r="D164">
        <v>4</v>
      </c>
      <c r="E164" s="1">
        <v>8</v>
      </c>
      <c r="F164" s="4">
        <v>18.333333333333332</v>
      </c>
      <c r="G164" s="4">
        <v>48.333333333333336</v>
      </c>
      <c r="H164" s="4">
        <v>33.333333333333329</v>
      </c>
      <c r="I164" s="4">
        <v>23.333333333333332</v>
      </c>
      <c r="J164" s="4">
        <v>46.666666666666664</v>
      </c>
      <c r="K164" s="4">
        <v>30</v>
      </c>
      <c r="L164" s="4">
        <v>25</v>
      </c>
      <c r="M164" s="4">
        <v>46.666666666666664</v>
      </c>
      <c r="N164" s="4">
        <v>28.333333333333332</v>
      </c>
      <c r="P164" s="4">
        <f t="shared" si="56"/>
        <v>45</v>
      </c>
      <c r="Q164" s="4">
        <f t="shared" si="57"/>
        <v>33.333333333333329</v>
      </c>
      <c r="R164" s="4">
        <f t="shared" si="58"/>
        <v>30.232558139534881</v>
      </c>
      <c r="S164" s="4">
        <f t="shared" si="52"/>
        <v>-45</v>
      </c>
      <c r="T164" s="4"/>
      <c r="AA164">
        <v>1</v>
      </c>
      <c r="AB164">
        <v>1404</v>
      </c>
      <c r="AC164" t="s">
        <v>12</v>
      </c>
      <c r="AD164">
        <v>26.666666666666668</v>
      </c>
      <c r="AE164">
        <v>16.666666666666664</v>
      </c>
      <c r="AF164">
        <v>56.666666666666664</v>
      </c>
      <c r="AG164">
        <v>35</v>
      </c>
      <c r="AH164">
        <v>23.333333333333332</v>
      </c>
      <c r="AI164">
        <v>41.666666666666671</v>
      </c>
      <c r="AJ164">
        <v>35</v>
      </c>
      <c r="AK164">
        <v>21.666666666666668</v>
      </c>
      <c r="AL164">
        <v>43.333333333333336</v>
      </c>
      <c r="AN164" s="4">
        <f t="shared" si="53"/>
        <v>-23.076923076923087</v>
      </c>
      <c r="AO164" s="4">
        <f t="shared" si="54"/>
        <v>-20.000000000000004</v>
      </c>
      <c r="AP164" s="4">
        <f t="shared" si="55"/>
        <v>-23.52941176470588</v>
      </c>
    </row>
    <row r="165" spans="1:42" x14ac:dyDescent="0.25">
      <c r="A165">
        <v>4</v>
      </c>
      <c r="B165">
        <v>1402</v>
      </c>
      <c r="C165" t="s">
        <v>12</v>
      </c>
      <c r="D165">
        <v>131</v>
      </c>
      <c r="E165" s="1">
        <v>15</v>
      </c>
      <c r="F165" s="4">
        <v>26.666666666666668</v>
      </c>
      <c r="G165" s="4">
        <v>43.333333333333336</v>
      </c>
      <c r="H165" s="4">
        <v>30</v>
      </c>
      <c r="I165" s="4">
        <v>28.333333333333332</v>
      </c>
      <c r="J165" s="4">
        <v>35</v>
      </c>
      <c r="K165" s="4">
        <v>36.666666666666664</v>
      </c>
      <c r="L165" s="4">
        <v>20</v>
      </c>
      <c r="M165" s="4">
        <v>35</v>
      </c>
      <c r="N165" s="4">
        <v>45</v>
      </c>
      <c r="P165" s="4">
        <f t="shared" si="56"/>
        <v>23.80952380952381</v>
      </c>
      <c r="Q165" s="4">
        <f t="shared" si="57"/>
        <v>10.526315789473687</v>
      </c>
      <c r="R165" s="4">
        <f t="shared" si="58"/>
        <v>27.27272727272727</v>
      </c>
      <c r="S165" s="4">
        <f t="shared" si="52"/>
        <v>-23.80952380952381</v>
      </c>
      <c r="T165" s="4"/>
      <c r="AA165">
        <v>1</v>
      </c>
      <c r="AB165">
        <v>1406</v>
      </c>
      <c r="AC165" t="s">
        <v>12</v>
      </c>
      <c r="AD165">
        <v>21.666666666666668</v>
      </c>
      <c r="AE165">
        <v>45</v>
      </c>
      <c r="AF165">
        <v>33.333333333333329</v>
      </c>
      <c r="AG165">
        <v>26.666666666666668</v>
      </c>
      <c r="AH165">
        <v>43.333333333333336</v>
      </c>
      <c r="AI165">
        <v>30</v>
      </c>
      <c r="AJ165">
        <v>35</v>
      </c>
      <c r="AK165">
        <v>46.666666666666664</v>
      </c>
      <c r="AL165">
        <v>18.333333333333332</v>
      </c>
      <c r="AN165" s="4">
        <f t="shared" si="53"/>
        <v>35</v>
      </c>
      <c r="AO165" s="4">
        <f t="shared" si="54"/>
        <v>23.80952380952381</v>
      </c>
      <c r="AP165" s="4">
        <f t="shared" si="55"/>
        <v>14.285714285714285</v>
      </c>
    </row>
    <row r="166" spans="1:42" x14ac:dyDescent="0.25">
      <c r="A166">
        <v>5</v>
      </c>
      <c r="B166">
        <v>1402</v>
      </c>
      <c r="C166" t="s">
        <v>12</v>
      </c>
      <c r="D166">
        <v>18</v>
      </c>
      <c r="E166" s="1">
        <v>22</v>
      </c>
      <c r="F166" s="4">
        <v>21.666666666666668</v>
      </c>
      <c r="G166" s="4">
        <v>38.333333333333336</v>
      </c>
      <c r="H166" s="4">
        <v>40</v>
      </c>
      <c r="I166" s="4">
        <v>30</v>
      </c>
      <c r="J166" s="4">
        <v>36.666666666666664</v>
      </c>
      <c r="K166" s="4">
        <v>33.333333333333329</v>
      </c>
      <c r="L166" s="4">
        <v>28.333333333333332</v>
      </c>
      <c r="M166" s="4">
        <v>40</v>
      </c>
      <c r="N166" s="4">
        <v>31.666666666666664</v>
      </c>
      <c r="P166" s="4">
        <f t="shared" si="56"/>
        <v>27.777777777777779</v>
      </c>
      <c r="Q166" s="4">
        <f t="shared" si="57"/>
        <v>9.9999999999999982</v>
      </c>
      <c r="R166" s="4">
        <f t="shared" si="58"/>
        <v>17.073170731707322</v>
      </c>
      <c r="S166" s="4">
        <f t="shared" si="52"/>
        <v>-27.777777777777779</v>
      </c>
      <c r="T166" s="4"/>
      <c r="AA166">
        <v>1</v>
      </c>
      <c r="AB166">
        <v>1407</v>
      </c>
      <c r="AC166" t="s">
        <v>12</v>
      </c>
      <c r="AD166">
        <v>20</v>
      </c>
      <c r="AE166">
        <v>48.333333333333336</v>
      </c>
      <c r="AF166">
        <v>31.666666666666664</v>
      </c>
      <c r="AG166">
        <v>11.666666666666666</v>
      </c>
      <c r="AH166">
        <v>53.333333333333336</v>
      </c>
      <c r="AI166">
        <v>35</v>
      </c>
      <c r="AJ166">
        <v>15</v>
      </c>
      <c r="AK166">
        <v>63.333333333333329</v>
      </c>
      <c r="AL166">
        <v>21.666666666666668</v>
      </c>
      <c r="AN166" s="4">
        <f t="shared" si="53"/>
        <v>41.463414634146339</v>
      </c>
      <c r="AO166" s="4">
        <f t="shared" si="54"/>
        <v>64.102564102564102</v>
      </c>
      <c r="AP166" s="4">
        <f t="shared" si="55"/>
        <v>61.702127659574465</v>
      </c>
    </row>
    <row r="167" spans="1:42" x14ac:dyDescent="0.25">
      <c r="A167">
        <v>6</v>
      </c>
      <c r="B167">
        <v>1402</v>
      </c>
      <c r="C167" t="s">
        <v>12</v>
      </c>
      <c r="D167">
        <v>0</v>
      </c>
      <c r="E167" s="1">
        <v>3</v>
      </c>
      <c r="F167" s="4">
        <v>35</v>
      </c>
      <c r="G167" s="4">
        <v>45</v>
      </c>
      <c r="H167" s="4">
        <v>20</v>
      </c>
      <c r="I167" s="4">
        <v>23.333333333333332</v>
      </c>
      <c r="J167" s="4">
        <v>45</v>
      </c>
      <c r="K167" s="4">
        <v>31.666666666666664</v>
      </c>
      <c r="L167" s="4">
        <v>28.333333333333332</v>
      </c>
      <c r="M167" s="4">
        <v>38.333333333333336</v>
      </c>
      <c r="N167" s="4">
        <v>33.333333333333329</v>
      </c>
      <c r="P167" s="4">
        <f t="shared" si="56"/>
        <v>12.5</v>
      </c>
      <c r="Q167" s="4">
        <f t="shared" si="57"/>
        <v>31.707317073170739</v>
      </c>
      <c r="R167" s="4">
        <f t="shared" si="58"/>
        <v>15.000000000000005</v>
      </c>
      <c r="S167" s="4">
        <f t="shared" si="52"/>
        <v>-12.5</v>
      </c>
      <c r="T167" s="4"/>
      <c r="AA167">
        <v>1</v>
      </c>
      <c r="AB167">
        <v>1414</v>
      </c>
      <c r="AC167" t="s">
        <v>12</v>
      </c>
      <c r="AD167">
        <v>35</v>
      </c>
      <c r="AE167">
        <v>33.333333333333329</v>
      </c>
      <c r="AF167">
        <v>31.666666666666664</v>
      </c>
      <c r="AG167">
        <v>38.333333333333336</v>
      </c>
      <c r="AH167">
        <v>40</v>
      </c>
      <c r="AI167">
        <v>21.666666666666668</v>
      </c>
      <c r="AJ167">
        <v>40</v>
      </c>
      <c r="AK167">
        <v>38.333333333333336</v>
      </c>
      <c r="AL167">
        <v>21.666666666666668</v>
      </c>
      <c r="AN167" s="4">
        <f t="shared" si="53"/>
        <v>-2.4390243902439095</v>
      </c>
      <c r="AO167" s="4">
        <f t="shared" si="54"/>
        <v>2.127659574468082</v>
      </c>
      <c r="AP167" s="4">
        <f t="shared" si="55"/>
        <v>-2.127659574468082</v>
      </c>
    </row>
    <row r="168" spans="1:42" x14ac:dyDescent="0.25">
      <c r="A168">
        <v>7</v>
      </c>
      <c r="B168">
        <v>1402</v>
      </c>
      <c r="C168" t="s">
        <v>12</v>
      </c>
      <c r="D168">
        <v>24</v>
      </c>
      <c r="E168" s="1">
        <v>10</v>
      </c>
      <c r="F168" s="4">
        <v>31.666666666666664</v>
      </c>
      <c r="G168" s="4">
        <v>31.666666666666664</v>
      </c>
      <c r="H168" s="4">
        <v>36.666666666666664</v>
      </c>
      <c r="I168" s="4">
        <v>31.666666666666664</v>
      </c>
      <c r="J168" s="4">
        <v>36.666666666666664</v>
      </c>
      <c r="K168" s="4">
        <v>31.666666666666664</v>
      </c>
      <c r="L168" s="4">
        <v>23.333333333333332</v>
      </c>
      <c r="M168" s="4">
        <v>35</v>
      </c>
      <c r="N168" s="4">
        <v>41.666666666666671</v>
      </c>
      <c r="P168" s="4">
        <f t="shared" si="56"/>
        <v>0</v>
      </c>
      <c r="Q168" s="4">
        <f t="shared" si="57"/>
        <v>7.3170731707317085</v>
      </c>
      <c r="R168" s="4">
        <f t="shared" si="58"/>
        <v>20.000000000000004</v>
      </c>
      <c r="S168" s="4">
        <f t="shared" si="52"/>
        <v>0</v>
      </c>
      <c r="T168" s="4"/>
      <c r="AA168">
        <v>1</v>
      </c>
      <c r="AB168">
        <v>1415</v>
      </c>
      <c r="AC168" t="s">
        <v>12</v>
      </c>
      <c r="AD168">
        <v>35</v>
      </c>
      <c r="AE168">
        <v>38.333333333333336</v>
      </c>
      <c r="AF168">
        <v>26.666666666666668</v>
      </c>
      <c r="AG168">
        <v>31.666666666666664</v>
      </c>
      <c r="AH168">
        <v>50</v>
      </c>
      <c r="AI168">
        <v>18.333333333333332</v>
      </c>
      <c r="AJ168">
        <v>38.333333333333336</v>
      </c>
      <c r="AK168">
        <v>50</v>
      </c>
      <c r="AL168">
        <v>11.666666666666666</v>
      </c>
      <c r="AN168" s="4">
        <f t="shared" si="53"/>
        <v>4.5454545454545485</v>
      </c>
      <c r="AO168" s="4">
        <f t="shared" si="54"/>
        <v>22.448979591836739</v>
      </c>
      <c r="AP168" s="4">
        <f t="shared" si="55"/>
        <v>13.207547169811317</v>
      </c>
    </row>
    <row r="169" spans="1:42" x14ac:dyDescent="0.25">
      <c r="A169">
        <v>8</v>
      </c>
      <c r="B169">
        <v>1402</v>
      </c>
      <c r="C169" t="s">
        <v>12</v>
      </c>
      <c r="D169">
        <v>50</v>
      </c>
      <c r="E169" s="1">
        <v>19</v>
      </c>
      <c r="F169" s="4">
        <v>25</v>
      </c>
      <c r="G169" s="4">
        <v>35</v>
      </c>
      <c r="H169" s="4">
        <v>40</v>
      </c>
      <c r="I169" s="4">
        <v>30</v>
      </c>
      <c r="J169" s="4">
        <v>36.666666666666664</v>
      </c>
      <c r="K169" s="4">
        <v>33.333333333333329</v>
      </c>
      <c r="L169" s="4">
        <v>25</v>
      </c>
      <c r="M169" s="4">
        <v>41.666666666666671</v>
      </c>
      <c r="N169" s="4">
        <v>33.333333333333329</v>
      </c>
      <c r="P169" s="4">
        <f t="shared" si="56"/>
        <v>16.666666666666664</v>
      </c>
      <c r="Q169" s="4">
        <f t="shared" si="57"/>
        <v>9.9999999999999982</v>
      </c>
      <c r="R169" s="4">
        <f t="shared" si="58"/>
        <v>25.000000000000007</v>
      </c>
      <c r="S169" s="4">
        <f t="shared" si="52"/>
        <v>-16.666666666666664</v>
      </c>
      <c r="T169" s="4"/>
      <c r="AA169">
        <v>1</v>
      </c>
      <c r="AB169">
        <v>1416</v>
      </c>
      <c r="AC169" t="s">
        <v>12</v>
      </c>
      <c r="AD169">
        <v>36.666666666666664</v>
      </c>
      <c r="AE169">
        <v>28.333333333333332</v>
      </c>
      <c r="AF169">
        <v>35</v>
      </c>
      <c r="AG169">
        <v>28.333333333333332</v>
      </c>
      <c r="AH169">
        <v>41.666666666666671</v>
      </c>
      <c r="AI169">
        <v>30</v>
      </c>
      <c r="AJ169">
        <v>30</v>
      </c>
      <c r="AK169">
        <v>30</v>
      </c>
      <c r="AL169">
        <v>40</v>
      </c>
      <c r="AN169" s="4">
        <f t="shared" si="53"/>
        <v>-12.820512820512819</v>
      </c>
      <c r="AO169" s="4">
        <f t="shared" si="54"/>
        <v>19.047619047619055</v>
      </c>
      <c r="AP169" s="4">
        <f t="shared" si="55"/>
        <v>0</v>
      </c>
    </row>
    <row r="170" spans="1:42" x14ac:dyDescent="0.25">
      <c r="A170">
        <v>9</v>
      </c>
      <c r="B170">
        <v>1402</v>
      </c>
      <c r="C170" t="s">
        <v>12</v>
      </c>
      <c r="D170">
        <v>10</v>
      </c>
      <c r="E170" s="1">
        <v>24</v>
      </c>
      <c r="F170" s="4">
        <v>36.666666666666664</v>
      </c>
      <c r="G170" s="4">
        <v>41.666666666666671</v>
      </c>
      <c r="H170" s="4">
        <v>21.666666666666668</v>
      </c>
      <c r="I170" s="4">
        <v>31.666666666666664</v>
      </c>
      <c r="J170" s="4">
        <v>45</v>
      </c>
      <c r="K170" s="4">
        <v>23.333333333333332</v>
      </c>
      <c r="L170" s="4">
        <v>30</v>
      </c>
      <c r="M170" s="4">
        <v>48.333333333333336</v>
      </c>
      <c r="N170" s="4">
        <v>21.666666666666668</v>
      </c>
      <c r="P170" s="4">
        <f t="shared" si="56"/>
        <v>6.3829787234042632</v>
      </c>
      <c r="Q170" s="4">
        <f t="shared" si="57"/>
        <v>17.391304347826093</v>
      </c>
      <c r="R170" s="4">
        <f t="shared" si="58"/>
        <v>23.404255319148938</v>
      </c>
      <c r="S170" s="4">
        <f t="shared" si="52"/>
        <v>-6.3829787234042632</v>
      </c>
      <c r="T170" s="4"/>
      <c r="AA170">
        <v>1</v>
      </c>
      <c r="AB170">
        <v>1417</v>
      </c>
      <c r="AC170" t="s">
        <v>12</v>
      </c>
      <c r="AD170">
        <v>21.666666666666668</v>
      </c>
      <c r="AE170">
        <v>43.333333333333336</v>
      </c>
      <c r="AF170">
        <v>35</v>
      </c>
      <c r="AG170">
        <v>25</v>
      </c>
      <c r="AH170">
        <v>53.333333333333336</v>
      </c>
      <c r="AI170">
        <v>21.666666666666668</v>
      </c>
      <c r="AJ170">
        <v>30</v>
      </c>
      <c r="AK170">
        <v>56.666666666666664</v>
      </c>
      <c r="AL170">
        <v>13.333333333333334</v>
      </c>
      <c r="AN170" s="4">
        <f t="shared" si="53"/>
        <v>33.333333333333336</v>
      </c>
      <c r="AO170" s="4">
        <f t="shared" si="54"/>
        <v>36.170212765957444</v>
      </c>
      <c r="AP170" s="4">
        <f t="shared" si="55"/>
        <v>30.76923076923077</v>
      </c>
    </row>
    <row r="171" spans="1:42" x14ac:dyDescent="0.25">
      <c r="A171">
        <v>1</v>
      </c>
      <c r="B171">
        <v>1403</v>
      </c>
      <c r="C171" t="s">
        <v>12</v>
      </c>
      <c r="D171">
        <v>34</v>
      </c>
      <c r="E171" s="1">
        <v>20</v>
      </c>
      <c r="F171" s="4">
        <v>35</v>
      </c>
      <c r="G171" s="4">
        <v>35</v>
      </c>
      <c r="H171" s="4">
        <v>30</v>
      </c>
      <c r="I171" s="4">
        <v>28.333333333333332</v>
      </c>
      <c r="J171" s="4">
        <v>33.333333333333329</v>
      </c>
      <c r="K171" s="4">
        <v>38.333333333333336</v>
      </c>
      <c r="L171" s="4">
        <v>28.333333333333332</v>
      </c>
      <c r="M171" s="4">
        <v>48.333333333333336</v>
      </c>
      <c r="N171" s="4">
        <v>23.333333333333332</v>
      </c>
      <c r="P171" s="4">
        <f t="shared" si="56"/>
        <v>0</v>
      </c>
      <c r="Q171" s="4">
        <f t="shared" si="57"/>
        <v>8.1081081081081035</v>
      </c>
      <c r="R171" s="4">
        <f t="shared" si="58"/>
        <v>26.086956521739136</v>
      </c>
      <c r="S171" s="4">
        <f t="shared" si="52"/>
        <v>0</v>
      </c>
      <c r="T171" s="4"/>
      <c r="AA171">
        <v>1</v>
      </c>
      <c r="AB171">
        <v>1419</v>
      </c>
      <c r="AC171" t="s">
        <v>12</v>
      </c>
      <c r="AD171">
        <v>23.333333333333332</v>
      </c>
      <c r="AE171">
        <v>30</v>
      </c>
      <c r="AF171">
        <v>46.666666666666664</v>
      </c>
      <c r="AG171">
        <v>20</v>
      </c>
      <c r="AH171">
        <v>25</v>
      </c>
      <c r="AI171">
        <v>55.000000000000007</v>
      </c>
      <c r="AJ171">
        <v>25</v>
      </c>
      <c r="AK171">
        <v>21.666666666666668</v>
      </c>
      <c r="AL171">
        <v>53.333333333333336</v>
      </c>
      <c r="AN171" s="4">
        <f t="shared" si="53"/>
        <v>12.500000000000004</v>
      </c>
      <c r="AO171" s="4">
        <f t="shared" si="54"/>
        <v>11.111111111111111</v>
      </c>
      <c r="AP171" s="4">
        <f t="shared" si="55"/>
        <v>-7.1428571428571397</v>
      </c>
    </row>
    <row r="172" spans="1:42" x14ac:dyDescent="0.25">
      <c r="A172">
        <v>2</v>
      </c>
      <c r="B172">
        <v>1403</v>
      </c>
      <c r="C172" t="s">
        <v>12</v>
      </c>
      <c r="D172">
        <v>2</v>
      </c>
      <c r="E172" s="1">
        <v>27</v>
      </c>
      <c r="F172" s="4">
        <v>41.666666666666671</v>
      </c>
      <c r="G172" s="4">
        <v>25</v>
      </c>
      <c r="H172" s="4">
        <v>33.333333333333329</v>
      </c>
      <c r="I172" s="4">
        <v>50</v>
      </c>
      <c r="J172" s="4">
        <v>28.333333333333332</v>
      </c>
      <c r="K172" s="4">
        <v>21.666666666666668</v>
      </c>
      <c r="L172" s="4">
        <v>46.666666666666664</v>
      </c>
      <c r="M172" s="4">
        <v>30</v>
      </c>
      <c r="N172" s="4">
        <v>23.333333333333332</v>
      </c>
      <c r="P172" s="4">
        <f t="shared" si="56"/>
        <v>-25.000000000000007</v>
      </c>
      <c r="Q172" s="4">
        <f t="shared" si="57"/>
        <v>-27.659574468085108</v>
      </c>
      <c r="R172" s="4">
        <f t="shared" si="58"/>
        <v>-21.739130434782609</v>
      </c>
      <c r="S172" s="4">
        <f t="shared" si="52"/>
        <v>25.000000000000007</v>
      </c>
      <c r="T172" s="4"/>
      <c r="AA172">
        <v>1</v>
      </c>
      <c r="AB172">
        <v>1420</v>
      </c>
      <c r="AC172" t="s">
        <v>12</v>
      </c>
      <c r="AD172">
        <v>28.333333333333332</v>
      </c>
      <c r="AE172">
        <v>21.666666666666668</v>
      </c>
      <c r="AF172">
        <v>50</v>
      </c>
      <c r="AG172">
        <v>23.333333333333332</v>
      </c>
      <c r="AH172">
        <v>26.666666666666668</v>
      </c>
      <c r="AI172">
        <v>50</v>
      </c>
      <c r="AJ172">
        <v>28.333333333333332</v>
      </c>
      <c r="AK172">
        <v>26.666666666666668</v>
      </c>
      <c r="AL172">
        <v>45</v>
      </c>
      <c r="AN172" s="4">
        <f t="shared" si="53"/>
        <v>-13.333333333333327</v>
      </c>
      <c r="AO172" s="4">
        <f t="shared" si="54"/>
        <v>6.6666666666666705</v>
      </c>
      <c r="AP172" s="4">
        <f t="shared" si="55"/>
        <v>-3.0303030303030258</v>
      </c>
    </row>
    <row r="173" spans="1:42" x14ac:dyDescent="0.25">
      <c r="A173">
        <v>3</v>
      </c>
      <c r="B173">
        <v>1403</v>
      </c>
      <c r="C173" t="s">
        <v>12</v>
      </c>
      <c r="D173">
        <v>2</v>
      </c>
      <c r="E173" s="1">
        <v>5</v>
      </c>
      <c r="F173" s="4">
        <v>31.666666666666664</v>
      </c>
      <c r="G173" s="4">
        <v>36.666666666666664</v>
      </c>
      <c r="H173" s="4">
        <v>31.666666666666664</v>
      </c>
      <c r="I173" s="4">
        <v>33.333333333333329</v>
      </c>
      <c r="J173" s="4">
        <v>35</v>
      </c>
      <c r="K173" s="4">
        <v>31.666666666666664</v>
      </c>
      <c r="L173" s="4">
        <v>28.333333333333332</v>
      </c>
      <c r="M173" s="4">
        <v>41.666666666666671</v>
      </c>
      <c r="N173" s="4">
        <v>30</v>
      </c>
      <c r="P173" s="4">
        <f t="shared" si="56"/>
        <v>7.3170731707317085</v>
      </c>
      <c r="Q173" s="4">
        <f t="shared" si="57"/>
        <v>2.4390243902439095</v>
      </c>
      <c r="R173" s="4">
        <f t="shared" si="58"/>
        <v>19.047619047619055</v>
      </c>
      <c r="S173" s="4">
        <f t="shared" si="52"/>
        <v>-7.3170731707317085</v>
      </c>
      <c r="T173" s="4"/>
      <c r="AA173">
        <v>1</v>
      </c>
      <c r="AB173">
        <v>1421</v>
      </c>
      <c r="AC173" t="s">
        <v>12</v>
      </c>
      <c r="AD173">
        <v>18.333333333333332</v>
      </c>
      <c r="AE173">
        <v>45</v>
      </c>
      <c r="AF173">
        <v>36.666666666666664</v>
      </c>
      <c r="AG173">
        <v>26.666666666666668</v>
      </c>
      <c r="AH173">
        <v>33.333333333333329</v>
      </c>
      <c r="AI173">
        <v>40</v>
      </c>
      <c r="AJ173">
        <v>15</v>
      </c>
      <c r="AK173">
        <v>53.333333333333336</v>
      </c>
      <c r="AL173">
        <v>31.666666666666664</v>
      </c>
      <c r="AN173" s="4">
        <f t="shared" si="53"/>
        <v>42.10526315789474</v>
      </c>
      <c r="AO173" s="4">
        <f t="shared" si="54"/>
        <v>11.1111111111111</v>
      </c>
      <c r="AP173" s="4">
        <f t="shared" si="55"/>
        <v>56.097560975609753</v>
      </c>
    </row>
    <row r="174" spans="1:42" x14ac:dyDescent="0.25">
      <c r="A174">
        <v>4</v>
      </c>
      <c r="B174">
        <v>1403</v>
      </c>
      <c r="C174" t="s">
        <v>12</v>
      </c>
      <c r="D174">
        <v>77</v>
      </c>
      <c r="E174" s="1">
        <v>12</v>
      </c>
      <c r="F174" s="4">
        <v>46.666666666666664</v>
      </c>
      <c r="G174" s="4">
        <v>25</v>
      </c>
      <c r="H174" s="4">
        <v>28.333333333333332</v>
      </c>
      <c r="I174" s="4">
        <v>50</v>
      </c>
      <c r="J174" s="4">
        <v>30</v>
      </c>
      <c r="K174" s="4">
        <v>20</v>
      </c>
      <c r="L174" s="4">
        <v>43.333333333333336</v>
      </c>
      <c r="M174" s="4">
        <v>36.666666666666664</v>
      </c>
      <c r="N174" s="4">
        <v>20</v>
      </c>
      <c r="P174" s="4">
        <f t="shared" si="56"/>
        <v>-30.232558139534881</v>
      </c>
      <c r="Q174" s="4">
        <f t="shared" si="57"/>
        <v>-25</v>
      </c>
      <c r="R174" s="4">
        <f t="shared" si="58"/>
        <v>-8.3333333333333393</v>
      </c>
      <c r="S174" s="4">
        <f t="shared" si="52"/>
        <v>30.232558139534881</v>
      </c>
      <c r="T174" s="4"/>
      <c r="AA174">
        <v>1</v>
      </c>
      <c r="AB174">
        <v>1423</v>
      </c>
      <c r="AC174" t="s">
        <v>12</v>
      </c>
      <c r="AD174">
        <v>28.333333333333332</v>
      </c>
      <c r="AE174">
        <v>46.666666666666664</v>
      </c>
      <c r="AF174">
        <v>25</v>
      </c>
      <c r="AG174">
        <v>23.333333333333332</v>
      </c>
      <c r="AH174">
        <v>38.333333333333336</v>
      </c>
      <c r="AI174">
        <v>38.333333333333336</v>
      </c>
      <c r="AJ174">
        <v>25</v>
      </c>
      <c r="AK174">
        <v>43.333333333333336</v>
      </c>
      <c r="AL174">
        <v>31.666666666666664</v>
      </c>
      <c r="AN174" s="4">
        <f t="shared" si="53"/>
        <v>24.444444444444443</v>
      </c>
      <c r="AO174" s="4">
        <f t="shared" si="54"/>
        <v>24.32432432432433</v>
      </c>
      <c r="AP174" s="4">
        <f t="shared" si="55"/>
        <v>26.829268292682929</v>
      </c>
    </row>
    <row r="175" spans="1:42" x14ac:dyDescent="0.25">
      <c r="A175">
        <v>5</v>
      </c>
      <c r="B175">
        <v>1403</v>
      </c>
      <c r="C175" t="s">
        <v>12</v>
      </c>
      <c r="D175">
        <v>50</v>
      </c>
      <c r="E175" s="1">
        <v>19</v>
      </c>
      <c r="F175" s="4">
        <v>28.333333333333332</v>
      </c>
      <c r="G175" s="4">
        <v>51.666666666666671</v>
      </c>
      <c r="H175" s="4">
        <v>20</v>
      </c>
      <c r="I175" s="4">
        <v>30</v>
      </c>
      <c r="J175" s="4">
        <v>38.333333333333336</v>
      </c>
      <c r="K175" s="4">
        <v>31.666666666666664</v>
      </c>
      <c r="L175" s="4">
        <v>25</v>
      </c>
      <c r="M175" s="4">
        <v>46.666666666666664</v>
      </c>
      <c r="N175" s="4">
        <v>28.333333333333332</v>
      </c>
      <c r="P175" s="4">
        <f t="shared" si="56"/>
        <v>29.166666666666675</v>
      </c>
      <c r="Q175" s="4">
        <f t="shared" si="57"/>
        <v>12.195121951219514</v>
      </c>
      <c r="R175" s="4">
        <f t="shared" si="58"/>
        <v>30.232558139534881</v>
      </c>
      <c r="S175" s="4">
        <f t="shared" si="52"/>
        <v>-29.166666666666675</v>
      </c>
      <c r="T175" s="4"/>
      <c r="AA175">
        <v>1</v>
      </c>
      <c r="AB175">
        <v>1424</v>
      </c>
      <c r="AC175" t="s">
        <v>12</v>
      </c>
      <c r="AN175" s="4"/>
      <c r="AO175" s="4"/>
      <c r="AP175" s="4"/>
    </row>
    <row r="176" spans="1:42" x14ac:dyDescent="0.25">
      <c r="A176">
        <v>6</v>
      </c>
      <c r="B176">
        <v>1403</v>
      </c>
      <c r="C176" t="s">
        <v>12</v>
      </c>
      <c r="D176">
        <v>3</v>
      </c>
      <c r="E176" s="1">
        <v>26</v>
      </c>
      <c r="F176" s="4">
        <v>26.666666666666668</v>
      </c>
      <c r="G176" s="4">
        <v>51.666666666666671</v>
      </c>
      <c r="H176" s="4">
        <v>21.666666666666668</v>
      </c>
      <c r="I176" s="4">
        <v>38.333333333333336</v>
      </c>
      <c r="J176" s="4">
        <v>45</v>
      </c>
      <c r="K176" s="4">
        <v>16.666666666666664</v>
      </c>
      <c r="L176" s="4">
        <v>31.666666666666664</v>
      </c>
      <c r="M176" s="4">
        <v>43.333333333333336</v>
      </c>
      <c r="N176" s="4">
        <v>25</v>
      </c>
      <c r="P176" s="4">
        <f t="shared" si="56"/>
        <v>31.914893617021278</v>
      </c>
      <c r="Q176" s="4">
        <f t="shared" si="57"/>
        <v>7.9999999999999964</v>
      </c>
      <c r="R176" s="4">
        <f t="shared" si="58"/>
        <v>15.555555555555561</v>
      </c>
      <c r="S176" s="4">
        <f t="shared" si="52"/>
        <v>-31.914893617021278</v>
      </c>
      <c r="T176" s="4"/>
      <c r="AA176">
        <v>1</v>
      </c>
      <c r="AB176">
        <v>1426</v>
      </c>
      <c r="AC176" t="s">
        <v>12</v>
      </c>
      <c r="AD176">
        <v>21.666666666666668</v>
      </c>
      <c r="AE176">
        <v>50</v>
      </c>
      <c r="AF176">
        <v>28.333333333333332</v>
      </c>
      <c r="AG176">
        <v>15</v>
      </c>
      <c r="AH176">
        <v>60</v>
      </c>
      <c r="AI176">
        <v>25</v>
      </c>
      <c r="AJ176">
        <v>15</v>
      </c>
      <c r="AK176">
        <v>66.666666666666657</v>
      </c>
      <c r="AL176">
        <v>18.333333333333332</v>
      </c>
      <c r="AN176" s="4">
        <f t="shared" ref="AN176:AN189" si="59">((AE176-AD176)/(AE176+AD176))*100</f>
        <v>39.534883720930232</v>
      </c>
      <c r="AO176" s="4">
        <f t="shared" ref="AO176:AO189" si="60">((AH176-AG176)/(AH176+AG176))*100</f>
        <v>60</v>
      </c>
      <c r="AP176" s="4">
        <f t="shared" ref="AP176:AP189" si="61">((AK176-AJ176)/(AK176+AJ176))*100</f>
        <v>63.265306122448969</v>
      </c>
    </row>
    <row r="177" spans="1:42" x14ac:dyDescent="0.25">
      <c r="A177">
        <v>7</v>
      </c>
      <c r="B177">
        <v>1403</v>
      </c>
      <c r="C177" t="s">
        <v>12</v>
      </c>
      <c r="D177">
        <v>3</v>
      </c>
      <c r="E177" s="1">
        <v>7</v>
      </c>
      <c r="F177" s="4">
        <v>33.333333333333329</v>
      </c>
      <c r="G177" s="4">
        <v>48.333333333333336</v>
      </c>
      <c r="H177" s="4">
        <v>18.333333333333332</v>
      </c>
      <c r="I177" s="4">
        <v>23.333333333333332</v>
      </c>
      <c r="J177" s="4">
        <v>46.666666666666664</v>
      </c>
      <c r="K177" s="4">
        <v>30</v>
      </c>
      <c r="L177" s="4">
        <v>33.333333333333329</v>
      </c>
      <c r="M177" s="4">
        <v>41.666666666666671</v>
      </c>
      <c r="N177" s="4">
        <v>25</v>
      </c>
      <c r="P177" s="4">
        <f t="shared" si="56"/>
        <v>18.367346938775523</v>
      </c>
      <c r="Q177" s="4">
        <f t="shared" si="57"/>
        <v>33.333333333333329</v>
      </c>
      <c r="R177" s="4">
        <f t="shared" si="58"/>
        <v>11.111111111111125</v>
      </c>
      <c r="S177" s="4">
        <f t="shared" si="52"/>
        <v>-18.367346938775523</v>
      </c>
      <c r="T177" s="4"/>
      <c r="AA177">
        <v>1</v>
      </c>
      <c r="AB177">
        <v>1427</v>
      </c>
      <c r="AC177" t="s">
        <v>12</v>
      </c>
      <c r="AD177">
        <v>33.333333333333329</v>
      </c>
      <c r="AE177">
        <v>25</v>
      </c>
      <c r="AF177">
        <v>41.666666666666671</v>
      </c>
      <c r="AG177">
        <v>18.333333333333332</v>
      </c>
      <c r="AH177">
        <v>31.666666666666664</v>
      </c>
      <c r="AI177">
        <v>50</v>
      </c>
      <c r="AJ177">
        <v>28.333333333333332</v>
      </c>
      <c r="AK177">
        <v>30</v>
      </c>
      <c r="AL177">
        <v>41.666666666666671</v>
      </c>
      <c r="AN177" s="4">
        <f t="shared" si="59"/>
        <v>-14.285714285714279</v>
      </c>
      <c r="AO177" s="4">
        <f t="shared" si="60"/>
        <v>26.666666666666668</v>
      </c>
      <c r="AP177" s="4">
        <f t="shared" si="61"/>
        <v>2.8571428571428594</v>
      </c>
    </row>
    <row r="178" spans="1:42" x14ac:dyDescent="0.25">
      <c r="A178">
        <v>8</v>
      </c>
      <c r="B178">
        <v>1403</v>
      </c>
      <c r="C178" t="s">
        <v>12</v>
      </c>
      <c r="D178">
        <v>121</v>
      </c>
      <c r="E178" s="1">
        <v>16</v>
      </c>
      <c r="F178" s="4">
        <v>33.333333333333329</v>
      </c>
      <c r="G178" s="4">
        <v>48.333333333333336</v>
      </c>
      <c r="H178" s="4">
        <v>18.333333333333332</v>
      </c>
      <c r="I178" s="4">
        <v>23.333333333333332</v>
      </c>
      <c r="J178" s="4">
        <v>60</v>
      </c>
      <c r="K178" s="4">
        <v>16.666666666666664</v>
      </c>
      <c r="L178" s="4">
        <v>26.666666666666668</v>
      </c>
      <c r="M178" s="4">
        <v>50</v>
      </c>
      <c r="N178" s="4">
        <v>23.333333333333332</v>
      </c>
      <c r="P178" s="4">
        <f t="shared" si="56"/>
        <v>18.367346938775523</v>
      </c>
      <c r="Q178" s="4">
        <f t="shared" si="57"/>
        <v>44.000000000000007</v>
      </c>
      <c r="R178" s="4">
        <f t="shared" si="58"/>
        <v>30.434782608695649</v>
      </c>
      <c r="S178" s="4">
        <f t="shared" si="52"/>
        <v>-18.367346938775523</v>
      </c>
      <c r="T178" s="4"/>
      <c r="AA178">
        <v>1</v>
      </c>
      <c r="AB178">
        <v>1428</v>
      </c>
      <c r="AC178" t="s">
        <v>12</v>
      </c>
      <c r="AD178">
        <v>28.333333333333332</v>
      </c>
      <c r="AE178">
        <v>48.333333333333336</v>
      </c>
      <c r="AF178">
        <v>23.333333333333332</v>
      </c>
      <c r="AG178">
        <v>36.666666666666664</v>
      </c>
      <c r="AH178">
        <v>48.333333333333336</v>
      </c>
      <c r="AI178">
        <v>15</v>
      </c>
      <c r="AJ178">
        <v>38.333333333333336</v>
      </c>
      <c r="AK178">
        <v>48.333333333333336</v>
      </c>
      <c r="AL178">
        <v>13.333333333333334</v>
      </c>
      <c r="AN178" s="4">
        <f t="shared" si="59"/>
        <v>26.086956521739136</v>
      </c>
      <c r="AO178" s="4">
        <f t="shared" si="60"/>
        <v>13.725490196078438</v>
      </c>
      <c r="AP178" s="4">
        <f t="shared" si="61"/>
        <v>11.538461538461538</v>
      </c>
    </row>
    <row r="179" spans="1:42" x14ac:dyDescent="0.25">
      <c r="A179">
        <v>9</v>
      </c>
      <c r="B179">
        <v>1403</v>
      </c>
      <c r="C179" t="s">
        <v>12</v>
      </c>
      <c r="D179">
        <v>24</v>
      </c>
      <c r="E179" s="1">
        <v>21</v>
      </c>
      <c r="F179" s="4">
        <v>30</v>
      </c>
      <c r="G179" s="4">
        <v>48.333333333333336</v>
      </c>
      <c r="H179" s="4">
        <v>21.666666666666668</v>
      </c>
      <c r="I179" s="4">
        <v>25</v>
      </c>
      <c r="J179" s="4">
        <v>46.666666666666664</v>
      </c>
      <c r="K179" s="4">
        <v>28.333333333333332</v>
      </c>
      <c r="L179" s="4">
        <v>30</v>
      </c>
      <c r="M179" s="4">
        <v>43.333333333333336</v>
      </c>
      <c r="N179" s="4">
        <v>26.666666666666668</v>
      </c>
      <c r="P179" s="4">
        <f t="shared" si="56"/>
        <v>23.404255319148938</v>
      </c>
      <c r="Q179" s="4">
        <f t="shared" si="57"/>
        <v>30.232558139534881</v>
      </c>
      <c r="R179" s="4">
        <f t="shared" si="58"/>
        <v>18.181818181818183</v>
      </c>
      <c r="S179" s="4">
        <f t="shared" si="52"/>
        <v>-23.404255319148938</v>
      </c>
      <c r="T179" s="4"/>
      <c r="AA179">
        <v>1</v>
      </c>
      <c r="AB179">
        <v>1430</v>
      </c>
      <c r="AC179" t="s">
        <v>12</v>
      </c>
      <c r="AD179">
        <v>36.666666666666664</v>
      </c>
      <c r="AE179">
        <v>35</v>
      </c>
      <c r="AF179">
        <v>28.333333333333332</v>
      </c>
      <c r="AG179">
        <v>28.333333333333332</v>
      </c>
      <c r="AH179">
        <v>41.666666666666671</v>
      </c>
      <c r="AI179">
        <v>30</v>
      </c>
      <c r="AJ179">
        <v>40</v>
      </c>
      <c r="AK179">
        <v>46.666666666666664</v>
      </c>
      <c r="AL179">
        <v>13.333333333333334</v>
      </c>
      <c r="AN179" s="4">
        <f t="shared" si="59"/>
        <v>-2.3255813953488342</v>
      </c>
      <c r="AO179" s="4">
        <f t="shared" si="60"/>
        <v>19.047619047619055</v>
      </c>
      <c r="AP179" s="4">
        <f t="shared" si="61"/>
        <v>7.6923076923076898</v>
      </c>
    </row>
    <row r="180" spans="1:42" x14ac:dyDescent="0.25">
      <c r="A180">
        <v>1</v>
      </c>
      <c r="B180">
        <v>1404</v>
      </c>
      <c r="C180" t="s">
        <v>12</v>
      </c>
      <c r="D180">
        <v>10</v>
      </c>
      <c r="E180" s="1">
        <v>24</v>
      </c>
      <c r="F180" s="4">
        <v>26.666666666666668</v>
      </c>
      <c r="G180" s="4">
        <v>16.666666666666664</v>
      </c>
      <c r="H180" s="4">
        <v>56.666666666666664</v>
      </c>
      <c r="I180" s="4">
        <v>35</v>
      </c>
      <c r="J180" s="4">
        <v>23.333333333333332</v>
      </c>
      <c r="K180" s="4">
        <v>41.666666666666671</v>
      </c>
      <c r="L180" s="4">
        <v>35</v>
      </c>
      <c r="M180" s="4">
        <v>21.666666666666668</v>
      </c>
      <c r="N180" s="4">
        <v>43.333333333333336</v>
      </c>
      <c r="P180" s="4">
        <f t="shared" si="56"/>
        <v>-23.076923076923087</v>
      </c>
      <c r="Q180" s="4">
        <f t="shared" si="57"/>
        <v>-20.000000000000004</v>
      </c>
      <c r="R180" s="4">
        <f t="shared" si="58"/>
        <v>-23.52941176470588</v>
      </c>
      <c r="S180" s="4">
        <f t="shared" si="52"/>
        <v>23.076923076923087</v>
      </c>
      <c r="T180" s="4"/>
      <c r="AA180">
        <v>1</v>
      </c>
      <c r="AB180">
        <v>1431</v>
      </c>
      <c r="AC180" t="s">
        <v>12</v>
      </c>
      <c r="AD180">
        <v>33.333333333333329</v>
      </c>
      <c r="AE180">
        <v>26.666666666666668</v>
      </c>
      <c r="AF180">
        <v>40</v>
      </c>
      <c r="AG180">
        <v>50</v>
      </c>
      <c r="AH180">
        <v>23.333333333333332</v>
      </c>
      <c r="AI180">
        <v>26.666666666666668</v>
      </c>
      <c r="AJ180">
        <v>56.666666666666664</v>
      </c>
      <c r="AK180">
        <v>18.333333333333332</v>
      </c>
      <c r="AL180">
        <v>25</v>
      </c>
      <c r="AN180" s="4">
        <f t="shared" si="59"/>
        <v>-11.1111111111111</v>
      </c>
      <c r="AO180" s="4">
        <f t="shared" si="60"/>
        <v>-36.363636363636367</v>
      </c>
      <c r="AP180" s="4">
        <f t="shared" si="61"/>
        <v>-51.111111111111107</v>
      </c>
    </row>
    <row r="181" spans="1:42" x14ac:dyDescent="0.25">
      <c r="A181">
        <v>2</v>
      </c>
      <c r="B181">
        <v>1404</v>
      </c>
      <c r="C181" t="s">
        <v>12</v>
      </c>
      <c r="D181">
        <v>0</v>
      </c>
      <c r="E181" s="1">
        <v>1</v>
      </c>
      <c r="F181" s="4">
        <v>33.333333333333329</v>
      </c>
      <c r="G181" s="4">
        <v>23.333333333333332</v>
      </c>
      <c r="H181" s="4">
        <v>43.333333333333336</v>
      </c>
      <c r="I181" s="4">
        <v>33.333333333333329</v>
      </c>
      <c r="J181" s="4">
        <v>21.666666666666668</v>
      </c>
      <c r="K181" s="4">
        <v>45</v>
      </c>
      <c r="L181" s="4">
        <v>20</v>
      </c>
      <c r="M181" s="4">
        <v>38.333333333333336</v>
      </c>
      <c r="N181" s="4">
        <v>41.666666666666671</v>
      </c>
      <c r="P181" s="4">
        <f t="shared" si="56"/>
        <v>-17.647058823529406</v>
      </c>
      <c r="Q181" s="4">
        <f t="shared" si="57"/>
        <v>-21.2121212121212</v>
      </c>
      <c r="R181" s="4">
        <f t="shared" si="58"/>
        <v>31.428571428571434</v>
      </c>
      <c r="S181" s="4">
        <f t="shared" si="52"/>
        <v>17.647058823529406</v>
      </c>
      <c r="T181" s="4"/>
      <c r="AA181">
        <v>1</v>
      </c>
      <c r="AB181">
        <v>1435</v>
      </c>
      <c r="AC181" t="s">
        <v>12</v>
      </c>
      <c r="AD181">
        <v>45</v>
      </c>
      <c r="AE181">
        <v>25</v>
      </c>
      <c r="AF181">
        <v>30</v>
      </c>
      <c r="AG181">
        <v>45</v>
      </c>
      <c r="AH181">
        <v>25</v>
      </c>
      <c r="AI181">
        <v>30</v>
      </c>
      <c r="AJ181">
        <v>55.000000000000007</v>
      </c>
      <c r="AK181">
        <v>20</v>
      </c>
      <c r="AL181">
        <v>25</v>
      </c>
      <c r="AN181" s="4">
        <f t="shared" si="59"/>
        <v>-28.571428571428569</v>
      </c>
      <c r="AO181" s="4">
        <f t="shared" si="60"/>
        <v>-28.571428571428569</v>
      </c>
      <c r="AP181" s="4">
        <f t="shared" si="61"/>
        <v>-46.666666666666679</v>
      </c>
    </row>
    <row r="182" spans="1:42" x14ac:dyDescent="0.25">
      <c r="A182">
        <v>3</v>
      </c>
      <c r="B182">
        <v>1404</v>
      </c>
      <c r="C182" t="s">
        <v>12</v>
      </c>
      <c r="D182">
        <v>4</v>
      </c>
      <c r="E182" s="1">
        <v>8</v>
      </c>
      <c r="F182" s="4">
        <v>23.333333333333332</v>
      </c>
      <c r="G182" s="4">
        <v>23.333333333333332</v>
      </c>
      <c r="H182" s="4">
        <v>53.333333333333336</v>
      </c>
      <c r="I182" s="4">
        <v>21.666666666666668</v>
      </c>
      <c r="J182" s="4">
        <v>45</v>
      </c>
      <c r="K182" s="4">
        <v>33.333333333333329</v>
      </c>
      <c r="L182" s="4">
        <v>21.666666666666668</v>
      </c>
      <c r="M182" s="4">
        <v>48.333333333333336</v>
      </c>
      <c r="N182" s="4">
        <v>30</v>
      </c>
      <c r="P182" s="4">
        <f t="shared" si="56"/>
        <v>0</v>
      </c>
      <c r="Q182" s="4">
        <f t="shared" si="57"/>
        <v>35</v>
      </c>
      <c r="R182" s="4">
        <f t="shared" si="58"/>
        <v>38.095238095238102</v>
      </c>
      <c r="S182" s="4">
        <f t="shared" si="52"/>
        <v>0</v>
      </c>
      <c r="T182" s="4"/>
      <c r="AA182">
        <v>1</v>
      </c>
      <c r="AB182">
        <v>1440</v>
      </c>
      <c r="AC182" t="s">
        <v>12</v>
      </c>
      <c r="AD182">
        <v>28.333333333333332</v>
      </c>
      <c r="AE182">
        <v>35</v>
      </c>
      <c r="AF182">
        <v>36.666666666666664</v>
      </c>
      <c r="AG182">
        <v>28.333333333333332</v>
      </c>
      <c r="AH182">
        <v>36.666666666666664</v>
      </c>
      <c r="AI182">
        <v>35</v>
      </c>
      <c r="AJ182">
        <v>33.333333333333329</v>
      </c>
      <c r="AK182">
        <v>30</v>
      </c>
      <c r="AL182">
        <v>36.666666666666664</v>
      </c>
      <c r="AN182" s="4">
        <f t="shared" si="59"/>
        <v>10.526315789473687</v>
      </c>
      <c r="AO182" s="4">
        <f t="shared" si="60"/>
        <v>12.820512820512819</v>
      </c>
      <c r="AP182" s="4">
        <f t="shared" si="61"/>
        <v>-5.2631578947368345</v>
      </c>
    </row>
    <row r="183" spans="1:42" x14ac:dyDescent="0.25">
      <c r="A183">
        <v>4</v>
      </c>
      <c r="B183">
        <v>1404</v>
      </c>
      <c r="C183" t="s">
        <v>12</v>
      </c>
      <c r="D183">
        <v>131</v>
      </c>
      <c r="E183" s="1">
        <v>15</v>
      </c>
      <c r="F183" s="4">
        <v>26.666666666666668</v>
      </c>
      <c r="G183" s="4">
        <v>43.333333333333336</v>
      </c>
      <c r="H183" s="4">
        <v>30</v>
      </c>
      <c r="I183" s="4">
        <v>20</v>
      </c>
      <c r="J183" s="4">
        <v>48.333333333333336</v>
      </c>
      <c r="K183" s="4">
        <v>31.666666666666664</v>
      </c>
      <c r="L183" s="4">
        <v>30</v>
      </c>
      <c r="M183" s="4">
        <v>31.666666666666664</v>
      </c>
      <c r="N183" s="4">
        <v>38.333333333333336</v>
      </c>
      <c r="P183" s="4">
        <f t="shared" si="56"/>
        <v>23.80952380952381</v>
      </c>
      <c r="Q183" s="4">
        <f t="shared" si="57"/>
        <v>41.463414634146339</v>
      </c>
      <c r="R183" s="4">
        <f t="shared" si="58"/>
        <v>2.7027027027026991</v>
      </c>
      <c r="S183" s="4">
        <f t="shared" si="52"/>
        <v>-23.80952380952381</v>
      </c>
      <c r="T183" s="4"/>
      <c r="AA183">
        <v>1</v>
      </c>
      <c r="AB183">
        <v>1443</v>
      </c>
      <c r="AC183" t="s">
        <v>12</v>
      </c>
      <c r="AD183">
        <v>25</v>
      </c>
      <c r="AE183">
        <v>38.333333333333336</v>
      </c>
      <c r="AF183">
        <v>36.666666666666664</v>
      </c>
      <c r="AG183">
        <v>31.666666666666664</v>
      </c>
      <c r="AH183">
        <v>35</v>
      </c>
      <c r="AI183">
        <v>31.666666666666664</v>
      </c>
      <c r="AJ183">
        <v>28.333333333333332</v>
      </c>
      <c r="AK183">
        <v>33.333333333333329</v>
      </c>
      <c r="AL183">
        <v>38.333333333333336</v>
      </c>
      <c r="AN183" s="4">
        <f t="shared" si="59"/>
        <v>21.05263157894737</v>
      </c>
      <c r="AO183" s="4">
        <f t="shared" si="60"/>
        <v>5.0000000000000044</v>
      </c>
      <c r="AP183" s="4">
        <f t="shared" si="61"/>
        <v>8.1081081081081035</v>
      </c>
    </row>
    <row r="184" spans="1:42" x14ac:dyDescent="0.25">
      <c r="A184">
        <v>5</v>
      </c>
      <c r="B184">
        <v>1404</v>
      </c>
      <c r="C184" t="s">
        <v>12</v>
      </c>
      <c r="E184" s="1"/>
      <c r="P184" s="4"/>
      <c r="Q184" s="4"/>
      <c r="R184" s="4"/>
      <c r="S184" s="4"/>
      <c r="T184" s="4"/>
      <c r="AA184">
        <v>1</v>
      </c>
      <c r="AB184">
        <v>1444</v>
      </c>
      <c r="AC184" t="s">
        <v>12</v>
      </c>
      <c r="AD184">
        <v>21.666666666666668</v>
      </c>
      <c r="AE184">
        <v>51.666666666666671</v>
      </c>
      <c r="AF184">
        <v>26.666666666666668</v>
      </c>
      <c r="AG184">
        <v>26.666666666666668</v>
      </c>
      <c r="AH184">
        <v>41.666666666666671</v>
      </c>
      <c r="AI184">
        <v>31.666666666666664</v>
      </c>
      <c r="AJ184">
        <v>20</v>
      </c>
      <c r="AK184">
        <v>56.666666666666664</v>
      </c>
      <c r="AL184">
        <v>23.333333333333332</v>
      </c>
      <c r="AN184" s="4">
        <f t="shared" si="59"/>
        <v>40.909090909090907</v>
      </c>
      <c r="AO184" s="4">
        <f t="shared" si="60"/>
        <v>21.951219512195124</v>
      </c>
      <c r="AP184" s="4">
        <f t="shared" si="61"/>
        <v>47.826086956521742</v>
      </c>
    </row>
    <row r="185" spans="1:42" x14ac:dyDescent="0.25">
      <c r="A185">
        <v>6</v>
      </c>
      <c r="B185">
        <v>1404</v>
      </c>
      <c r="C185" t="s">
        <v>12</v>
      </c>
      <c r="D185">
        <v>0</v>
      </c>
      <c r="E185" s="1">
        <v>1</v>
      </c>
      <c r="F185" s="4">
        <v>36.666666666666664</v>
      </c>
      <c r="G185" s="4">
        <v>30</v>
      </c>
      <c r="H185" s="4">
        <v>33.333333333333329</v>
      </c>
      <c r="I185" s="4">
        <v>28.333333333333332</v>
      </c>
      <c r="J185" s="4">
        <v>43.333333333333336</v>
      </c>
      <c r="K185" s="4">
        <v>28.333333333333332</v>
      </c>
      <c r="L185" s="4">
        <v>28.333333333333332</v>
      </c>
      <c r="M185" s="4">
        <v>41.666666666666671</v>
      </c>
      <c r="N185" s="4">
        <v>30</v>
      </c>
      <c r="P185" s="4">
        <f t="shared" si="56"/>
        <v>-9.9999999999999982</v>
      </c>
      <c r="Q185" s="4">
        <f t="shared" si="57"/>
        <v>20.93023255813954</v>
      </c>
      <c r="R185" s="4">
        <f t="shared" si="58"/>
        <v>19.047619047619055</v>
      </c>
      <c r="S185" s="4">
        <f t="shared" si="52"/>
        <v>9.9999999999999982</v>
      </c>
      <c r="T185" s="4"/>
      <c r="AA185">
        <v>1</v>
      </c>
      <c r="AB185">
        <v>1445</v>
      </c>
      <c r="AC185" t="s">
        <v>12</v>
      </c>
      <c r="AD185">
        <v>25</v>
      </c>
      <c r="AE185">
        <v>28.333333333333332</v>
      </c>
      <c r="AF185">
        <v>46.666666666666664</v>
      </c>
      <c r="AG185">
        <v>45</v>
      </c>
      <c r="AH185">
        <v>25</v>
      </c>
      <c r="AI185">
        <v>30</v>
      </c>
      <c r="AJ185">
        <v>35</v>
      </c>
      <c r="AK185">
        <v>36.666666666666664</v>
      </c>
      <c r="AL185">
        <v>28.333333333333332</v>
      </c>
      <c r="AN185" s="4">
        <f t="shared" si="59"/>
        <v>6.2499999999999982</v>
      </c>
      <c r="AO185" s="4">
        <f t="shared" si="60"/>
        <v>-28.571428571428569</v>
      </c>
      <c r="AP185" s="4">
        <f t="shared" si="61"/>
        <v>2.3255813953488342</v>
      </c>
    </row>
    <row r="186" spans="1:42" x14ac:dyDescent="0.25">
      <c r="A186">
        <v>7</v>
      </c>
      <c r="B186">
        <v>1404</v>
      </c>
      <c r="C186" t="s">
        <v>12</v>
      </c>
      <c r="D186">
        <v>4</v>
      </c>
      <c r="E186" s="1">
        <v>8</v>
      </c>
      <c r="F186" s="4">
        <v>26.666666666666668</v>
      </c>
      <c r="G186" s="4">
        <v>38.333333333333336</v>
      </c>
      <c r="H186" s="4">
        <v>35</v>
      </c>
      <c r="I186" s="4">
        <v>21.666666666666668</v>
      </c>
      <c r="J186" s="4">
        <v>50</v>
      </c>
      <c r="K186" s="4">
        <v>28.333333333333332</v>
      </c>
      <c r="L186" s="4">
        <v>23.333333333333332</v>
      </c>
      <c r="M186" s="4">
        <v>50</v>
      </c>
      <c r="N186" s="4">
        <v>26.666666666666668</v>
      </c>
      <c r="P186" s="4">
        <f t="shared" si="56"/>
        <v>17.948717948717952</v>
      </c>
      <c r="Q186" s="4">
        <f t="shared" si="57"/>
        <v>39.534883720930232</v>
      </c>
      <c r="R186" s="4">
        <f t="shared" si="58"/>
        <v>36.363636363636367</v>
      </c>
      <c r="S186" s="4">
        <f t="shared" si="52"/>
        <v>-17.948717948717952</v>
      </c>
      <c r="T186" s="4"/>
      <c r="AA186">
        <v>1</v>
      </c>
      <c r="AB186">
        <v>1448</v>
      </c>
      <c r="AC186" t="s">
        <v>12</v>
      </c>
      <c r="AD186">
        <v>25</v>
      </c>
      <c r="AE186">
        <v>31.666666666666664</v>
      </c>
      <c r="AF186">
        <v>43.333333333333336</v>
      </c>
      <c r="AG186">
        <v>20</v>
      </c>
      <c r="AH186">
        <v>58.333333333333336</v>
      </c>
      <c r="AI186">
        <v>21.666666666666668</v>
      </c>
      <c r="AJ186">
        <v>28.333333333333332</v>
      </c>
      <c r="AK186">
        <v>48.333333333333336</v>
      </c>
      <c r="AL186">
        <v>23.333333333333332</v>
      </c>
      <c r="AN186" s="4">
        <f t="shared" si="59"/>
        <v>11.764705882352937</v>
      </c>
      <c r="AO186" s="4">
        <f t="shared" si="60"/>
        <v>48.936170212765958</v>
      </c>
      <c r="AP186" s="4">
        <f t="shared" si="61"/>
        <v>26.086956521739136</v>
      </c>
    </row>
    <row r="187" spans="1:42" x14ac:dyDescent="0.25">
      <c r="A187">
        <v>8</v>
      </c>
      <c r="B187">
        <v>1404</v>
      </c>
      <c r="C187" t="s">
        <v>12</v>
      </c>
      <c r="D187">
        <v>99</v>
      </c>
      <c r="E187" s="1">
        <v>17</v>
      </c>
      <c r="F187" s="4">
        <v>25</v>
      </c>
      <c r="G187" s="4">
        <v>43.333333333333336</v>
      </c>
      <c r="H187" s="4">
        <v>31.666666666666664</v>
      </c>
      <c r="I187" s="4">
        <v>31.666666666666664</v>
      </c>
      <c r="J187" s="4">
        <v>40</v>
      </c>
      <c r="K187" s="4">
        <v>28.333333333333332</v>
      </c>
      <c r="L187" s="4">
        <v>28.333333333333332</v>
      </c>
      <c r="M187" s="4">
        <v>45</v>
      </c>
      <c r="N187" s="4">
        <v>26.666666666666668</v>
      </c>
      <c r="P187" s="4">
        <f t="shared" si="56"/>
        <v>26.829268292682929</v>
      </c>
      <c r="Q187" s="4">
        <f t="shared" si="57"/>
        <v>11.627906976744191</v>
      </c>
      <c r="R187" s="4">
        <f t="shared" si="58"/>
        <v>22.72727272727273</v>
      </c>
      <c r="S187" s="4">
        <f t="shared" si="52"/>
        <v>-26.829268292682929</v>
      </c>
      <c r="T187" s="4"/>
      <c r="AA187">
        <v>1</v>
      </c>
      <c r="AB187">
        <v>1449</v>
      </c>
      <c r="AC187" t="s">
        <v>12</v>
      </c>
      <c r="AD187">
        <v>81.666666666666671</v>
      </c>
      <c r="AE187">
        <v>3.3333333333333335</v>
      </c>
      <c r="AF187">
        <v>15</v>
      </c>
      <c r="AG187">
        <v>83.333333333333343</v>
      </c>
      <c r="AH187">
        <v>6.666666666666667</v>
      </c>
      <c r="AI187">
        <v>10</v>
      </c>
      <c r="AJ187">
        <v>16.666666666666664</v>
      </c>
      <c r="AK187">
        <v>55.000000000000007</v>
      </c>
      <c r="AL187">
        <v>28.333333333333332</v>
      </c>
      <c r="AN187" s="4">
        <f t="shared" si="59"/>
        <v>-92.156862745098039</v>
      </c>
      <c r="AO187" s="4">
        <f t="shared" si="60"/>
        <v>-85.185185185185176</v>
      </c>
      <c r="AP187" s="4">
        <f t="shared" si="61"/>
        <v>53.488372093023258</v>
      </c>
    </row>
    <row r="188" spans="1:42" x14ac:dyDescent="0.25">
      <c r="A188">
        <v>9</v>
      </c>
      <c r="B188">
        <v>1404</v>
      </c>
      <c r="C188" t="s">
        <v>12</v>
      </c>
      <c r="D188">
        <v>10</v>
      </c>
      <c r="E188" s="1">
        <v>24</v>
      </c>
      <c r="F188" s="4">
        <v>21.666666666666668</v>
      </c>
      <c r="G188" s="4">
        <v>50</v>
      </c>
      <c r="H188" s="4">
        <v>28.333333333333332</v>
      </c>
      <c r="I188" s="4">
        <v>35</v>
      </c>
      <c r="J188" s="4">
        <v>43.333333333333336</v>
      </c>
      <c r="K188" s="4">
        <v>21.666666666666668</v>
      </c>
      <c r="L188" s="4">
        <v>38.333333333333336</v>
      </c>
      <c r="M188" s="4">
        <v>36.666666666666664</v>
      </c>
      <c r="N188" s="4">
        <v>25</v>
      </c>
      <c r="P188" s="4">
        <f t="shared" si="56"/>
        <v>39.534883720930232</v>
      </c>
      <c r="Q188" s="4">
        <f t="shared" si="57"/>
        <v>10.638297872340427</v>
      </c>
      <c r="R188" s="4">
        <f t="shared" si="58"/>
        <v>-2.2222222222222285</v>
      </c>
      <c r="S188" s="4">
        <f t="shared" si="52"/>
        <v>-39.534883720930232</v>
      </c>
      <c r="T188" s="4"/>
      <c r="AA188">
        <v>1</v>
      </c>
      <c r="AB188">
        <v>1450</v>
      </c>
      <c r="AC188" t="s">
        <v>12</v>
      </c>
      <c r="AD188">
        <v>36.666666666666664</v>
      </c>
      <c r="AE188">
        <v>26.666666666666668</v>
      </c>
      <c r="AF188">
        <v>36.666666666666664</v>
      </c>
      <c r="AG188">
        <v>40</v>
      </c>
      <c r="AH188">
        <v>31.666666666666664</v>
      </c>
      <c r="AI188">
        <v>28.333333333333332</v>
      </c>
      <c r="AJ188">
        <v>51.666666666666671</v>
      </c>
      <c r="AK188">
        <v>21.666666666666668</v>
      </c>
      <c r="AL188">
        <v>26.666666666666668</v>
      </c>
      <c r="AN188" s="4">
        <f t="shared" si="59"/>
        <v>-15.789473684210522</v>
      </c>
      <c r="AO188" s="4">
        <f t="shared" si="60"/>
        <v>-11.627906976744191</v>
      </c>
      <c r="AP188" s="4">
        <f t="shared" si="61"/>
        <v>-40.909090909090907</v>
      </c>
    </row>
    <row r="189" spans="1:42" x14ac:dyDescent="0.25">
      <c r="A189">
        <v>1</v>
      </c>
      <c r="B189">
        <v>1406</v>
      </c>
      <c r="C189" t="s">
        <v>12</v>
      </c>
      <c r="D189">
        <v>3</v>
      </c>
      <c r="E189" s="1">
        <v>6</v>
      </c>
      <c r="F189" s="4">
        <v>21.666666666666668</v>
      </c>
      <c r="G189" s="4">
        <v>45</v>
      </c>
      <c r="H189" s="4">
        <v>33.333333333333329</v>
      </c>
      <c r="I189" s="4">
        <v>26.666666666666668</v>
      </c>
      <c r="J189" s="4">
        <v>43.333333333333336</v>
      </c>
      <c r="K189" s="4">
        <v>30</v>
      </c>
      <c r="L189" s="4">
        <v>35</v>
      </c>
      <c r="M189" s="4">
        <v>46.666666666666664</v>
      </c>
      <c r="N189" s="4">
        <v>18.333333333333332</v>
      </c>
      <c r="P189" s="4">
        <f t="shared" si="56"/>
        <v>35</v>
      </c>
      <c r="Q189" s="4">
        <f t="shared" si="57"/>
        <v>23.80952380952381</v>
      </c>
      <c r="R189" s="4">
        <f t="shared" si="58"/>
        <v>14.285714285714285</v>
      </c>
      <c r="S189" s="4">
        <f t="shared" si="52"/>
        <v>-35</v>
      </c>
      <c r="T189" s="4"/>
      <c r="AA189">
        <v>1</v>
      </c>
      <c r="AB189">
        <v>1451</v>
      </c>
      <c r="AC189" t="s">
        <v>12</v>
      </c>
      <c r="AD189">
        <v>21.666666666666668</v>
      </c>
      <c r="AE189">
        <v>41.666666666666671</v>
      </c>
      <c r="AF189">
        <v>36.666666666666664</v>
      </c>
      <c r="AG189">
        <v>25</v>
      </c>
      <c r="AH189">
        <v>40</v>
      </c>
      <c r="AI189">
        <v>35</v>
      </c>
      <c r="AJ189">
        <v>30</v>
      </c>
      <c r="AK189">
        <v>36.666666666666664</v>
      </c>
      <c r="AL189">
        <v>33.333333333333329</v>
      </c>
      <c r="AN189" s="4">
        <f t="shared" si="59"/>
        <v>31.578947368421051</v>
      </c>
      <c r="AO189" s="4">
        <f t="shared" si="60"/>
        <v>23.076923076923077</v>
      </c>
      <c r="AP189" s="4">
        <f t="shared" si="61"/>
        <v>9.9999999999999982</v>
      </c>
    </row>
    <row r="190" spans="1:42" x14ac:dyDescent="0.25">
      <c r="A190">
        <v>2</v>
      </c>
      <c r="B190">
        <v>1406</v>
      </c>
      <c r="C190" t="s">
        <v>12</v>
      </c>
      <c r="D190">
        <v>106</v>
      </c>
      <c r="E190" s="1">
        <v>13</v>
      </c>
      <c r="F190" s="4">
        <v>38.333333333333336</v>
      </c>
      <c r="G190" s="4">
        <v>21.666666666666668</v>
      </c>
      <c r="H190" s="4">
        <v>40</v>
      </c>
      <c r="I190" s="4">
        <v>41.666666666666671</v>
      </c>
      <c r="J190" s="4">
        <v>25</v>
      </c>
      <c r="K190" s="4">
        <v>33.333333333333329</v>
      </c>
      <c r="L190" s="4">
        <v>53.333333333333336</v>
      </c>
      <c r="M190" s="4">
        <v>23.333333333333332</v>
      </c>
      <c r="N190" s="4">
        <v>23.333333333333332</v>
      </c>
      <c r="P190" s="4">
        <f t="shared" si="56"/>
        <v>-27.777777777777779</v>
      </c>
      <c r="Q190" s="4">
        <f t="shared" si="57"/>
        <v>-25.000000000000007</v>
      </c>
      <c r="R190" s="4">
        <f t="shared" si="58"/>
        <v>-39.130434782608695</v>
      </c>
      <c r="S190" s="4">
        <f t="shared" si="52"/>
        <v>27.777777777777779</v>
      </c>
      <c r="T190" s="4"/>
      <c r="AA190">
        <v>1</v>
      </c>
      <c r="AB190">
        <v>1453</v>
      </c>
      <c r="AC190" t="s">
        <v>12</v>
      </c>
      <c r="AN190" s="4"/>
      <c r="AO190" s="4"/>
      <c r="AP190" s="4"/>
    </row>
    <row r="191" spans="1:42" x14ac:dyDescent="0.25">
      <c r="A191">
        <v>3</v>
      </c>
      <c r="B191">
        <v>1406</v>
      </c>
      <c r="C191" t="s">
        <v>12</v>
      </c>
      <c r="D191">
        <v>34</v>
      </c>
      <c r="E191" s="1">
        <v>20</v>
      </c>
      <c r="F191" s="4">
        <v>18.333333333333332</v>
      </c>
      <c r="G191" s="4">
        <v>43.333333333333336</v>
      </c>
      <c r="H191" s="4">
        <v>38.333333333333336</v>
      </c>
      <c r="I191" s="4">
        <v>30</v>
      </c>
      <c r="J191" s="4">
        <v>41.666666666666671</v>
      </c>
      <c r="K191" s="4">
        <v>28.333333333333332</v>
      </c>
      <c r="L191" s="4">
        <v>25</v>
      </c>
      <c r="M191" s="4">
        <v>45</v>
      </c>
      <c r="N191" s="4">
        <v>30</v>
      </c>
      <c r="P191" s="4">
        <f t="shared" si="56"/>
        <v>40.54054054054054</v>
      </c>
      <c r="Q191" s="4">
        <f t="shared" si="57"/>
        <v>16.279069767441868</v>
      </c>
      <c r="R191" s="4">
        <f t="shared" si="58"/>
        <v>28.571428571428569</v>
      </c>
      <c r="S191" s="4">
        <f t="shared" si="52"/>
        <v>-40.54054054054054</v>
      </c>
      <c r="T191" s="4"/>
      <c r="AA191">
        <v>1</v>
      </c>
      <c r="AB191">
        <v>1454</v>
      </c>
      <c r="AC191" t="s">
        <v>12</v>
      </c>
      <c r="AN191" s="4"/>
      <c r="AO191" s="4"/>
      <c r="AP191" s="4"/>
    </row>
    <row r="192" spans="1:42" x14ac:dyDescent="0.25">
      <c r="A192">
        <v>4</v>
      </c>
      <c r="B192">
        <v>1406</v>
      </c>
      <c r="C192" t="s">
        <v>12</v>
      </c>
      <c r="D192">
        <v>2</v>
      </c>
      <c r="E192" s="1">
        <v>5</v>
      </c>
      <c r="F192" s="4">
        <v>45</v>
      </c>
      <c r="G192" s="4">
        <v>31.666666666666664</v>
      </c>
      <c r="H192" s="4">
        <v>23.333333333333332</v>
      </c>
      <c r="I192" s="4">
        <v>50</v>
      </c>
      <c r="J192" s="4">
        <v>25</v>
      </c>
      <c r="K192" s="4">
        <v>25</v>
      </c>
      <c r="L192" s="4">
        <v>55.000000000000007</v>
      </c>
      <c r="M192" s="4">
        <v>16.666666666666664</v>
      </c>
      <c r="N192" s="4">
        <v>28.333333333333332</v>
      </c>
      <c r="P192" s="4">
        <f t="shared" si="56"/>
        <v>-17.391304347826093</v>
      </c>
      <c r="Q192" s="4">
        <f t="shared" si="57"/>
        <v>-33.333333333333329</v>
      </c>
      <c r="R192" s="4">
        <f t="shared" si="58"/>
        <v>-53.488372093023258</v>
      </c>
      <c r="S192" s="4">
        <f t="shared" si="52"/>
        <v>17.391304347826093</v>
      </c>
      <c r="T192" s="4"/>
      <c r="AA192">
        <v>1</v>
      </c>
      <c r="AB192">
        <v>1456</v>
      </c>
      <c r="AC192" t="s">
        <v>12</v>
      </c>
      <c r="AN192" s="4"/>
      <c r="AO192" s="4"/>
      <c r="AP192" s="4"/>
    </row>
    <row r="193" spans="1:42" x14ac:dyDescent="0.25">
      <c r="A193">
        <v>5</v>
      </c>
      <c r="B193">
        <v>1406</v>
      </c>
      <c r="C193" t="s">
        <v>12</v>
      </c>
      <c r="D193">
        <v>77</v>
      </c>
      <c r="E193" s="1">
        <v>12</v>
      </c>
      <c r="F193" s="4">
        <v>50</v>
      </c>
      <c r="G193" s="4">
        <v>23.333333333333332</v>
      </c>
      <c r="H193" s="4">
        <v>26.666666666666668</v>
      </c>
      <c r="I193" s="4">
        <v>53.333333333333336</v>
      </c>
      <c r="J193" s="4">
        <v>20</v>
      </c>
      <c r="K193" s="4">
        <v>26.666666666666668</v>
      </c>
      <c r="L193" s="4">
        <v>56.666666666666664</v>
      </c>
      <c r="M193" s="4">
        <v>23.333333333333332</v>
      </c>
      <c r="N193" s="4">
        <v>20</v>
      </c>
      <c r="P193" s="4">
        <f t="shared" si="56"/>
        <v>-36.363636363636367</v>
      </c>
      <c r="Q193" s="4">
        <f t="shared" si="57"/>
        <v>-45.454545454545453</v>
      </c>
      <c r="R193" s="4">
        <f t="shared" si="58"/>
        <v>-41.666666666666664</v>
      </c>
      <c r="S193" s="4">
        <f t="shared" si="52"/>
        <v>36.363636363636367</v>
      </c>
      <c r="T193" s="4"/>
      <c r="AA193">
        <v>1</v>
      </c>
      <c r="AB193">
        <v>1459</v>
      </c>
      <c r="AC193" t="s">
        <v>12</v>
      </c>
      <c r="AN193" s="4"/>
      <c r="AO193" s="4"/>
      <c r="AP193" s="4"/>
    </row>
    <row r="194" spans="1:42" x14ac:dyDescent="0.25">
      <c r="A194">
        <v>6</v>
      </c>
      <c r="B194">
        <v>1406</v>
      </c>
      <c r="C194" t="s">
        <v>12</v>
      </c>
      <c r="D194">
        <v>0</v>
      </c>
      <c r="E194" s="1">
        <v>3</v>
      </c>
      <c r="F194" s="4">
        <v>60</v>
      </c>
      <c r="G194" s="4">
        <v>13.333333333333334</v>
      </c>
      <c r="H194" s="4">
        <v>26.666666666666668</v>
      </c>
      <c r="I194" s="4">
        <v>50</v>
      </c>
      <c r="J194" s="4">
        <v>23.333333333333332</v>
      </c>
      <c r="K194" s="4">
        <v>26.666666666666668</v>
      </c>
      <c r="L194" s="4">
        <v>56.666666666666664</v>
      </c>
      <c r="M194" s="4">
        <v>23.333333333333332</v>
      </c>
      <c r="N194" s="4">
        <v>20</v>
      </c>
      <c r="P194" s="4">
        <f t="shared" si="56"/>
        <v>-63.636363636363633</v>
      </c>
      <c r="Q194" s="4">
        <f t="shared" si="57"/>
        <v>-36.363636363636367</v>
      </c>
      <c r="R194" s="4">
        <f t="shared" si="58"/>
        <v>-41.666666666666664</v>
      </c>
      <c r="S194" s="4">
        <f t="shared" si="52"/>
        <v>63.636363636363633</v>
      </c>
      <c r="T194" s="4"/>
      <c r="AA194">
        <v>1</v>
      </c>
      <c r="AB194">
        <v>1460</v>
      </c>
      <c r="AC194" t="s">
        <v>12</v>
      </c>
      <c r="AN194" s="4"/>
      <c r="AO194" s="4"/>
      <c r="AP194" s="4"/>
    </row>
    <row r="195" spans="1:42" x14ac:dyDescent="0.25">
      <c r="A195">
        <v>7</v>
      </c>
      <c r="B195">
        <v>1406</v>
      </c>
      <c r="C195" t="s">
        <v>12</v>
      </c>
      <c r="D195">
        <v>24</v>
      </c>
      <c r="E195" s="1">
        <v>10</v>
      </c>
      <c r="F195" s="4">
        <v>31.666666666666664</v>
      </c>
      <c r="G195" s="4">
        <v>50</v>
      </c>
      <c r="H195" s="4">
        <v>18.333333333333332</v>
      </c>
      <c r="I195" s="4">
        <v>33.333333333333329</v>
      </c>
      <c r="J195" s="4">
        <v>45</v>
      </c>
      <c r="K195" s="4">
        <v>21.666666666666668</v>
      </c>
      <c r="L195" s="4">
        <v>23.333333333333332</v>
      </c>
      <c r="M195" s="4">
        <v>51.666666666666671</v>
      </c>
      <c r="N195" s="4">
        <v>25</v>
      </c>
      <c r="P195" s="4">
        <f t="shared" si="56"/>
        <v>22.448979591836739</v>
      </c>
      <c r="Q195" s="4">
        <f t="shared" si="57"/>
        <v>14.893617021276603</v>
      </c>
      <c r="R195" s="4">
        <f t="shared" si="58"/>
        <v>37.777777777777786</v>
      </c>
      <c r="S195" s="4">
        <f t="shared" si="52"/>
        <v>-22.448979591836739</v>
      </c>
      <c r="T195" s="4"/>
      <c r="AA195">
        <v>1</v>
      </c>
      <c r="AB195">
        <v>1463</v>
      </c>
      <c r="AC195" t="s">
        <v>12</v>
      </c>
      <c r="AN195" s="4"/>
      <c r="AO195" s="4"/>
      <c r="AP195" s="4"/>
    </row>
    <row r="196" spans="1:42" x14ac:dyDescent="0.25">
      <c r="A196">
        <v>8</v>
      </c>
      <c r="B196">
        <v>1406</v>
      </c>
      <c r="C196" t="s">
        <v>12</v>
      </c>
      <c r="D196">
        <v>50</v>
      </c>
      <c r="E196" s="1">
        <v>19</v>
      </c>
      <c r="F196" s="4">
        <v>28.333333333333332</v>
      </c>
      <c r="G196" s="4">
        <v>45</v>
      </c>
      <c r="H196" s="4">
        <v>26.666666666666668</v>
      </c>
      <c r="I196" s="4">
        <v>33.333333333333329</v>
      </c>
      <c r="J196" s="4">
        <v>53.333333333333336</v>
      </c>
      <c r="K196" s="4">
        <v>13.333333333333334</v>
      </c>
      <c r="L196" s="4">
        <v>30</v>
      </c>
      <c r="M196" s="4">
        <v>50</v>
      </c>
      <c r="N196" s="4">
        <v>20</v>
      </c>
      <c r="P196" s="4">
        <f t="shared" si="56"/>
        <v>22.72727272727273</v>
      </c>
      <c r="Q196" s="4">
        <f t="shared" si="57"/>
        <v>23.076923076923087</v>
      </c>
      <c r="R196" s="4">
        <f t="shared" si="58"/>
        <v>25</v>
      </c>
      <c r="S196" s="4">
        <f t="shared" si="52"/>
        <v>-22.72727272727273</v>
      </c>
      <c r="T196" s="4"/>
      <c r="AA196">
        <v>1</v>
      </c>
      <c r="AB196">
        <v>1464</v>
      </c>
      <c r="AC196" t="s">
        <v>12</v>
      </c>
      <c r="AN196" s="4"/>
      <c r="AO196" s="4"/>
      <c r="AP196" s="4"/>
    </row>
    <row r="197" spans="1:42" x14ac:dyDescent="0.25">
      <c r="A197">
        <v>9</v>
      </c>
      <c r="B197">
        <v>1406</v>
      </c>
      <c r="C197" t="s">
        <v>12</v>
      </c>
      <c r="D197">
        <v>10</v>
      </c>
      <c r="E197" s="1">
        <v>24</v>
      </c>
      <c r="F197" s="4">
        <v>53.333333333333336</v>
      </c>
      <c r="G197" s="4">
        <v>31.666666666666664</v>
      </c>
      <c r="H197" s="4">
        <v>15</v>
      </c>
      <c r="I197" s="4">
        <v>55.000000000000007</v>
      </c>
      <c r="J197" s="4">
        <v>21.666666666666668</v>
      </c>
      <c r="K197" s="4">
        <v>23.333333333333332</v>
      </c>
      <c r="L197" s="4">
        <v>48.333333333333336</v>
      </c>
      <c r="M197" s="4">
        <v>30</v>
      </c>
      <c r="N197" s="4">
        <v>21.666666666666668</v>
      </c>
      <c r="P197" s="4">
        <f t="shared" si="56"/>
        <v>-25.490196078431378</v>
      </c>
      <c r="Q197" s="4">
        <f t="shared" si="57"/>
        <v>-43.478260869565226</v>
      </c>
      <c r="R197" s="4">
        <f t="shared" si="58"/>
        <v>-23.404255319148938</v>
      </c>
      <c r="S197" s="4">
        <f t="shared" si="52"/>
        <v>25.490196078431378</v>
      </c>
      <c r="T197" s="4"/>
      <c r="AA197">
        <v>1</v>
      </c>
      <c r="AB197">
        <v>1466</v>
      </c>
      <c r="AC197" t="s">
        <v>12</v>
      </c>
      <c r="AN197" s="4"/>
      <c r="AO197" s="4"/>
      <c r="AP197" s="4"/>
    </row>
    <row r="198" spans="1:42" x14ac:dyDescent="0.25">
      <c r="A198">
        <v>1</v>
      </c>
      <c r="B198">
        <v>1407</v>
      </c>
      <c r="C198" t="s">
        <v>12</v>
      </c>
      <c r="D198">
        <v>126</v>
      </c>
      <c r="E198" s="1">
        <v>14</v>
      </c>
      <c r="F198" s="4">
        <v>20</v>
      </c>
      <c r="G198" s="4">
        <v>48.333333333333336</v>
      </c>
      <c r="H198" s="4">
        <v>31.666666666666664</v>
      </c>
      <c r="I198" s="4">
        <v>11.666666666666666</v>
      </c>
      <c r="J198" s="4">
        <v>53.333333333333336</v>
      </c>
      <c r="K198" s="4">
        <v>35</v>
      </c>
      <c r="L198" s="4">
        <v>15</v>
      </c>
      <c r="M198" s="4">
        <v>63.333333333333329</v>
      </c>
      <c r="N198" s="4">
        <v>21.666666666666668</v>
      </c>
      <c r="P198" s="4">
        <f t="shared" si="56"/>
        <v>41.463414634146339</v>
      </c>
      <c r="Q198" s="4">
        <f t="shared" si="57"/>
        <v>64.102564102564102</v>
      </c>
      <c r="R198" s="4">
        <f t="shared" si="58"/>
        <v>61.702127659574465</v>
      </c>
      <c r="S198" s="4">
        <f t="shared" si="52"/>
        <v>-41.463414634146339</v>
      </c>
      <c r="T198" s="4"/>
      <c r="AA198">
        <v>2</v>
      </c>
      <c r="AB198">
        <v>1402</v>
      </c>
      <c r="AC198" t="s">
        <v>12</v>
      </c>
      <c r="AD198">
        <v>18.333333333333332</v>
      </c>
      <c r="AE198">
        <v>41.666666666666671</v>
      </c>
      <c r="AF198">
        <v>40</v>
      </c>
      <c r="AG198">
        <v>25</v>
      </c>
      <c r="AH198">
        <v>35</v>
      </c>
      <c r="AI198">
        <v>40</v>
      </c>
      <c r="AJ198">
        <v>23.333333333333332</v>
      </c>
      <c r="AK198">
        <v>48.333333333333336</v>
      </c>
      <c r="AL198">
        <v>28.333333333333332</v>
      </c>
      <c r="AN198" s="4">
        <f t="shared" ref="AN198:AN210" si="62">((AE198-AD198)/(AE198+AD198))*100</f>
        <v>38.8888888888889</v>
      </c>
      <c r="AO198" s="4">
        <f t="shared" ref="AO198:AO210" si="63">((AH198-AG198)/(AH198+AG198))*100</f>
        <v>16.666666666666664</v>
      </c>
      <c r="AP198" s="4">
        <f t="shared" ref="AP198:AP210" si="64">((AK198-AJ198)/(AK198+AJ198))*100</f>
        <v>34.883720930232556</v>
      </c>
    </row>
    <row r="199" spans="1:42" x14ac:dyDescent="0.25">
      <c r="A199">
        <v>2</v>
      </c>
      <c r="B199">
        <v>1407</v>
      </c>
      <c r="C199" t="s">
        <v>12</v>
      </c>
      <c r="D199">
        <v>24</v>
      </c>
      <c r="E199" s="1">
        <v>21</v>
      </c>
      <c r="F199" s="4">
        <v>55.000000000000007</v>
      </c>
      <c r="G199" s="4">
        <v>27.222222222222001</v>
      </c>
      <c r="H199" s="4">
        <v>77.777777777777786</v>
      </c>
      <c r="I199" s="4">
        <v>30</v>
      </c>
      <c r="J199" s="4">
        <v>45</v>
      </c>
      <c r="K199" s="4">
        <v>25</v>
      </c>
      <c r="L199" s="4">
        <v>23.333333333333332</v>
      </c>
      <c r="M199" s="4">
        <v>46.666666666666664</v>
      </c>
      <c r="N199" s="4">
        <v>30</v>
      </c>
      <c r="P199" s="4">
        <f t="shared" si="56"/>
        <v>-33.783783783784152</v>
      </c>
      <c r="Q199" s="4">
        <f t="shared" si="57"/>
        <v>20</v>
      </c>
      <c r="R199" s="4">
        <f t="shared" si="58"/>
        <v>33.333333333333329</v>
      </c>
      <c r="S199" s="4">
        <f t="shared" si="52"/>
        <v>33.783783783784152</v>
      </c>
      <c r="T199" s="4"/>
      <c r="AA199">
        <v>2</v>
      </c>
      <c r="AB199">
        <v>1403</v>
      </c>
      <c r="AC199" t="s">
        <v>12</v>
      </c>
      <c r="AD199">
        <v>41.666666666666671</v>
      </c>
      <c r="AE199">
        <v>25</v>
      </c>
      <c r="AF199">
        <v>33.333333333333329</v>
      </c>
      <c r="AG199">
        <v>50</v>
      </c>
      <c r="AH199">
        <v>28.333333333333332</v>
      </c>
      <c r="AI199">
        <v>21.666666666666668</v>
      </c>
      <c r="AJ199">
        <v>46.666666666666664</v>
      </c>
      <c r="AK199">
        <v>30</v>
      </c>
      <c r="AL199">
        <v>23.333333333333332</v>
      </c>
      <c r="AN199" s="4">
        <f t="shared" si="62"/>
        <v>-25.000000000000007</v>
      </c>
      <c r="AO199" s="4">
        <f t="shared" si="63"/>
        <v>-27.659574468085108</v>
      </c>
      <c r="AP199" s="4">
        <f t="shared" si="64"/>
        <v>-21.739130434782609</v>
      </c>
    </row>
    <row r="200" spans="1:42" x14ac:dyDescent="0.25">
      <c r="A200">
        <v>3</v>
      </c>
      <c r="B200">
        <v>1407</v>
      </c>
      <c r="C200" t="s">
        <v>12</v>
      </c>
      <c r="D200">
        <v>2</v>
      </c>
      <c r="E200" s="1">
        <v>28</v>
      </c>
      <c r="F200" s="4">
        <v>25</v>
      </c>
      <c r="G200" s="4">
        <v>43.333333333333336</v>
      </c>
      <c r="H200" s="4">
        <v>31.666666666666664</v>
      </c>
      <c r="I200" s="4">
        <v>26.666666666666668</v>
      </c>
      <c r="J200" s="4">
        <v>46.666666666666664</v>
      </c>
      <c r="K200" s="4">
        <v>26.666666666666668</v>
      </c>
      <c r="L200" s="4">
        <v>23.333333333333332</v>
      </c>
      <c r="M200" s="4">
        <v>48.333333333333336</v>
      </c>
      <c r="N200" s="4">
        <v>28.333333333333332</v>
      </c>
      <c r="P200" s="4">
        <f t="shared" si="56"/>
        <v>26.829268292682929</v>
      </c>
      <c r="Q200" s="4">
        <f t="shared" si="57"/>
        <v>27.27272727272727</v>
      </c>
      <c r="R200" s="4">
        <f t="shared" si="58"/>
        <v>34.883720930232556</v>
      </c>
      <c r="S200" s="4">
        <f t="shared" si="52"/>
        <v>-26.829268292682929</v>
      </c>
      <c r="T200" s="4"/>
      <c r="AA200">
        <v>2</v>
      </c>
      <c r="AB200">
        <v>1404</v>
      </c>
      <c r="AC200" t="s">
        <v>12</v>
      </c>
      <c r="AD200">
        <v>33.333333333333329</v>
      </c>
      <c r="AE200">
        <v>23.333333333333332</v>
      </c>
      <c r="AF200">
        <v>43.333333333333336</v>
      </c>
      <c r="AG200">
        <v>33.333333333333329</v>
      </c>
      <c r="AH200">
        <v>21.666666666666668</v>
      </c>
      <c r="AI200">
        <v>45</v>
      </c>
      <c r="AJ200">
        <v>20</v>
      </c>
      <c r="AK200">
        <v>38.333333333333336</v>
      </c>
      <c r="AL200">
        <v>41.666666666666671</v>
      </c>
      <c r="AN200" s="4">
        <f t="shared" si="62"/>
        <v>-17.647058823529406</v>
      </c>
      <c r="AO200" s="4">
        <f t="shared" si="63"/>
        <v>-21.2121212121212</v>
      </c>
      <c r="AP200" s="4">
        <f t="shared" si="64"/>
        <v>31.428571428571434</v>
      </c>
    </row>
    <row r="201" spans="1:42" x14ac:dyDescent="0.25">
      <c r="A201">
        <v>4</v>
      </c>
      <c r="B201">
        <v>1407</v>
      </c>
      <c r="C201" t="s">
        <v>12</v>
      </c>
      <c r="D201">
        <v>4</v>
      </c>
      <c r="E201" s="1">
        <v>8</v>
      </c>
      <c r="F201" s="4">
        <v>13.333333333333334</v>
      </c>
      <c r="G201" s="4">
        <v>53.333333333333336</v>
      </c>
      <c r="H201" s="4">
        <v>33.333333333333329</v>
      </c>
      <c r="I201" s="4">
        <v>16.666666666666664</v>
      </c>
      <c r="J201" s="4">
        <v>53.333333333333336</v>
      </c>
      <c r="K201" s="4">
        <v>30</v>
      </c>
      <c r="L201" s="4">
        <v>30</v>
      </c>
      <c r="M201" s="4">
        <v>41.666666666666671</v>
      </c>
      <c r="N201" s="4">
        <v>28.333333333333332</v>
      </c>
      <c r="P201" s="4">
        <f t="shared" si="56"/>
        <v>60</v>
      </c>
      <c r="Q201" s="4">
        <f t="shared" si="57"/>
        <v>52.380952380952387</v>
      </c>
      <c r="R201" s="4">
        <f t="shared" si="58"/>
        <v>16.279069767441868</v>
      </c>
      <c r="S201" s="4">
        <f t="shared" si="52"/>
        <v>-60</v>
      </c>
      <c r="T201" s="4"/>
      <c r="AA201">
        <v>2</v>
      </c>
      <c r="AB201">
        <v>1406</v>
      </c>
      <c r="AC201" t="s">
        <v>12</v>
      </c>
      <c r="AD201">
        <v>38.333333333333336</v>
      </c>
      <c r="AE201">
        <v>21.666666666666668</v>
      </c>
      <c r="AF201">
        <v>40</v>
      </c>
      <c r="AG201">
        <v>41.666666666666671</v>
      </c>
      <c r="AH201">
        <v>25</v>
      </c>
      <c r="AI201">
        <v>33.333333333333329</v>
      </c>
      <c r="AJ201">
        <v>53.333333333333336</v>
      </c>
      <c r="AK201">
        <v>23.333333333333332</v>
      </c>
      <c r="AL201">
        <v>23.333333333333332</v>
      </c>
      <c r="AN201" s="4">
        <f t="shared" si="62"/>
        <v>-27.777777777777779</v>
      </c>
      <c r="AO201" s="4">
        <f t="shared" si="63"/>
        <v>-25.000000000000007</v>
      </c>
      <c r="AP201" s="4">
        <f t="shared" si="64"/>
        <v>-39.130434782608695</v>
      </c>
    </row>
    <row r="202" spans="1:42" x14ac:dyDescent="0.25">
      <c r="A202">
        <v>5</v>
      </c>
      <c r="B202">
        <v>1407</v>
      </c>
      <c r="C202" t="s">
        <v>12</v>
      </c>
      <c r="D202">
        <v>131</v>
      </c>
      <c r="E202" s="1">
        <v>15</v>
      </c>
      <c r="F202" s="4">
        <v>16.666666666666664</v>
      </c>
      <c r="G202" s="4">
        <v>56.666666666666664</v>
      </c>
      <c r="H202" s="4">
        <v>26.666666666666668</v>
      </c>
      <c r="I202" s="4">
        <v>25</v>
      </c>
      <c r="J202" s="4">
        <v>48.333333333333336</v>
      </c>
      <c r="K202" s="4">
        <v>26.666666666666668</v>
      </c>
      <c r="L202" s="4">
        <v>15</v>
      </c>
      <c r="M202" s="4">
        <v>60</v>
      </c>
      <c r="N202" s="4">
        <v>25</v>
      </c>
      <c r="P202" s="4">
        <f t="shared" si="56"/>
        <v>54.545454545454554</v>
      </c>
      <c r="Q202" s="4">
        <f t="shared" si="57"/>
        <v>31.818181818181817</v>
      </c>
      <c r="R202" s="4">
        <f t="shared" si="58"/>
        <v>60</v>
      </c>
      <c r="S202" s="4">
        <f t="shared" si="52"/>
        <v>-54.545454545454554</v>
      </c>
      <c r="T202" s="4"/>
      <c r="AA202">
        <v>2</v>
      </c>
      <c r="AB202">
        <v>1407</v>
      </c>
      <c r="AC202" t="s">
        <v>12</v>
      </c>
      <c r="AD202">
        <v>55.000000000000007</v>
      </c>
      <c r="AE202">
        <v>27.222222222222001</v>
      </c>
      <c r="AF202">
        <v>77.777777777777786</v>
      </c>
      <c r="AG202">
        <v>30</v>
      </c>
      <c r="AH202">
        <v>45</v>
      </c>
      <c r="AI202">
        <v>25</v>
      </c>
      <c r="AJ202">
        <v>23.333333333333332</v>
      </c>
      <c r="AK202">
        <v>46.666666666666664</v>
      </c>
      <c r="AL202">
        <v>30</v>
      </c>
      <c r="AN202" s="4">
        <f t="shared" si="62"/>
        <v>-33.783783783784152</v>
      </c>
      <c r="AO202" s="4">
        <f t="shared" si="63"/>
        <v>20</v>
      </c>
      <c r="AP202" s="4">
        <f t="shared" si="64"/>
        <v>33.333333333333329</v>
      </c>
    </row>
    <row r="203" spans="1:42" x14ac:dyDescent="0.25">
      <c r="A203">
        <v>6</v>
      </c>
      <c r="B203">
        <v>1407</v>
      </c>
      <c r="C203" t="s">
        <v>12</v>
      </c>
      <c r="D203">
        <v>18</v>
      </c>
      <c r="E203" s="1">
        <v>22</v>
      </c>
      <c r="F203" s="4">
        <v>26.666666666666668</v>
      </c>
      <c r="G203" s="4">
        <v>40</v>
      </c>
      <c r="H203" s="4">
        <v>33.333333333333329</v>
      </c>
      <c r="I203" s="4">
        <v>33.333333333333329</v>
      </c>
      <c r="J203" s="4">
        <v>38.333333333333336</v>
      </c>
      <c r="K203" s="4">
        <v>28.333333333333332</v>
      </c>
      <c r="L203" s="4">
        <v>13.333333333333334</v>
      </c>
      <c r="M203" s="4">
        <v>51.666666666666671</v>
      </c>
      <c r="N203" s="4">
        <v>35</v>
      </c>
      <c r="P203" s="4">
        <f t="shared" si="56"/>
        <v>19.999999999999996</v>
      </c>
      <c r="Q203" s="4">
        <f t="shared" si="57"/>
        <v>6.9767441860465222</v>
      </c>
      <c r="R203" s="4">
        <f t="shared" si="58"/>
        <v>58.974358974358978</v>
      </c>
      <c r="S203" s="4">
        <f t="shared" si="52"/>
        <v>-19.999999999999996</v>
      </c>
      <c r="T203" s="4"/>
      <c r="AA203">
        <v>2</v>
      </c>
      <c r="AB203">
        <v>1414</v>
      </c>
      <c r="AC203" t="s">
        <v>12</v>
      </c>
      <c r="AD203">
        <v>33.333333333333329</v>
      </c>
      <c r="AE203">
        <v>46.666666666666664</v>
      </c>
      <c r="AF203">
        <v>20</v>
      </c>
      <c r="AG203">
        <v>26.666666666666668</v>
      </c>
      <c r="AH203">
        <v>45</v>
      </c>
      <c r="AI203">
        <v>28.333333333333332</v>
      </c>
      <c r="AJ203">
        <v>35</v>
      </c>
      <c r="AK203">
        <v>48.333333333333336</v>
      </c>
      <c r="AL203">
        <v>16.666666666666664</v>
      </c>
      <c r="AN203" s="4">
        <f t="shared" si="62"/>
        <v>16.666666666666668</v>
      </c>
      <c r="AO203" s="4">
        <f t="shared" si="63"/>
        <v>25.581395348837205</v>
      </c>
      <c r="AP203" s="4">
        <f t="shared" si="64"/>
        <v>16</v>
      </c>
    </row>
    <row r="204" spans="1:42" x14ac:dyDescent="0.25">
      <c r="A204">
        <v>7</v>
      </c>
      <c r="B204">
        <v>1407</v>
      </c>
      <c r="C204" t="s">
        <v>12</v>
      </c>
      <c r="D204">
        <v>2</v>
      </c>
      <c r="E204" s="1">
        <v>29</v>
      </c>
      <c r="F204" s="4">
        <v>33.333333333333329</v>
      </c>
      <c r="G204" s="4">
        <v>41.666666666666671</v>
      </c>
      <c r="H204" s="4">
        <v>25</v>
      </c>
      <c r="I204" s="4">
        <v>23.333333333333332</v>
      </c>
      <c r="J204" s="4">
        <v>45</v>
      </c>
      <c r="K204" s="4">
        <v>31.666666666666664</v>
      </c>
      <c r="L204" s="4">
        <v>18.333333333333332</v>
      </c>
      <c r="M204" s="4">
        <v>46.666666666666664</v>
      </c>
      <c r="N204" s="4">
        <v>35</v>
      </c>
      <c r="P204" s="4">
        <f t="shared" si="56"/>
        <v>11.111111111111125</v>
      </c>
      <c r="Q204" s="4">
        <f t="shared" si="57"/>
        <v>31.707317073170739</v>
      </c>
      <c r="R204" s="4">
        <f t="shared" si="58"/>
        <v>43.589743589743591</v>
      </c>
      <c r="S204" s="4">
        <f t="shared" si="52"/>
        <v>-11.111111111111125</v>
      </c>
      <c r="T204" s="4"/>
      <c r="AA204">
        <v>2</v>
      </c>
      <c r="AB204">
        <v>1415</v>
      </c>
      <c r="AC204" t="s">
        <v>12</v>
      </c>
      <c r="AD204">
        <v>40</v>
      </c>
      <c r="AE204">
        <v>41.666666666666671</v>
      </c>
      <c r="AF204">
        <v>18.333333333333332</v>
      </c>
      <c r="AG204">
        <v>40</v>
      </c>
      <c r="AH204">
        <v>53.333333333333336</v>
      </c>
      <c r="AI204">
        <v>6.666666666666667</v>
      </c>
      <c r="AJ204">
        <v>40</v>
      </c>
      <c r="AK204">
        <v>50</v>
      </c>
      <c r="AL204">
        <v>10</v>
      </c>
      <c r="AN204" s="4">
        <f t="shared" si="62"/>
        <v>2.0408163265306181</v>
      </c>
      <c r="AO204" s="4">
        <f t="shared" si="63"/>
        <v>14.285714285714288</v>
      </c>
      <c r="AP204" s="4">
        <f t="shared" si="64"/>
        <v>11.111111111111111</v>
      </c>
    </row>
    <row r="205" spans="1:42" x14ac:dyDescent="0.25">
      <c r="A205">
        <v>8</v>
      </c>
      <c r="B205">
        <v>1407</v>
      </c>
      <c r="C205" t="s">
        <v>12</v>
      </c>
      <c r="D205">
        <v>10</v>
      </c>
      <c r="E205" s="1">
        <v>9</v>
      </c>
      <c r="F205" s="4">
        <v>25</v>
      </c>
      <c r="G205" s="4">
        <v>56.666666666666664</v>
      </c>
      <c r="H205" s="4">
        <v>18.333333333333332</v>
      </c>
      <c r="I205" s="4">
        <v>20</v>
      </c>
      <c r="J205" s="4">
        <v>50</v>
      </c>
      <c r="K205" s="4">
        <v>30</v>
      </c>
      <c r="L205" s="4">
        <v>16.666666666666664</v>
      </c>
      <c r="M205" s="4">
        <v>56.666666666666664</v>
      </c>
      <c r="N205" s="4">
        <v>26.666666666666668</v>
      </c>
      <c r="P205" s="4">
        <f t="shared" si="56"/>
        <v>38.775510204081634</v>
      </c>
      <c r="Q205" s="4">
        <f t="shared" si="57"/>
        <v>42.857142857142854</v>
      </c>
      <c r="R205" s="4">
        <f t="shared" si="58"/>
        <v>54.545454545454554</v>
      </c>
      <c r="S205" s="4">
        <f t="shared" si="52"/>
        <v>-38.775510204081634</v>
      </c>
      <c r="T205" s="4"/>
      <c r="AA205">
        <v>2</v>
      </c>
      <c r="AB205">
        <v>1416</v>
      </c>
      <c r="AC205" t="s">
        <v>12</v>
      </c>
      <c r="AD205">
        <v>36.666666666666664</v>
      </c>
      <c r="AE205">
        <v>26.666666666666668</v>
      </c>
      <c r="AF205">
        <v>36.666666666666664</v>
      </c>
      <c r="AG205">
        <v>33.333333333333329</v>
      </c>
      <c r="AH205">
        <v>30</v>
      </c>
      <c r="AI205">
        <v>36.666666666666664</v>
      </c>
      <c r="AJ205">
        <v>31.666666666666664</v>
      </c>
      <c r="AK205">
        <v>26.666666666666668</v>
      </c>
      <c r="AL205">
        <v>41.666666666666671</v>
      </c>
      <c r="AN205" s="4">
        <f t="shared" si="62"/>
        <v>-15.789473684210522</v>
      </c>
      <c r="AO205" s="4">
        <f t="shared" si="63"/>
        <v>-5.2631578947368345</v>
      </c>
      <c r="AP205" s="4">
        <f t="shared" si="64"/>
        <v>-8.5714285714285658</v>
      </c>
    </row>
    <row r="206" spans="1:42" x14ac:dyDescent="0.25">
      <c r="A206">
        <v>9</v>
      </c>
      <c r="B206">
        <v>1407</v>
      </c>
      <c r="C206" t="s">
        <v>12</v>
      </c>
      <c r="D206">
        <v>126</v>
      </c>
      <c r="E206" s="1">
        <v>14</v>
      </c>
      <c r="F206" s="4">
        <v>20</v>
      </c>
      <c r="G206" s="4">
        <v>58.333333333333336</v>
      </c>
      <c r="H206" s="4">
        <v>21.666666666666668</v>
      </c>
      <c r="I206" s="4">
        <v>18.333333333333332</v>
      </c>
      <c r="J206" s="4">
        <v>56.666666666666664</v>
      </c>
      <c r="K206" s="4">
        <v>25</v>
      </c>
      <c r="L206" s="4">
        <v>15</v>
      </c>
      <c r="M206" s="4">
        <v>55.000000000000007</v>
      </c>
      <c r="N206" s="4">
        <v>30</v>
      </c>
      <c r="P206" s="4">
        <f t="shared" si="56"/>
        <v>48.936170212765958</v>
      </c>
      <c r="Q206" s="4">
        <f t="shared" si="57"/>
        <v>51.111111111111107</v>
      </c>
      <c r="R206" s="4">
        <f t="shared" si="58"/>
        <v>57.142857142857153</v>
      </c>
      <c r="S206" s="4">
        <f t="shared" si="52"/>
        <v>-48.936170212765958</v>
      </c>
      <c r="T206" s="4"/>
      <c r="AA206">
        <v>2</v>
      </c>
      <c r="AB206">
        <v>1417</v>
      </c>
      <c r="AC206" t="s">
        <v>12</v>
      </c>
      <c r="AD206">
        <v>16.666666666666664</v>
      </c>
      <c r="AE206">
        <v>61.666666666666671</v>
      </c>
      <c r="AF206">
        <v>21.666666666666668</v>
      </c>
      <c r="AG206">
        <v>28.333333333333332</v>
      </c>
      <c r="AH206">
        <v>45</v>
      </c>
      <c r="AI206">
        <v>26.666666666666668</v>
      </c>
      <c r="AJ206">
        <v>25</v>
      </c>
      <c r="AK206">
        <v>53.333333333333336</v>
      </c>
      <c r="AL206">
        <v>21.666666666666668</v>
      </c>
      <c r="AN206" s="4">
        <f t="shared" si="62"/>
        <v>57.446808510638306</v>
      </c>
      <c r="AO206" s="4">
        <f t="shared" si="63"/>
        <v>22.72727272727273</v>
      </c>
      <c r="AP206" s="4">
        <f t="shared" si="64"/>
        <v>36.170212765957444</v>
      </c>
    </row>
    <row r="207" spans="1:42" x14ac:dyDescent="0.25">
      <c r="A207">
        <v>1</v>
      </c>
      <c r="B207">
        <v>1414</v>
      </c>
      <c r="C207" t="s">
        <v>12</v>
      </c>
      <c r="D207">
        <v>0</v>
      </c>
      <c r="E207" s="1">
        <v>89</v>
      </c>
      <c r="F207" s="4">
        <v>35</v>
      </c>
      <c r="G207" s="4">
        <v>33.333333333333329</v>
      </c>
      <c r="H207" s="4">
        <v>31.666666666666664</v>
      </c>
      <c r="I207" s="4">
        <v>38.333333333333336</v>
      </c>
      <c r="J207" s="4">
        <v>40</v>
      </c>
      <c r="K207" s="4">
        <v>21.666666666666668</v>
      </c>
      <c r="L207" s="4">
        <v>40</v>
      </c>
      <c r="M207" s="4">
        <v>38.333333333333336</v>
      </c>
      <c r="N207" s="4">
        <v>21.666666666666668</v>
      </c>
      <c r="P207" s="4">
        <f t="shared" si="56"/>
        <v>-2.4390243902439095</v>
      </c>
      <c r="Q207" s="4">
        <f t="shared" si="57"/>
        <v>2.127659574468082</v>
      </c>
      <c r="R207" s="4">
        <f t="shared" si="58"/>
        <v>-2.127659574468082</v>
      </c>
      <c r="S207" s="4">
        <f t="shared" si="52"/>
        <v>2.4390243902439095</v>
      </c>
      <c r="T207" s="4"/>
      <c r="AA207">
        <v>2</v>
      </c>
      <c r="AB207">
        <v>1419</v>
      </c>
      <c r="AC207" t="s">
        <v>12</v>
      </c>
      <c r="AD207">
        <v>25</v>
      </c>
      <c r="AE207">
        <v>31.666666666666664</v>
      </c>
      <c r="AF207">
        <v>43.333333333333336</v>
      </c>
      <c r="AG207">
        <v>18.333333333333332</v>
      </c>
      <c r="AH207">
        <v>26.666666666666668</v>
      </c>
      <c r="AI207">
        <v>55.000000000000007</v>
      </c>
      <c r="AJ207">
        <v>31.666666666666664</v>
      </c>
      <c r="AK207">
        <v>31.666666666666664</v>
      </c>
      <c r="AL207">
        <v>36.666666666666664</v>
      </c>
      <c r="AN207" s="4">
        <f t="shared" si="62"/>
        <v>11.764705882352937</v>
      </c>
      <c r="AO207" s="4">
        <f t="shared" si="63"/>
        <v>18.518518518518523</v>
      </c>
      <c r="AP207" s="4">
        <f t="shared" si="64"/>
        <v>0</v>
      </c>
    </row>
    <row r="208" spans="1:42" x14ac:dyDescent="0.25">
      <c r="A208">
        <v>2</v>
      </c>
      <c r="B208">
        <v>1414</v>
      </c>
      <c r="C208" t="s">
        <v>12</v>
      </c>
      <c r="D208">
        <v>0</v>
      </c>
      <c r="E208" s="1">
        <v>96</v>
      </c>
      <c r="F208" s="4">
        <v>33.333333333333329</v>
      </c>
      <c r="G208" s="4">
        <v>46.666666666666664</v>
      </c>
      <c r="H208" s="4">
        <v>20</v>
      </c>
      <c r="I208" s="4">
        <v>26.666666666666668</v>
      </c>
      <c r="J208" s="4">
        <v>45</v>
      </c>
      <c r="K208" s="4">
        <v>28.333333333333332</v>
      </c>
      <c r="L208" s="4">
        <v>35</v>
      </c>
      <c r="M208" s="4">
        <v>48.333333333333336</v>
      </c>
      <c r="N208" s="4">
        <v>16.666666666666664</v>
      </c>
      <c r="P208" s="4">
        <f t="shared" si="56"/>
        <v>16.666666666666668</v>
      </c>
      <c r="Q208" s="4">
        <f t="shared" si="57"/>
        <v>25.581395348837205</v>
      </c>
      <c r="R208" s="4">
        <f t="shared" si="58"/>
        <v>16</v>
      </c>
      <c r="S208" s="4">
        <f t="shared" si="52"/>
        <v>-16.666666666666668</v>
      </c>
      <c r="T208" s="4"/>
      <c r="AA208">
        <v>2</v>
      </c>
      <c r="AB208">
        <v>1420</v>
      </c>
      <c r="AC208" t="s">
        <v>12</v>
      </c>
      <c r="AD208">
        <v>25</v>
      </c>
      <c r="AE208">
        <v>25</v>
      </c>
      <c r="AF208">
        <v>50</v>
      </c>
      <c r="AG208">
        <v>28.333333333333332</v>
      </c>
      <c r="AH208">
        <v>26.666666666666668</v>
      </c>
      <c r="AI208">
        <v>45</v>
      </c>
      <c r="AJ208">
        <v>25</v>
      </c>
      <c r="AK208">
        <v>28.333333333333332</v>
      </c>
      <c r="AL208">
        <v>46.666666666666664</v>
      </c>
      <c r="AN208" s="4">
        <f t="shared" si="62"/>
        <v>0</v>
      </c>
      <c r="AO208" s="4">
        <f t="shared" si="63"/>
        <v>-3.0303030303030258</v>
      </c>
      <c r="AP208" s="4">
        <f t="shared" si="64"/>
        <v>6.2499999999999982</v>
      </c>
    </row>
    <row r="209" spans="1:42" x14ac:dyDescent="0.25">
      <c r="A209">
        <v>3</v>
      </c>
      <c r="B209">
        <v>1414</v>
      </c>
      <c r="C209" t="s">
        <v>12</v>
      </c>
      <c r="D209">
        <v>0</v>
      </c>
      <c r="E209" s="1">
        <v>103</v>
      </c>
      <c r="F209" s="4">
        <v>71.666666666666671</v>
      </c>
      <c r="G209" s="4">
        <v>5</v>
      </c>
      <c r="H209" s="4">
        <v>23.333333333333332</v>
      </c>
      <c r="I209" s="4">
        <v>35</v>
      </c>
      <c r="J209" s="4">
        <v>41.666666666666671</v>
      </c>
      <c r="K209" s="4">
        <v>23.333333333333332</v>
      </c>
      <c r="L209" s="4">
        <v>33.333333333333329</v>
      </c>
      <c r="M209" s="4">
        <v>43.333333333333336</v>
      </c>
      <c r="N209" s="4">
        <v>23.333333333333332</v>
      </c>
      <c r="P209" s="4">
        <f t="shared" si="56"/>
        <v>-86.956521739130437</v>
      </c>
      <c r="Q209" s="4">
        <f t="shared" si="57"/>
        <v>8.6956521739130483</v>
      </c>
      <c r="R209" s="4">
        <f t="shared" si="58"/>
        <v>13.043478260869575</v>
      </c>
      <c r="S209" s="4">
        <f t="shared" si="52"/>
        <v>86.956521739130437</v>
      </c>
      <c r="T209" s="4"/>
      <c r="AA209">
        <v>2</v>
      </c>
      <c r="AB209">
        <v>1421</v>
      </c>
      <c r="AC209" t="s">
        <v>12</v>
      </c>
      <c r="AD209">
        <v>55.000000000000007</v>
      </c>
      <c r="AE209">
        <v>18.333333333333332</v>
      </c>
      <c r="AF209">
        <v>26.666666666666668</v>
      </c>
      <c r="AG209">
        <v>40</v>
      </c>
      <c r="AH209">
        <v>23.333333333333332</v>
      </c>
      <c r="AI209">
        <v>36.666666666666664</v>
      </c>
      <c r="AJ209">
        <v>15</v>
      </c>
      <c r="AK209">
        <v>53.333333333333336</v>
      </c>
      <c r="AL209">
        <v>31.666666666666664</v>
      </c>
      <c r="AN209" s="4">
        <f t="shared" si="62"/>
        <v>-50</v>
      </c>
      <c r="AO209" s="4">
        <f t="shared" si="63"/>
        <v>-26.315789473684216</v>
      </c>
      <c r="AP209" s="4">
        <f t="shared" si="64"/>
        <v>56.097560975609753</v>
      </c>
    </row>
    <row r="210" spans="1:42" x14ac:dyDescent="0.25">
      <c r="A210">
        <v>4</v>
      </c>
      <c r="B210">
        <v>1414</v>
      </c>
      <c r="C210" t="s">
        <v>12</v>
      </c>
      <c r="D210">
        <v>0</v>
      </c>
      <c r="E210" s="1">
        <v>110</v>
      </c>
      <c r="F210" s="4">
        <v>30</v>
      </c>
      <c r="G210" s="4">
        <v>48.333333333333336</v>
      </c>
      <c r="H210" s="4">
        <v>21.666666666666668</v>
      </c>
      <c r="I210" s="4">
        <v>31.666666666666664</v>
      </c>
      <c r="J210" s="4">
        <v>50</v>
      </c>
      <c r="K210" s="4">
        <v>18.333333333333332</v>
      </c>
      <c r="L210" s="4">
        <v>28.333333333333332</v>
      </c>
      <c r="M210" s="4">
        <v>43.333333333333336</v>
      </c>
      <c r="N210" s="4">
        <v>28.333333333333332</v>
      </c>
      <c r="P210" s="4">
        <f t="shared" si="56"/>
        <v>23.404255319148938</v>
      </c>
      <c r="Q210" s="4">
        <f t="shared" si="57"/>
        <v>22.448979591836739</v>
      </c>
      <c r="R210" s="4">
        <f t="shared" si="58"/>
        <v>20.93023255813954</v>
      </c>
      <c r="S210" s="4">
        <f t="shared" si="52"/>
        <v>-23.404255319148938</v>
      </c>
      <c r="T210" s="4"/>
      <c r="AA210">
        <v>2</v>
      </c>
      <c r="AB210">
        <v>1423</v>
      </c>
      <c r="AC210" t="s">
        <v>12</v>
      </c>
      <c r="AD210">
        <v>20</v>
      </c>
      <c r="AE210">
        <v>41.666666666666671</v>
      </c>
      <c r="AF210">
        <v>38.333333333333336</v>
      </c>
      <c r="AG210">
        <v>21.666666666666668</v>
      </c>
      <c r="AH210">
        <v>51.666666666666671</v>
      </c>
      <c r="AI210">
        <v>26.666666666666668</v>
      </c>
      <c r="AJ210">
        <v>26.666666666666668</v>
      </c>
      <c r="AK210">
        <v>50</v>
      </c>
      <c r="AL210">
        <v>23.333333333333332</v>
      </c>
      <c r="AN210" s="4">
        <f t="shared" si="62"/>
        <v>35.135135135135144</v>
      </c>
      <c r="AO210" s="4">
        <f t="shared" si="63"/>
        <v>40.909090909090907</v>
      </c>
      <c r="AP210" s="4">
        <f t="shared" si="64"/>
        <v>30.434782608695649</v>
      </c>
    </row>
    <row r="211" spans="1:42" x14ac:dyDescent="0.25">
      <c r="A211">
        <v>5</v>
      </c>
      <c r="B211">
        <v>1414</v>
      </c>
      <c r="C211" t="s">
        <v>12</v>
      </c>
      <c r="D211">
        <v>0</v>
      </c>
      <c r="E211" s="1">
        <v>117</v>
      </c>
      <c r="F211" s="4">
        <v>46.666666666666664</v>
      </c>
      <c r="G211" s="4">
        <v>36.666666666666664</v>
      </c>
      <c r="H211" s="4">
        <v>16.666666666666664</v>
      </c>
      <c r="I211" s="4">
        <v>33.333333333333329</v>
      </c>
      <c r="J211" s="4">
        <v>53.333333333333336</v>
      </c>
      <c r="K211" s="4">
        <v>13.333333333333334</v>
      </c>
      <c r="L211" s="4">
        <v>35</v>
      </c>
      <c r="M211" s="4">
        <v>45</v>
      </c>
      <c r="N211" s="4">
        <v>20</v>
      </c>
      <c r="P211" s="4">
        <f t="shared" si="56"/>
        <v>-12.000000000000002</v>
      </c>
      <c r="Q211" s="4">
        <f t="shared" si="57"/>
        <v>23.076923076923087</v>
      </c>
      <c r="R211" s="4">
        <f t="shared" si="58"/>
        <v>12.5</v>
      </c>
      <c r="S211" s="4">
        <f t="shared" si="52"/>
        <v>12.000000000000002</v>
      </c>
      <c r="T211" s="4"/>
      <c r="AA211">
        <v>2</v>
      </c>
      <c r="AB211">
        <v>1424</v>
      </c>
      <c r="AC211" t="s">
        <v>12</v>
      </c>
      <c r="AN211" s="4"/>
      <c r="AO211" s="4"/>
      <c r="AP211" s="4"/>
    </row>
    <row r="212" spans="1:42" x14ac:dyDescent="0.25">
      <c r="A212">
        <v>6</v>
      </c>
      <c r="B212">
        <v>1414</v>
      </c>
      <c r="C212" t="s">
        <v>12</v>
      </c>
      <c r="D212">
        <v>0</v>
      </c>
      <c r="E212" s="1">
        <v>123</v>
      </c>
      <c r="F212" s="4">
        <v>33.333333333333329</v>
      </c>
      <c r="G212" s="4">
        <v>50</v>
      </c>
      <c r="H212" s="4">
        <v>16.666666666666664</v>
      </c>
      <c r="I212" s="4">
        <v>31.666666666666664</v>
      </c>
      <c r="J212" s="4">
        <v>50</v>
      </c>
      <c r="K212" s="4">
        <v>18.333333333333332</v>
      </c>
      <c r="L212" s="4">
        <v>38.333333333333336</v>
      </c>
      <c r="M212" s="4">
        <v>43.333333333333336</v>
      </c>
      <c r="N212" s="4">
        <v>18.333333333333332</v>
      </c>
      <c r="P212" s="4">
        <f t="shared" si="56"/>
        <v>20.000000000000007</v>
      </c>
      <c r="Q212" s="4">
        <f t="shared" si="57"/>
        <v>22.448979591836739</v>
      </c>
      <c r="R212" s="4">
        <f t="shared" si="58"/>
        <v>6.1224489795918364</v>
      </c>
      <c r="S212" s="4">
        <f t="shared" si="52"/>
        <v>-20.000000000000007</v>
      </c>
      <c r="T212" s="4"/>
      <c r="AA212">
        <v>2</v>
      </c>
      <c r="AB212">
        <v>1426</v>
      </c>
      <c r="AC212" t="s">
        <v>12</v>
      </c>
      <c r="AD212">
        <v>10</v>
      </c>
      <c r="AE212">
        <v>58.333333333333336</v>
      </c>
      <c r="AF212">
        <v>31.666666666666664</v>
      </c>
      <c r="AG212">
        <v>5</v>
      </c>
      <c r="AH212">
        <v>70</v>
      </c>
      <c r="AI212">
        <v>25</v>
      </c>
      <c r="AJ212">
        <v>11.666666666666666</v>
      </c>
      <c r="AK212">
        <v>63.333333333333329</v>
      </c>
      <c r="AL212">
        <v>25</v>
      </c>
      <c r="AN212" s="4">
        <f t="shared" ref="AN212:AN231" si="65">((AE212-AD212)/(AE212+AD212))*100</f>
        <v>70.731707317073173</v>
      </c>
      <c r="AO212" s="4">
        <f t="shared" ref="AO212:AO225" si="66">((AH212-AG212)/(AH212+AG212))*100</f>
        <v>86.666666666666671</v>
      </c>
      <c r="AP212" s="4">
        <f t="shared" ref="AP212:AP231" si="67">((AK212-AJ212)/(AK212+AJ212))*100</f>
        <v>68.888888888888886</v>
      </c>
    </row>
    <row r="213" spans="1:42" x14ac:dyDescent="0.25">
      <c r="A213">
        <v>7</v>
      </c>
      <c r="B213">
        <v>1414</v>
      </c>
      <c r="C213" t="s">
        <v>12</v>
      </c>
      <c r="D213">
        <v>0</v>
      </c>
      <c r="E213" s="1">
        <v>130</v>
      </c>
      <c r="F213" s="4">
        <v>45</v>
      </c>
      <c r="G213" s="4">
        <v>33.333333333333329</v>
      </c>
      <c r="H213" s="4">
        <v>21.666666666666668</v>
      </c>
      <c r="I213" s="4">
        <v>25</v>
      </c>
      <c r="J213" s="4">
        <v>50</v>
      </c>
      <c r="K213" s="4">
        <v>25</v>
      </c>
      <c r="L213" s="4">
        <v>40</v>
      </c>
      <c r="M213" s="4">
        <v>41.666666666666671</v>
      </c>
      <c r="N213" s="4">
        <v>18.333333333333332</v>
      </c>
      <c r="P213" s="4">
        <f t="shared" si="56"/>
        <v>-14.893617021276603</v>
      </c>
      <c r="Q213" s="4">
        <f t="shared" si="57"/>
        <v>33.333333333333329</v>
      </c>
      <c r="R213" s="4">
        <f t="shared" si="58"/>
        <v>2.0408163265306181</v>
      </c>
      <c r="S213" s="4">
        <f t="shared" si="52"/>
        <v>14.893617021276603</v>
      </c>
      <c r="T213" s="4"/>
      <c r="AA213">
        <v>2</v>
      </c>
      <c r="AB213">
        <v>1427</v>
      </c>
      <c r="AC213" t="s">
        <v>12</v>
      </c>
      <c r="AD213">
        <v>58.333333333333336</v>
      </c>
      <c r="AE213">
        <v>10</v>
      </c>
      <c r="AF213">
        <v>31.666666666666664</v>
      </c>
      <c r="AG213">
        <v>11.666666666666666</v>
      </c>
      <c r="AH213">
        <v>60</v>
      </c>
      <c r="AI213">
        <v>28.333333333333332</v>
      </c>
      <c r="AJ213">
        <v>31.666666666666664</v>
      </c>
      <c r="AK213">
        <v>33.333333333333329</v>
      </c>
      <c r="AL213">
        <v>35</v>
      </c>
      <c r="AN213" s="4">
        <f t="shared" si="65"/>
        <v>-70.731707317073173</v>
      </c>
      <c r="AO213" s="4">
        <f t="shared" si="66"/>
        <v>67.441860465116278</v>
      </c>
      <c r="AP213" s="4">
        <f t="shared" si="67"/>
        <v>2.5641025641025603</v>
      </c>
    </row>
    <row r="214" spans="1:42" x14ac:dyDescent="0.25">
      <c r="A214">
        <v>8</v>
      </c>
      <c r="B214">
        <v>1414</v>
      </c>
      <c r="C214" t="s">
        <v>12</v>
      </c>
      <c r="D214">
        <v>0</v>
      </c>
      <c r="E214" s="1">
        <v>139</v>
      </c>
      <c r="F214" s="4">
        <v>36.666666666666664</v>
      </c>
      <c r="G214" s="4">
        <v>43.333333333333336</v>
      </c>
      <c r="H214" s="4">
        <v>20</v>
      </c>
      <c r="I214" s="4">
        <v>33.333333333333329</v>
      </c>
      <c r="J214" s="4">
        <v>50</v>
      </c>
      <c r="K214" s="4">
        <v>16.666666666666664</v>
      </c>
      <c r="L214" s="4">
        <v>43.333333333333336</v>
      </c>
      <c r="M214" s="4">
        <v>45</v>
      </c>
      <c r="N214" s="4">
        <v>11.666666666666666</v>
      </c>
      <c r="P214" s="4">
        <f t="shared" si="56"/>
        <v>8.3333333333333393</v>
      </c>
      <c r="Q214" s="4">
        <f t="shared" si="57"/>
        <v>20.000000000000007</v>
      </c>
      <c r="R214" s="4">
        <f t="shared" si="58"/>
        <v>1.8867924528301858</v>
      </c>
      <c r="S214" s="4">
        <f t="shared" si="52"/>
        <v>-8.3333333333333393</v>
      </c>
      <c r="T214" s="4"/>
      <c r="AA214">
        <v>2</v>
      </c>
      <c r="AB214">
        <v>1428</v>
      </c>
      <c r="AC214" t="s">
        <v>12</v>
      </c>
      <c r="AD214">
        <v>31.666666666666664</v>
      </c>
      <c r="AE214">
        <v>45</v>
      </c>
      <c r="AF214">
        <v>23.333333333333332</v>
      </c>
      <c r="AG214">
        <v>36.666666666666664</v>
      </c>
      <c r="AH214">
        <v>46.666666666666664</v>
      </c>
      <c r="AI214">
        <v>16.666666666666664</v>
      </c>
      <c r="AJ214">
        <v>40</v>
      </c>
      <c r="AK214">
        <v>45</v>
      </c>
      <c r="AL214">
        <v>15</v>
      </c>
      <c r="AN214" s="4">
        <f t="shared" si="65"/>
        <v>17.391304347826093</v>
      </c>
      <c r="AO214" s="4">
        <f t="shared" si="66"/>
        <v>12.000000000000002</v>
      </c>
      <c r="AP214" s="4">
        <f t="shared" si="67"/>
        <v>5.8823529411764701</v>
      </c>
    </row>
    <row r="215" spans="1:42" x14ac:dyDescent="0.25">
      <c r="A215">
        <v>9</v>
      </c>
      <c r="B215">
        <v>1414</v>
      </c>
      <c r="C215" t="s">
        <v>12</v>
      </c>
      <c r="D215">
        <v>0</v>
      </c>
      <c r="E215" s="1">
        <v>144</v>
      </c>
      <c r="F215" s="4">
        <v>53.333333333333336</v>
      </c>
      <c r="G215" s="4">
        <v>31.666666666666664</v>
      </c>
      <c r="H215" s="4">
        <v>15</v>
      </c>
      <c r="I215" s="4">
        <v>33.333333333333329</v>
      </c>
      <c r="J215" s="4">
        <v>46.666666666666664</v>
      </c>
      <c r="K215" s="4">
        <v>20</v>
      </c>
      <c r="L215" s="4">
        <v>30</v>
      </c>
      <c r="M215" s="4">
        <v>50</v>
      </c>
      <c r="N215" s="4">
        <v>20</v>
      </c>
      <c r="P215" s="4">
        <f t="shared" si="56"/>
        <v>-25.490196078431378</v>
      </c>
      <c r="Q215" s="4">
        <f t="shared" si="57"/>
        <v>16.666666666666668</v>
      </c>
      <c r="R215" s="4">
        <f t="shared" si="58"/>
        <v>25</v>
      </c>
      <c r="S215" s="4">
        <f t="shared" si="52"/>
        <v>25.490196078431378</v>
      </c>
      <c r="T215" s="4"/>
      <c r="AA215">
        <v>2</v>
      </c>
      <c r="AB215">
        <v>1430</v>
      </c>
      <c r="AC215" t="s">
        <v>12</v>
      </c>
      <c r="AD215">
        <v>50</v>
      </c>
      <c r="AE215">
        <v>38.333333333333336</v>
      </c>
      <c r="AF215">
        <v>11.666666666666666</v>
      </c>
      <c r="AG215">
        <v>45</v>
      </c>
      <c r="AH215">
        <v>36.666666666666664</v>
      </c>
      <c r="AI215">
        <v>18.333333333333332</v>
      </c>
      <c r="AJ215">
        <v>45</v>
      </c>
      <c r="AK215">
        <v>41.666666666666671</v>
      </c>
      <c r="AL215">
        <v>13.333333333333334</v>
      </c>
      <c r="AN215" s="4">
        <f t="shared" si="65"/>
        <v>-13.207547169811317</v>
      </c>
      <c r="AO215" s="4">
        <f t="shared" si="66"/>
        <v>-10.204081632653066</v>
      </c>
      <c r="AP215" s="4">
        <f t="shared" si="67"/>
        <v>-3.8461538461538409</v>
      </c>
    </row>
    <row r="216" spans="1:42" x14ac:dyDescent="0.25">
      <c r="A216">
        <v>1</v>
      </c>
      <c r="B216">
        <v>1415</v>
      </c>
      <c r="C216" t="s">
        <v>12</v>
      </c>
      <c r="D216">
        <v>0</v>
      </c>
      <c r="E216" s="1">
        <v>110</v>
      </c>
      <c r="F216" s="4">
        <v>35</v>
      </c>
      <c r="G216" s="4">
        <v>38.333333333333336</v>
      </c>
      <c r="H216" s="4">
        <v>26.666666666666668</v>
      </c>
      <c r="I216" s="4">
        <v>31.666666666666664</v>
      </c>
      <c r="J216" s="4">
        <v>50</v>
      </c>
      <c r="K216" s="4">
        <v>18.333333333333332</v>
      </c>
      <c r="L216" s="4">
        <v>38.333333333333336</v>
      </c>
      <c r="M216" s="4">
        <v>50</v>
      </c>
      <c r="N216" s="4">
        <v>11.666666666666666</v>
      </c>
      <c r="P216" s="4">
        <f t="shared" si="56"/>
        <v>4.5454545454545485</v>
      </c>
      <c r="Q216" s="4">
        <f t="shared" si="57"/>
        <v>22.448979591836739</v>
      </c>
      <c r="R216" s="4">
        <f t="shared" si="58"/>
        <v>13.207547169811317</v>
      </c>
      <c r="S216" s="4">
        <f t="shared" si="52"/>
        <v>-4.5454545454545485</v>
      </c>
      <c r="T216" s="4"/>
      <c r="AA216">
        <v>2</v>
      </c>
      <c r="AB216">
        <v>1431</v>
      </c>
      <c r="AC216" t="s">
        <v>12</v>
      </c>
      <c r="AD216">
        <v>25</v>
      </c>
      <c r="AE216">
        <v>45</v>
      </c>
      <c r="AF216">
        <v>30</v>
      </c>
      <c r="AG216">
        <v>11.666666666666666</v>
      </c>
      <c r="AH216">
        <v>58.333333333333336</v>
      </c>
      <c r="AI216">
        <v>30</v>
      </c>
      <c r="AJ216">
        <v>21.666666666666668</v>
      </c>
      <c r="AK216">
        <v>65</v>
      </c>
      <c r="AL216">
        <v>13.333333333333334</v>
      </c>
      <c r="AN216" s="4">
        <f t="shared" si="65"/>
        <v>28.571428571428569</v>
      </c>
      <c r="AO216" s="4">
        <f t="shared" si="66"/>
        <v>66.666666666666671</v>
      </c>
      <c r="AP216" s="4">
        <f t="shared" si="67"/>
        <v>49.999999999999993</v>
      </c>
    </row>
    <row r="217" spans="1:42" x14ac:dyDescent="0.25">
      <c r="A217">
        <v>2</v>
      </c>
      <c r="B217">
        <v>1415</v>
      </c>
      <c r="C217" t="s">
        <v>12</v>
      </c>
      <c r="D217">
        <v>0</v>
      </c>
      <c r="E217" s="1">
        <v>3</v>
      </c>
      <c r="F217" s="4">
        <v>40</v>
      </c>
      <c r="G217" s="4">
        <v>41.666666666666671</v>
      </c>
      <c r="H217" s="4">
        <v>18.333333333333332</v>
      </c>
      <c r="I217" s="4">
        <v>40</v>
      </c>
      <c r="J217" s="4">
        <v>53.333333333333336</v>
      </c>
      <c r="K217" s="4">
        <v>6.666666666666667</v>
      </c>
      <c r="L217" s="4">
        <v>40</v>
      </c>
      <c r="M217" s="4">
        <v>50</v>
      </c>
      <c r="N217" s="4">
        <v>10</v>
      </c>
      <c r="P217" s="4">
        <f t="shared" si="56"/>
        <v>2.0408163265306181</v>
      </c>
      <c r="Q217" s="4">
        <f t="shared" si="57"/>
        <v>14.285714285714288</v>
      </c>
      <c r="R217" s="4">
        <f t="shared" si="58"/>
        <v>11.111111111111111</v>
      </c>
      <c r="S217" s="4">
        <f t="shared" si="52"/>
        <v>-2.0408163265306181</v>
      </c>
      <c r="T217" s="4"/>
      <c r="AA217">
        <v>2</v>
      </c>
      <c r="AB217">
        <v>1435</v>
      </c>
      <c r="AC217" t="s">
        <v>12</v>
      </c>
      <c r="AD217">
        <v>16.666666666666664</v>
      </c>
      <c r="AE217">
        <v>48.333333333333336</v>
      </c>
      <c r="AF217">
        <v>35</v>
      </c>
      <c r="AG217">
        <v>26.666666666666668</v>
      </c>
      <c r="AH217">
        <v>51.666666666666671</v>
      </c>
      <c r="AI217">
        <v>21.666666666666668</v>
      </c>
      <c r="AJ217">
        <v>31.666666666666664</v>
      </c>
      <c r="AK217">
        <v>46.666666666666664</v>
      </c>
      <c r="AL217">
        <v>21.666666666666668</v>
      </c>
      <c r="AN217" s="4">
        <f t="shared" si="65"/>
        <v>48.717948717948723</v>
      </c>
      <c r="AO217" s="4">
        <f t="shared" si="66"/>
        <v>31.914893617021278</v>
      </c>
      <c r="AP217" s="4">
        <f t="shared" si="67"/>
        <v>19.148936170212767</v>
      </c>
    </row>
    <row r="218" spans="1:42" x14ac:dyDescent="0.25">
      <c r="A218">
        <v>3</v>
      </c>
      <c r="B218">
        <v>1415</v>
      </c>
      <c r="C218" t="s">
        <v>12</v>
      </c>
      <c r="D218">
        <v>24</v>
      </c>
      <c r="E218" s="1">
        <v>10</v>
      </c>
      <c r="F218" s="4">
        <v>36.666666666666664</v>
      </c>
      <c r="G218" s="4">
        <v>40</v>
      </c>
      <c r="H218" s="4">
        <v>23.333333333333332</v>
      </c>
      <c r="I218" s="4">
        <v>30</v>
      </c>
      <c r="J218" s="4">
        <v>55.000000000000007</v>
      </c>
      <c r="K218" s="4">
        <v>15</v>
      </c>
      <c r="L218" s="4">
        <v>38.333333333333336</v>
      </c>
      <c r="M218" s="4">
        <v>51.666666666666671</v>
      </c>
      <c r="N218" s="4">
        <v>10</v>
      </c>
      <c r="P218" s="4">
        <f t="shared" si="56"/>
        <v>4.3478260869565251</v>
      </c>
      <c r="Q218" s="4">
        <f t="shared" si="57"/>
        <v>29.411764705882359</v>
      </c>
      <c r="R218" s="4">
        <f t="shared" si="58"/>
        <v>14.814814814814817</v>
      </c>
      <c r="S218" s="4">
        <f t="shared" si="52"/>
        <v>-4.3478260869565251</v>
      </c>
      <c r="T218" s="4"/>
      <c r="AA218">
        <v>2</v>
      </c>
      <c r="AB218">
        <v>1440</v>
      </c>
      <c r="AC218" t="s">
        <v>12</v>
      </c>
      <c r="AD218">
        <v>35</v>
      </c>
      <c r="AE218">
        <v>23.333333333333332</v>
      </c>
      <c r="AF218">
        <v>41.666666666666671</v>
      </c>
      <c r="AG218">
        <v>40</v>
      </c>
      <c r="AH218">
        <v>26.666666666666668</v>
      </c>
      <c r="AI218">
        <v>33.333333333333329</v>
      </c>
      <c r="AJ218">
        <v>46.666666666666664</v>
      </c>
      <c r="AK218">
        <v>30</v>
      </c>
      <c r="AL218">
        <v>23.333333333333332</v>
      </c>
      <c r="AN218" s="4">
        <f t="shared" si="65"/>
        <v>-20.000000000000004</v>
      </c>
      <c r="AO218" s="4">
        <f t="shared" si="66"/>
        <v>-19.999999999999996</v>
      </c>
      <c r="AP218" s="4">
        <f t="shared" si="67"/>
        <v>-21.739130434782609</v>
      </c>
    </row>
    <row r="219" spans="1:42" x14ac:dyDescent="0.25">
      <c r="A219">
        <v>4</v>
      </c>
      <c r="B219">
        <v>1415</v>
      </c>
      <c r="C219" t="s">
        <v>12</v>
      </c>
      <c r="D219">
        <v>99</v>
      </c>
      <c r="E219" s="1">
        <v>17</v>
      </c>
      <c r="F219" s="4">
        <v>40</v>
      </c>
      <c r="G219" s="4">
        <v>46.666666666666664</v>
      </c>
      <c r="H219" s="4">
        <v>13.333333333333334</v>
      </c>
      <c r="I219" s="4">
        <v>36.666666666666664</v>
      </c>
      <c r="J219" s="4">
        <v>46.666666666666664</v>
      </c>
      <c r="K219" s="4">
        <v>16.666666666666664</v>
      </c>
      <c r="L219" s="4">
        <v>31.666666666666664</v>
      </c>
      <c r="M219" s="4">
        <v>46.666666666666664</v>
      </c>
      <c r="N219" s="4">
        <v>21.666666666666668</v>
      </c>
      <c r="P219" s="4">
        <f t="shared" si="56"/>
        <v>7.6923076923076898</v>
      </c>
      <c r="Q219" s="4">
        <f t="shared" si="57"/>
        <v>12.000000000000002</v>
      </c>
      <c r="R219" s="4">
        <f t="shared" si="58"/>
        <v>19.148936170212767</v>
      </c>
      <c r="S219" s="4">
        <f t="shared" si="52"/>
        <v>-7.6923076923076898</v>
      </c>
      <c r="T219" s="4"/>
      <c r="AA219">
        <v>2</v>
      </c>
      <c r="AB219">
        <v>1443</v>
      </c>
      <c r="AC219" t="s">
        <v>12</v>
      </c>
      <c r="AD219">
        <v>25</v>
      </c>
      <c r="AE219">
        <v>38.333333333333336</v>
      </c>
      <c r="AF219">
        <v>36.666666666666664</v>
      </c>
      <c r="AG219">
        <v>31.666666666666664</v>
      </c>
      <c r="AH219">
        <v>35</v>
      </c>
      <c r="AI219">
        <v>31.666666666666664</v>
      </c>
      <c r="AJ219">
        <v>28.333333333333332</v>
      </c>
      <c r="AK219">
        <v>33.333333333333329</v>
      </c>
      <c r="AL219">
        <v>38.333333333333336</v>
      </c>
      <c r="AN219" s="4">
        <f t="shared" si="65"/>
        <v>21.05263157894737</v>
      </c>
      <c r="AO219" s="4">
        <f t="shared" si="66"/>
        <v>5.0000000000000044</v>
      </c>
      <c r="AP219" s="4">
        <f t="shared" si="67"/>
        <v>8.1081081081081035</v>
      </c>
    </row>
    <row r="220" spans="1:42" x14ac:dyDescent="0.25">
      <c r="A220">
        <v>5</v>
      </c>
      <c r="B220">
        <v>1415</v>
      </c>
      <c r="C220" t="s">
        <v>12</v>
      </c>
      <c r="D220">
        <v>10</v>
      </c>
      <c r="E220" s="1">
        <v>24</v>
      </c>
      <c r="F220" s="4">
        <v>45</v>
      </c>
      <c r="G220" s="4">
        <v>33.333333333333329</v>
      </c>
      <c r="H220" s="4">
        <v>21.666666666666668</v>
      </c>
      <c r="I220" s="4">
        <v>35</v>
      </c>
      <c r="J220" s="4">
        <v>53.333333333333336</v>
      </c>
      <c r="K220" s="4">
        <v>11.666666666666666</v>
      </c>
      <c r="L220" s="4">
        <v>40</v>
      </c>
      <c r="M220" s="4">
        <v>46.666666666666664</v>
      </c>
      <c r="N220" s="4">
        <v>13.333333333333334</v>
      </c>
      <c r="P220" s="4">
        <f t="shared" si="56"/>
        <v>-14.893617021276603</v>
      </c>
      <c r="Q220" s="4">
        <f t="shared" si="57"/>
        <v>20.754716981132077</v>
      </c>
      <c r="R220" s="4">
        <f t="shared" si="58"/>
        <v>7.6923076923076898</v>
      </c>
      <c r="S220" s="4">
        <f t="shared" si="52"/>
        <v>14.893617021276603</v>
      </c>
      <c r="T220" s="4"/>
      <c r="AA220">
        <v>2</v>
      </c>
      <c r="AB220">
        <v>1444</v>
      </c>
      <c r="AC220" t="s">
        <v>12</v>
      </c>
      <c r="AD220">
        <v>25</v>
      </c>
      <c r="AE220">
        <v>46.666666666666664</v>
      </c>
      <c r="AF220">
        <v>28.333333333333332</v>
      </c>
      <c r="AG220">
        <v>18.333333333333332</v>
      </c>
      <c r="AH220">
        <v>46.666666666666664</v>
      </c>
      <c r="AI220">
        <v>35</v>
      </c>
      <c r="AJ220">
        <v>30</v>
      </c>
      <c r="AK220">
        <v>51.666666666666671</v>
      </c>
      <c r="AL220">
        <v>18.333333333333332</v>
      </c>
      <c r="AN220" s="4">
        <f t="shared" si="65"/>
        <v>30.232558139534881</v>
      </c>
      <c r="AO220" s="4">
        <f t="shared" si="66"/>
        <v>43.589743589743591</v>
      </c>
      <c r="AP220" s="4">
        <f t="shared" si="67"/>
        <v>26.530612244897959</v>
      </c>
    </row>
    <row r="221" spans="1:42" x14ac:dyDescent="0.25">
      <c r="A221">
        <v>6</v>
      </c>
      <c r="B221">
        <v>1415</v>
      </c>
      <c r="C221" t="s">
        <v>12</v>
      </c>
      <c r="D221">
        <v>1</v>
      </c>
      <c r="E221" s="1">
        <v>31</v>
      </c>
      <c r="F221" s="4">
        <v>45</v>
      </c>
      <c r="G221" s="4">
        <v>45</v>
      </c>
      <c r="H221" s="4">
        <v>10</v>
      </c>
      <c r="I221" s="4">
        <v>36.666666666666664</v>
      </c>
      <c r="J221" s="4">
        <v>43.333333333333336</v>
      </c>
      <c r="K221" s="4">
        <v>20</v>
      </c>
      <c r="L221" s="4">
        <v>43.333333333333336</v>
      </c>
      <c r="M221" s="4">
        <v>46.666666666666664</v>
      </c>
      <c r="N221" s="4">
        <v>10</v>
      </c>
      <c r="P221" s="4">
        <f t="shared" si="56"/>
        <v>0</v>
      </c>
      <c r="Q221" s="4">
        <f t="shared" si="57"/>
        <v>8.3333333333333393</v>
      </c>
      <c r="R221" s="4">
        <f t="shared" si="58"/>
        <v>3.7037037037036988</v>
      </c>
      <c r="S221" s="4">
        <f t="shared" si="52"/>
        <v>0</v>
      </c>
      <c r="T221" s="4"/>
      <c r="AA221">
        <v>2</v>
      </c>
      <c r="AB221">
        <v>1445</v>
      </c>
      <c r="AC221" t="s">
        <v>12</v>
      </c>
      <c r="AD221">
        <v>48.333333333333336</v>
      </c>
      <c r="AE221">
        <v>28.333333333333332</v>
      </c>
      <c r="AF221">
        <v>23.333333333333332</v>
      </c>
      <c r="AG221">
        <v>41.666666666666671</v>
      </c>
      <c r="AH221">
        <v>30</v>
      </c>
      <c r="AI221">
        <v>28.333333333333332</v>
      </c>
      <c r="AJ221">
        <v>46.666666666666664</v>
      </c>
      <c r="AK221">
        <v>26.666666666666668</v>
      </c>
      <c r="AL221">
        <v>26.666666666666668</v>
      </c>
      <c r="AN221" s="4">
        <f t="shared" si="65"/>
        <v>-26.086956521739136</v>
      </c>
      <c r="AO221" s="4">
        <f t="shared" si="66"/>
        <v>-16.279069767441868</v>
      </c>
      <c r="AP221" s="4">
        <f t="shared" si="67"/>
        <v>-27.27272727272727</v>
      </c>
    </row>
    <row r="222" spans="1:42" x14ac:dyDescent="0.25">
      <c r="A222">
        <v>7</v>
      </c>
      <c r="B222">
        <v>1415</v>
      </c>
      <c r="C222" t="s">
        <v>12</v>
      </c>
      <c r="D222">
        <v>0</v>
      </c>
      <c r="E222" s="1">
        <v>38</v>
      </c>
      <c r="F222" s="4">
        <v>41.666666666666671</v>
      </c>
      <c r="G222" s="4">
        <v>43.333333333333336</v>
      </c>
      <c r="H222" s="4">
        <v>15</v>
      </c>
      <c r="I222" s="4">
        <v>38.333333333333336</v>
      </c>
      <c r="J222" s="4">
        <v>43.333333333333336</v>
      </c>
      <c r="K222" s="4">
        <v>18.333333333333332</v>
      </c>
      <c r="L222" s="4">
        <v>48.333333333333336</v>
      </c>
      <c r="M222" s="4">
        <v>43.333333333333336</v>
      </c>
      <c r="N222" s="4">
        <v>8.3333333333333321</v>
      </c>
      <c r="P222" s="4">
        <f t="shared" si="56"/>
        <v>1.9607843137254874</v>
      </c>
      <c r="Q222" s="4">
        <f t="shared" si="57"/>
        <v>6.1224489795918364</v>
      </c>
      <c r="R222" s="4">
        <f t="shared" si="58"/>
        <v>-5.4545454545454541</v>
      </c>
      <c r="S222" s="4">
        <f t="shared" si="52"/>
        <v>-1.9607843137254874</v>
      </c>
      <c r="T222" s="4"/>
      <c r="AA222">
        <v>2</v>
      </c>
      <c r="AB222">
        <v>1448</v>
      </c>
      <c r="AC222" t="s">
        <v>12</v>
      </c>
      <c r="AD222">
        <v>16.666666666666664</v>
      </c>
      <c r="AE222">
        <v>43.333333333333336</v>
      </c>
      <c r="AF222">
        <v>40</v>
      </c>
      <c r="AG222">
        <v>16.666666666666664</v>
      </c>
      <c r="AH222">
        <v>50</v>
      </c>
      <c r="AI222">
        <v>33.333333333333329</v>
      </c>
      <c r="AJ222">
        <v>21.666666666666668</v>
      </c>
      <c r="AK222">
        <v>53.333333333333336</v>
      </c>
      <c r="AL222">
        <v>25</v>
      </c>
      <c r="AN222" s="4">
        <f t="shared" si="65"/>
        <v>44.44444444444445</v>
      </c>
      <c r="AO222" s="4">
        <f t="shared" si="66"/>
        <v>50.000000000000014</v>
      </c>
      <c r="AP222" s="4">
        <f t="shared" si="67"/>
        <v>42.222222222222221</v>
      </c>
    </row>
    <row r="223" spans="1:42" x14ac:dyDescent="0.25">
      <c r="A223">
        <v>8</v>
      </c>
      <c r="B223">
        <v>1415</v>
      </c>
      <c r="C223" t="s">
        <v>12</v>
      </c>
      <c r="D223">
        <v>0</v>
      </c>
      <c r="E223" s="1">
        <v>47</v>
      </c>
      <c r="F223" s="4">
        <v>41.666666666666671</v>
      </c>
      <c r="G223" s="4">
        <v>38.333333333333336</v>
      </c>
      <c r="H223" s="4">
        <v>20</v>
      </c>
      <c r="I223" s="4">
        <v>46.666666666666664</v>
      </c>
      <c r="J223" s="4">
        <v>46.666666666666664</v>
      </c>
      <c r="K223" s="4">
        <v>6.666666666666667</v>
      </c>
      <c r="L223" s="4">
        <v>41.666666666666671</v>
      </c>
      <c r="M223" s="4">
        <v>45</v>
      </c>
      <c r="N223" s="4">
        <v>13.333333333333334</v>
      </c>
      <c r="P223" s="4">
        <f t="shared" si="56"/>
        <v>-4.1666666666666696</v>
      </c>
      <c r="Q223" s="4">
        <f t="shared" si="57"/>
        <v>0</v>
      </c>
      <c r="R223" s="4">
        <f t="shared" si="58"/>
        <v>3.8461538461538409</v>
      </c>
      <c r="S223" s="4">
        <f t="shared" si="52"/>
        <v>4.1666666666666696</v>
      </c>
      <c r="T223" s="4"/>
      <c r="AA223">
        <v>2</v>
      </c>
      <c r="AB223">
        <v>1449</v>
      </c>
      <c r="AC223" t="s">
        <v>12</v>
      </c>
      <c r="AD223">
        <v>15</v>
      </c>
      <c r="AE223">
        <v>55.000000000000007</v>
      </c>
      <c r="AF223">
        <v>30</v>
      </c>
      <c r="AG223">
        <v>18.333333333333332</v>
      </c>
      <c r="AH223">
        <v>60</v>
      </c>
      <c r="AI223">
        <v>21.666666666666668</v>
      </c>
      <c r="AJ223">
        <v>23.333333333333332</v>
      </c>
      <c r="AK223">
        <v>48.333333333333336</v>
      </c>
      <c r="AL223">
        <v>28.333333333333332</v>
      </c>
      <c r="AN223" s="4">
        <f t="shared" si="65"/>
        <v>57.142857142857153</v>
      </c>
      <c r="AO223" s="4">
        <f t="shared" si="66"/>
        <v>53.191489361702139</v>
      </c>
      <c r="AP223" s="4">
        <f t="shared" si="67"/>
        <v>34.883720930232556</v>
      </c>
    </row>
    <row r="224" spans="1:42" x14ac:dyDescent="0.25">
      <c r="A224">
        <v>9</v>
      </c>
      <c r="B224">
        <v>1415</v>
      </c>
      <c r="C224" t="s">
        <v>12</v>
      </c>
      <c r="D224">
        <v>0</v>
      </c>
      <c r="E224" s="1">
        <v>52</v>
      </c>
      <c r="F224" s="4">
        <v>38.333333333333336</v>
      </c>
      <c r="G224" s="4">
        <v>56.666666666666664</v>
      </c>
      <c r="H224" s="4">
        <v>5</v>
      </c>
      <c r="I224" s="4">
        <v>45</v>
      </c>
      <c r="J224" s="4">
        <v>46.666666666666664</v>
      </c>
      <c r="K224" s="4">
        <v>8.3333333333333321</v>
      </c>
      <c r="L224" s="4">
        <v>41.666666666666671</v>
      </c>
      <c r="M224" s="4">
        <v>43.333333333333336</v>
      </c>
      <c r="N224" s="4">
        <v>15</v>
      </c>
      <c r="P224" s="4">
        <f t="shared" si="56"/>
        <v>19.298245614035086</v>
      </c>
      <c r="Q224" s="4">
        <f t="shared" si="57"/>
        <v>1.8181818181818157</v>
      </c>
      <c r="R224" s="4">
        <f t="shared" si="58"/>
        <v>1.9607843137254874</v>
      </c>
      <c r="S224" s="4">
        <f t="shared" si="52"/>
        <v>-19.298245614035086</v>
      </c>
      <c r="T224" s="4"/>
      <c r="AA224">
        <v>2</v>
      </c>
      <c r="AB224">
        <v>1450</v>
      </c>
      <c r="AC224" t="s">
        <v>12</v>
      </c>
      <c r="AD224">
        <v>15</v>
      </c>
      <c r="AE224">
        <v>61.666666666666671</v>
      </c>
      <c r="AF224">
        <v>23.333333333333332</v>
      </c>
      <c r="AG224">
        <v>16.666666666666664</v>
      </c>
      <c r="AH224">
        <v>60</v>
      </c>
      <c r="AI224">
        <v>23.333333333333332</v>
      </c>
      <c r="AJ224">
        <v>25</v>
      </c>
      <c r="AK224">
        <v>60</v>
      </c>
      <c r="AL224">
        <v>15</v>
      </c>
      <c r="AN224" s="4">
        <f t="shared" si="65"/>
        <v>60.869565217391312</v>
      </c>
      <c r="AO224" s="4">
        <f t="shared" si="66"/>
        <v>56.521739130434788</v>
      </c>
      <c r="AP224" s="4">
        <f t="shared" si="67"/>
        <v>41.17647058823529</v>
      </c>
    </row>
    <row r="225" spans="1:42" x14ac:dyDescent="0.25">
      <c r="A225">
        <v>1</v>
      </c>
      <c r="B225">
        <v>1416</v>
      </c>
      <c r="C225" t="s">
        <v>12</v>
      </c>
      <c r="D225">
        <v>3</v>
      </c>
      <c r="E225" s="1">
        <v>7</v>
      </c>
      <c r="F225" s="4">
        <v>36.666666666666664</v>
      </c>
      <c r="G225" s="4">
        <v>28.333333333333332</v>
      </c>
      <c r="H225" s="4">
        <v>35</v>
      </c>
      <c r="I225" s="4">
        <v>28.333333333333332</v>
      </c>
      <c r="J225" s="4">
        <v>41.666666666666671</v>
      </c>
      <c r="K225" s="4">
        <v>30</v>
      </c>
      <c r="L225" s="4">
        <v>30</v>
      </c>
      <c r="M225" s="4">
        <v>30</v>
      </c>
      <c r="N225" s="4">
        <v>40</v>
      </c>
      <c r="P225" s="4">
        <f t="shared" si="56"/>
        <v>-12.820512820512819</v>
      </c>
      <c r="Q225" s="4">
        <f t="shared" si="57"/>
        <v>19.047619047619055</v>
      </c>
      <c r="R225" s="4">
        <f t="shared" si="58"/>
        <v>0</v>
      </c>
      <c r="S225" s="4">
        <f t="shared" si="52"/>
        <v>12.820512820512819</v>
      </c>
      <c r="T225" s="4"/>
      <c r="AA225">
        <v>2</v>
      </c>
      <c r="AB225">
        <v>1451</v>
      </c>
      <c r="AC225" t="s">
        <v>12</v>
      </c>
      <c r="AD225">
        <v>30</v>
      </c>
      <c r="AE225">
        <v>43.333333333333336</v>
      </c>
      <c r="AF225">
        <v>26.666666666666668</v>
      </c>
      <c r="AG225">
        <v>25</v>
      </c>
      <c r="AH225">
        <v>43.333333333333336</v>
      </c>
      <c r="AI225">
        <v>31.666666666666664</v>
      </c>
      <c r="AJ225">
        <v>30</v>
      </c>
      <c r="AK225">
        <v>41.666666666666671</v>
      </c>
      <c r="AL225">
        <v>28.333333333333332</v>
      </c>
      <c r="AN225" s="4">
        <f t="shared" si="65"/>
        <v>18.181818181818183</v>
      </c>
      <c r="AO225" s="4">
        <f t="shared" si="66"/>
        <v>26.829268292682929</v>
      </c>
      <c r="AP225" s="4">
        <f t="shared" si="67"/>
        <v>16.279069767441868</v>
      </c>
    </row>
    <row r="226" spans="1:42" x14ac:dyDescent="0.25">
      <c r="A226">
        <v>2</v>
      </c>
      <c r="B226">
        <v>1416</v>
      </c>
      <c r="C226" t="s">
        <v>12</v>
      </c>
      <c r="D226">
        <v>126</v>
      </c>
      <c r="E226" s="1">
        <v>14</v>
      </c>
      <c r="F226" s="4">
        <v>36.666666666666664</v>
      </c>
      <c r="G226" s="4">
        <v>26.666666666666668</v>
      </c>
      <c r="H226" s="4">
        <v>36.666666666666664</v>
      </c>
      <c r="I226" s="4">
        <v>33.333333333333329</v>
      </c>
      <c r="J226" s="4">
        <v>30</v>
      </c>
      <c r="K226" s="4">
        <v>36.666666666666664</v>
      </c>
      <c r="L226" s="4">
        <v>31.666666666666664</v>
      </c>
      <c r="M226" s="4">
        <v>26.666666666666668</v>
      </c>
      <c r="N226" s="4">
        <v>41.666666666666671</v>
      </c>
      <c r="P226" s="4">
        <f t="shared" si="56"/>
        <v>-15.789473684210522</v>
      </c>
      <c r="Q226" s="4">
        <f t="shared" si="57"/>
        <v>-5.2631578947368345</v>
      </c>
      <c r="R226" s="4">
        <f t="shared" si="58"/>
        <v>-8.5714285714285658</v>
      </c>
      <c r="S226" s="4">
        <f t="shared" ref="S226:S289" si="68">((F226-G226)/(F226+G226))*100</f>
        <v>15.789473684210522</v>
      </c>
      <c r="T226" s="4"/>
      <c r="AA226">
        <v>2</v>
      </c>
      <c r="AB226">
        <v>1453</v>
      </c>
      <c r="AC226" t="s">
        <v>12</v>
      </c>
      <c r="AD226">
        <v>31.666666666666664</v>
      </c>
      <c r="AE226">
        <v>28.333333333333332</v>
      </c>
      <c r="AF226">
        <v>40</v>
      </c>
      <c r="AJ226">
        <v>33.333333333333329</v>
      </c>
      <c r="AK226">
        <v>26.666666666666668</v>
      </c>
      <c r="AL226">
        <v>40</v>
      </c>
      <c r="AN226" s="4">
        <f t="shared" si="65"/>
        <v>-5.5555555555555536</v>
      </c>
      <c r="AO226" s="4"/>
      <c r="AP226" s="4">
        <f t="shared" si="67"/>
        <v>-11.1111111111111</v>
      </c>
    </row>
    <row r="227" spans="1:42" x14ac:dyDescent="0.25">
      <c r="A227">
        <v>3</v>
      </c>
      <c r="B227">
        <v>1416</v>
      </c>
      <c r="C227" t="s">
        <v>12</v>
      </c>
      <c r="D227">
        <v>0</v>
      </c>
      <c r="E227" s="1">
        <v>1</v>
      </c>
      <c r="F227" s="4">
        <v>23.333333333333332</v>
      </c>
      <c r="G227" s="4">
        <v>33.333333333333329</v>
      </c>
      <c r="H227" s="4">
        <v>43.333333333333336</v>
      </c>
      <c r="I227" s="4">
        <v>25</v>
      </c>
      <c r="J227" s="4">
        <v>36.666666666666664</v>
      </c>
      <c r="K227" s="4">
        <v>38.333333333333336</v>
      </c>
      <c r="L227" s="4">
        <v>31.666666666666664</v>
      </c>
      <c r="M227" s="4">
        <v>30</v>
      </c>
      <c r="N227" s="4">
        <v>38.333333333333336</v>
      </c>
      <c r="P227" s="4">
        <f t="shared" ref="P227:P290" si="69">((G227-F227)/(G227+F227))*100</f>
        <v>17.647058823529406</v>
      </c>
      <c r="Q227" s="4">
        <f t="shared" ref="Q227:Q290" si="70">((J227-I227)/(J227+I227))*100</f>
        <v>18.918918918918916</v>
      </c>
      <c r="R227" s="4">
        <f t="shared" ref="R227:R290" si="71">((M227-L227)/(M227+L227))*100</f>
        <v>-2.7027027027026991</v>
      </c>
      <c r="S227" s="4">
        <f t="shared" si="68"/>
        <v>-17.647058823529406</v>
      </c>
      <c r="T227" s="4"/>
      <c r="AA227">
        <v>2</v>
      </c>
      <c r="AB227">
        <v>1454</v>
      </c>
      <c r="AC227" t="s">
        <v>12</v>
      </c>
      <c r="AD227">
        <v>48.333333333333336</v>
      </c>
      <c r="AE227">
        <v>35</v>
      </c>
      <c r="AF227">
        <v>16.666666666666664</v>
      </c>
      <c r="AG227">
        <v>38.333333333333336</v>
      </c>
      <c r="AH227">
        <v>25</v>
      </c>
      <c r="AI227">
        <v>36.666666666666664</v>
      </c>
      <c r="AJ227">
        <v>36.666666666666664</v>
      </c>
      <c r="AK227">
        <v>26.666666666666668</v>
      </c>
      <c r="AL227">
        <v>36.666666666666664</v>
      </c>
      <c r="AN227" s="4">
        <f t="shared" si="65"/>
        <v>-16</v>
      </c>
      <c r="AO227" s="4">
        <f>((AH227-AG227)/(AH227+AG227))*100</f>
        <v>-21.05263157894737</v>
      </c>
      <c r="AP227" s="4">
        <f t="shared" si="67"/>
        <v>-15.789473684210522</v>
      </c>
    </row>
    <row r="228" spans="1:42" x14ac:dyDescent="0.25">
      <c r="A228">
        <v>4</v>
      </c>
      <c r="B228">
        <v>1416</v>
      </c>
      <c r="C228" t="s">
        <v>12</v>
      </c>
      <c r="D228">
        <v>4</v>
      </c>
      <c r="E228" s="1">
        <v>8</v>
      </c>
      <c r="F228" s="4">
        <v>50</v>
      </c>
      <c r="G228" s="4">
        <v>33.333333333333329</v>
      </c>
      <c r="H228" s="4">
        <v>16.666666666666664</v>
      </c>
      <c r="I228" s="4">
        <v>73.333333333333329</v>
      </c>
      <c r="J228" s="4">
        <v>5</v>
      </c>
      <c r="K228" s="4">
        <v>21.666666666666668</v>
      </c>
      <c r="L228" s="4">
        <v>76.666666666666671</v>
      </c>
      <c r="M228" s="4">
        <v>6.666666666666667</v>
      </c>
      <c r="N228" s="4">
        <v>16.666666666666664</v>
      </c>
      <c r="P228" s="4">
        <f t="shared" si="69"/>
        <v>-20.000000000000007</v>
      </c>
      <c r="Q228" s="4">
        <f t="shared" si="70"/>
        <v>-87.2340425531915</v>
      </c>
      <c r="R228" s="4">
        <f t="shared" si="71"/>
        <v>-83.999999999999986</v>
      </c>
      <c r="S228" s="4">
        <f t="shared" si="68"/>
        <v>20.000000000000007</v>
      </c>
      <c r="T228" s="4"/>
      <c r="AA228">
        <v>2</v>
      </c>
      <c r="AB228">
        <v>1456</v>
      </c>
      <c r="AC228" t="s">
        <v>12</v>
      </c>
      <c r="AD228">
        <v>20</v>
      </c>
      <c r="AE228">
        <v>41.666666666666671</v>
      </c>
      <c r="AF228">
        <v>38.333333333333336</v>
      </c>
      <c r="AG228">
        <v>26.666666666666668</v>
      </c>
      <c r="AH228">
        <v>30</v>
      </c>
      <c r="AI228">
        <v>43.333333333333336</v>
      </c>
      <c r="AJ228">
        <v>21.666666666666668</v>
      </c>
      <c r="AK228">
        <v>30</v>
      </c>
      <c r="AL228">
        <v>48.333333333333336</v>
      </c>
      <c r="AN228" s="4">
        <f t="shared" si="65"/>
        <v>35.135135135135144</v>
      </c>
      <c r="AO228" s="4">
        <f>((AH228-AG228)/(AH228+AG228))*100</f>
        <v>5.8823529411764675</v>
      </c>
      <c r="AP228" s="4">
        <f t="shared" si="67"/>
        <v>16.129032258064512</v>
      </c>
    </row>
    <row r="229" spans="1:42" x14ac:dyDescent="0.25">
      <c r="A229">
        <v>5</v>
      </c>
      <c r="B229">
        <v>1416</v>
      </c>
      <c r="C229" t="s">
        <v>12</v>
      </c>
      <c r="D229">
        <v>131</v>
      </c>
      <c r="E229" s="1">
        <v>15</v>
      </c>
      <c r="F229" s="4">
        <v>23.333333333333332</v>
      </c>
      <c r="G229" s="4">
        <v>45</v>
      </c>
      <c r="H229" s="4">
        <v>31.666666666666664</v>
      </c>
      <c r="I229" s="4">
        <v>28.333333333333332</v>
      </c>
      <c r="J229" s="4">
        <v>46.666666666666664</v>
      </c>
      <c r="K229" s="4">
        <v>25</v>
      </c>
      <c r="L229" s="4">
        <v>20</v>
      </c>
      <c r="M229" s="4">
        <v>40</v>
      </c>
      <c r="N229" s="4">
        <v>40</v>
      </c>
      <c r="P229" s="4">
        <f t="shared" si="69"/>
        <v>31.707317073170739</v>
      </c>
      <c r="Q229" s="4">
        <f t="shared" si="70"/>
        <v>24.444444444444443</v>
      </c>
      <c r="R229" s="4">
        <f t="shared" si="71"/>
        <v>33.333333333333329</v>
      </c>
      <c r="S229" s="4">
        <f t="shared" si="68"/>
        <v>-31.707317073170739</v>
      </c>
      <c r="T229" s="4"/>
      <c r="AA229">
        <v>2</v>
      </c>
      <c r="AB229">
        <v>1459</v>
      </c>
      <c r="AC229" t="s">
        <v>12</v>
      </c>
      <c r="AD229">
        <v>41.666666666666671</v>
      </c>
      <c r="AE229">
        <v>35</v>
      </c>
      <c r="AF229">
        <v>23.333333333333332</v>
      </c>
      <c r="AG229">
        <v>28.333333333333332</v>
      </c>
      <c r="AH229">
        <v>38.333333333333336</v>
      </c>
      <c r="AI229">
        <v>33.333333333333329</v>
      </c>
      <c r="AJ229">
        <v>31.666666666666664</v>
      </c>
      <c r="AK229">
        <v>40</v>
      </c>
      <c r="AL229">
        <v>28.333333333333332</v>
      </c>
      <c r="AN229" s="4">
        <f t="shared" si="65"/>
        <v>-8.6956521739130483</v>
      </c>
      <c r="AO229" s="4">
        <f>((AH229-AG229)/(AH229+AG229))*100</f>
        <v>15.000000000000005</v>
      </c>
      <c r="AP229" s="4">
        <f t="shared" si="67"/>
        <v>11.627906976744191</v>
      </c>
    </row>
    <row r="230" spans="1:42" x14ac:dyDescent="0.25">
      <c r="A230">
        <v>6</v>
      </c>
      <c r="B230">
        <v>1416</v>
      </c>
      <c r="C230" t="s">
        <v>12</v>
      </c>
      <c r="D230">
        <v>18</v>
      </c>
      <c r="E230" s="1">
        <v>22</v>
      </c>
      <c r="F230" s="4">
        <v>16.666666666666664</v>
      </c>
      <c r="G230" s="4">
        <v>56.666666666666664</v>
      </c>
      <c r="H230" s="4">
        <v>26.666666666666668</v>
      </c>
      <c r="I230" s="4">
        <v>13.333333333333334</v>
      </c>
      <c r="J230" s="4">
        <v>60</v>
      </c>
      <c r="K230" s="4">
        <v>26.666666666666668</v>
      </c>
      <c r="L230" s="4">
        <v>21.666666666666668</v>
      </c>
      <c r="M230" s="4">
        <v>53.333333333333336</v>
      </c>
      <c r="N230" s="4">
        <v>25</v>
      </c>
      <c r="P230" s="4">
        <f t="shared" si="69"/>
        <v>54.545454545454554</v>
      </c>
      <c r="Q230" s="4">
        <f t="shared" si="70"/>
        <v>63.636363636363633</v>
      </c>
      <c r="R230" s="4">
        <f t="shared" si="71"/>
        <v>42.222222222222221</v>
      </c>
      <c r="S230" s="4">
        <f t="shared" si="68"/>
        <v>-54.545454545454554</v>
      </c>
      <c r="T230" s="4"/>
      <c r="AA230">
        <v>2</v>
      </c>
      <c r="AB230">
        <v>1460</v>
      </c>
      <c r="AC230" t="s">
        <v>12</v>
      </c>
      <c r="AD230">
        <v>38.333333333333336</v>
      </c>
      <c r="AE230">
        <v>35</v>
      </c>
      <c r="AF230">
        <v>26.666666666666668</v>
      </c>
      <c r="AG230">
        <v>25</v>
      </c>
      <c r="AH230">
        <v>48.333333333333336</v>
      </c>
      <c r="AI230">
        <v>26.666666666666668</v>
      </c>
      <c r="AJ230">
        <v>26.666666666666668</v>
      </c>
      <c r="AK230">
        <v>50</v>
      </c>
      <c r="AL230">
        <v>23.333333333333332</v>
      </c>
      <c r="AN230" s="4">
        <f t="shared" si="65"/>
        <v>-4.5454545454545485</v>
      </c>
      <c r="AO230" s="4">
        <f>((AH230-AG230)/(AH230+AG230))*100</f>
        <v>31.818181818181817</v>
      </c>
      <c r="AP230" s="4">
        <f t="shared" si="67"/>
        <v>30.434782608695649</v>
      </c>
    </row>
    <row r="231" spans="1:42" x14ac:dyDescent="0.25">
      <c r="A231">
        <v>7</v>
      </c>
      <c r="B231">
        <v>1416</v>
      </c>
      <c r="C231" t="s">
        <v>12</v>
      </c>
      <c r="D231">
        <v>0</v>
      </c>
      <c r="E231" s="1">
        <v>1</v>
      </c>
      <c r="F231" s="4">
        <v>21.666666666666668</v>
      </c>
      <c r="G231" s="4">
        <v>51.666666666666671</v>
      </c>
      <c r="H231" s="4">
        <v>26.666666666666668</v>
      </c>
      <c r="I231" s="4">
        <v>26.666666666666668</v>
      </c>
      <c r="J231" s="4">
        <v>50</v>
      </c>
      <c r="K231" s="4">
        <v>23.333333333333332</v>
      </c>
      <c r="L231" s="4">
        <v>25</v>
      </c>
      <c r="M231" s="4">
        <v>51.666666666666671</v>
      </c>
      <c r="N231" s="4">
        <v>23.333333333333332</v>
      </c>
      <c r="P231" s="4">
        <f t="shared" si="69"/>
        <v>40.909090909090907</v>
      </c>
      <c r="Q231" s="4">
        <f t="shared" si="70"/>
        <v>30.434782608695649</v>
      </c>
      <c r="R231" s="4">
        <f t="shared" si="71"/>
        <v>34.782608695652179</v>
      </c>
      <c r="S231" s="4">
        <f t="shared" si="68"/>
        <v>-40.909090909090907</v>
      </c>
      <c r="T231" s="4"/>
      <c r="AA231">
        <v>2</v>
      </c>
      <c r="AB231">
        <v>1463</v>
      </c>
      <c r="AC231" t="s">
        <v>12</v>
      </c>
      <c r="AD231">
        <v>35</v>
      </c>
      <c r="AE231">
        <v>36.666666666666664</v>
      </c>
      <c r="AF231">
        <v>28.333333333333332</v>
      </c>
      <c r="AG231">
        <v>40</v>
      </c>
      <c r="AH231">
        <v>36.666666666666664</v>
      </c>
      <c r="AI231">
        <v>23.333333333333332</v>
      </c>
      <c r="AJ231">
        <v>31.666666666666664</v>
      </c>
      <c r="AK231">
        <v>40</v>
      </c>
      <c r="AL231">
        <v>28.333333333333332</v>
      </c>
      <c r="AN231" s="4">
        <f t="shared" si="65"/>
        <v>2.3255813953488342</v>
      </c>
      <c r="AO231" s="4">
        <f>((AH231-AG231)/(AH231+AG231))*100</f>
        <v>-4.3478260869565251</v>
      </c>
      <c r="AP231" s="4">
        <f t="shared" si="67"/>
        <v>11.627906976744191</v>
      </c>
    </row>
    <row r="232" spans="1:42" x14ac:dyDescent="0.25">
      <c r="A232">
        <v>8</v>
      </c>
      <c r="B232">
        <v>1416</v>
      </c>
      <c r="C232" t="s">
        <v>12</v>
      </c>
      <c r="D232">
        <v>24</v>
      </c>
      <c r="E232" s="1">
        <v>10</v>
      </c>
      <c r="F232" s="4">
        <v>25</v>
      </c>
      <c r="G232" s="4">
        <v>55.000000000000007</v>
      </c>
      <c r="H232" s="4">
        <v>20</v>
      </c>
      <c r="I232" s="4">
        <v>28.333333333333332</v>
      </c>
      <c r="J232" s="4">
        <v>53.333333333333336</v>
      </c>
      <c r="K232" s="4">
        <v>18.333333333333332</v>
      </c>
      <c r="L232" s="4">
        <v>18.333333333333332</v>
      </c>
      <c r="M232" s="4">
        <v>58.333333333333336</v>
      </c>
      <c r="N232" s="4">
        <v>23.333333333333332</v>
      </c>
      <c r="P232" s="4">
        <f t="shared" si="69"/>
        <v>37.500000000000014</v>
      </c>
      <c r="Q232" s="4">
        <f t="shared" si="70"/>
        <v>30.612244897959183</v>
      </c>
      <c r="R232" s="4">
        <f t="shared" si="71"/>
        <v>52.173913043478258</v>
      </c>
      <c r="S232" s="4">
        <f t="shared" si="68"/>
        <v>-37.500000000000014</v>
      </c>
      <c r="T232" s="4"/>
      <c r="AA232">
        <v>2</v>
      </c>
      <c r="AB232">
        <v>1464</v>
      </c>
      <c r="AC232" t="s">
        <v>12</v>
      </c>
      <c r="AN232" s="4"/>
      <c r="AO232" s="4"/>
      <c r="AP232" s="4"/>
    </row>
    <row r="233" spans="1:42" x14ac:dyDescent="0.25">
      <c r="A233">
        <v>9</v>
      </c>
      <c r="B233">
        <v>1416</v>
      </c>
      <c r="C233" t="s">
        <v>12</v>
      </c>
      <c r="D233">
        <v>131</v>
      </c>
      <c r="E233" s="1">
        <v>15</v>
      </c>
      <c r="F233" s="4">
        <v>53.333333333333336</v>
      </c>
      <c r="G233" s="4">
        <v>25</v>
      </c>
      <c r="H233" s="4">
        <v>21.666666666666668</v>
      </c>
      <c r="I233" s="4">
        <v>56.666666666666664</v>
      </c>
      <c r="J233" s="4">
        <v>16.666666666666664</v>
      </c>
      <c r="K233" s="4">
        <v>26.666666666666668</v>
      </c>
      <c r="L233" s="4">
        <v>41.666666666666671</v>
      </c>
      <c r="M233" s="4">
        <v>35</v>
      </c>
      <c r="N233" s="4">
        <v>23.333333333333332</v>
      </c>
      <c r="P233" s="4">
        <f t="shared" si="69"/>
        <v>-36.170212765957444</v>
      </c>
      <c r="Q233" s="4">
        <f t="shared" si="70"/>
        <v>-54.545454545454554</v>
      </c>
      <c r="R233" s="4">
        <f t="shared" si="71"/>
        <v>-8.6956521739130483</v>
      </c>
      <c r="S233" s="4">
        <f t="shared" si="68"/>
        <v>36.170212765957444</v>
      </c>
      <c r="T233" s="4"/>
      <c r="AA233">
        <v>2</v>
      </c>
      <c r="AB233">
        <v>1466</v>
      </c>
      <c r="AC233" t="s">
        <v>12</v>
      </c>
      <c r="AN233" s="4"/>
      <c r="AO233" s="4"/>
      <c r="AP233" s="4"/>
    </row>
    <row r="234" spans="1:42" x14ac:dyDescent="0.25">
      <c r="A234">
        <v>1</v>
      </c>
      <c r="B234">
        <v>1417</v>
      </c>
      <c r="C234" t="s">
        <v>12</v>
      </c>
      <c r="D234">
        <v>99</v>
      </c>
      <c r="E234" s="1">
        <v>17</v>
      </c>
      <c r="F234" s="4">
        <v>21.666666666666668</v>
      </c>
      <c r="G234" s="4">
        <v>43.333333333333336</v>
      </c>
      <c r="H234" s="4">
        <v>35</v>
      </c>
      <c r="I234" s="4">
        <v>25</v>
      </c>
      <c r="J234" s="4">
        <v>53.333333333333336</v>
      </c>
      <c r="K234" s="4">
        <v>21.666666666666668</v>
      </c>
      <c r="L234" s="4">
        <v>30</v>
      </c>
      <c r="M234" s="4">
        <v>56.666666666666664</v>
      </c>
      <c r="N234" s="4">
        <v>13.333333333333334</v>
      </c>
      <c r="P234" s="4">
        <f t="shared" si="69"/>
        <v>33.333333333333336</v>
      </c>
      <c r="Q234" s="4">
        <f t="shared" si="70"/>
        <v>36.170212765957444</v>
      </c>
      <c r="R234" s="4">
        <f t="shared" si="71"/>
        <v>30.76923076923077</v>
      </c>
      <c r="S234" s="4">
        <f t="shared" si="68"/>
        <v>-33.333333333333336</v>
      </c>
      <c r="T234" s="4"/>
      <c r="AA234">
        <v>3</v>
      </c>
      <c r="AB234">
        <v>1402</v>
      </c>
      <c r="AC234" t="s">
        <v>12</v>
      </c>
      <c r="AD234">
        <v>18.333333333333332</v>
      </c>
      <c r="AE234">
        <v>48.333333333333336</v>
      </c>
      <c r="AF234">
        <v>33.333333333333329</v>
      </c>
      <c r="AG234">
        <v>23.333333333333332</v>
      </c>
      <c r="AH234">
        <v>46.666666666666664</v>
      </c>
      <c r="AI234">
        <v>30</v>
      </c>
      <c r="AJ234">
        <v>25</v>
      </c>
      <c r="AK234">
        <v>46.666666666666664</v>
      </c>
      <c r="AL234">
        <v>28.333333333333332</v>
      </c>
      <c r="AN234" s="4">
        <f t="shared" ref="AN234:AN244" si="72">((AE234-AD234)/(AE234+AD234))*100</f>
        <v>45</v>
      </c>
      <c r="AO234" s="4">
        <f t="shared" ref="AO234:AO244" si="73">((AH234-AG234)/(AH234+AG234))*100</f>
        <v>33.333333333333329</v>
      </c>
      <c r="AP234" s="4">
        <f t="shared" ref="AP234:AP244" si="74">((AK234-AJ234)/(AK234+AJ234))*100</f>
        <v>30.232558139534881</v>
      </c>
    </row>
    <row r="235" spans="1:42" x14ac:dyDescent="0.25">
      <c r="A235">
        <v>2</v>
      </c>
      <c r="B235">
        <v>1417</v>
      </c>
      <c r="C235" t="s">
        <v>12</v>
      </c>
      <c r="D235">
        <v>10</v>
      </c>
      <c r="E235" s="1">
        <v>24</v>
      </c>
      <c r="F235" s="4">
        <v>16.666666666666664</v>
      </c>
      <c r="G235" s="4">
        <v>61.666666666666671</v>
      </c>
      <c r="H235" s="4">
        <v>21.666666666666668</v>
      </c>
      <c r="I235" s="4">
        <v>28.333333333333332</v>
      </c>
      <c r="J235" s="4">
        <v>45</v>
      </c>
      <c r="K235" s="4">
        <v>26.666666666666668</v>
      </c>
      <c r="L235" s="4">
        <v>25</v>
      </c>
      <c r="M235" s="4">
        <v>53.333333333333336</v>
      </c>
      <c r="N235" s="4">
        <v>21.666666666666668</v>
      </c>
      <c r="P235" s="4">
        <f t="shared" si="69"/>
        <v>57.446808510638306</v>
      </c>
      <c r="Q235" s="4">
        <f t="shared" si="70"/>
        <v>22.72727272727273</v>
      </c>
      <c r="R235" s="4">
        <f t="shared" si="71"/>
        <v>36.170212765957444</v>
      </c>
      <c r="S235" s="4">
        <f t="shared" si="68"/>
        <v>-57.446808510638306</v>
      </c>
      <c r="T235" s="4"/>
      <c r="AA235">
        <v>3</v>
      </c>
      <c r="AB235">
        <v>1403</v>
      </c>
      <c r="AC235" t="s">
        <v>12</v>
      </c>
      <c r="AD235">
        <v>31.666666666666664</v>
      </c>
      <c r="AE235">
        <v>36.666666666666664</v>
      </c>
      <c r="AF235">
        <v>31.666666666666664</v>
      </c>
      <c r="AG235">
        <v>33.333333333333329</v>
      </c>
      <c r="AH235">
        <v>35</v>
      </c>
      <c r="AI235">
        <v>31.666666666666664</v>
      </c>
      <c r="AJ235">
        <v>28.333333333333332</v>
      </c>
      <c r="AK235">
        <v>41.666666666666671</v>
      </c>
      <c r="AL235">
        <v>30</v>
      </c>
      <c r="AN235" s="4">
        <f t="shared" si="72"/>
        <v>7.3170731707317085</v>
      </c>
      <c r="AO235" s="4">
        <f t="shared" si="73"/>
        <v>2.4390243902439095</v>
      </c>
      <c r="AP235" s="4">
        <f t="shared" si="74"/>
        <v>19.047619047619055</v>
      </c>
    </row>
    <row r="236" spans="1:42" x14ac:dyDescent="0.25">
      <c r="A236">
        <v>3</v>
      </c>
      <c r="B236">
        <v>1417</v>
      </c>
      <c r="C236" t="s">
        <v>12</v>
      </c>
      <c r="D236">
        <v>3</v>
      </c>
      <c r="E236" s="1">
        <v>7</v>
      </c>
      <c r="F236" s="4">
        <v>23.333333333333332</v>
      </c>
      <c r="G236" s="4">
        <v>53.333333333333336</v>
      </c>
      <c r="H236" s="4">
        <v>23.333333333333332</v>
      </c>
      <c r="I236" s="4">
        <v>21.666666666666668</v>
      </c>
      <c r="J236" s="4">
        <v>63.333333333333329</v>
      </c>
      <c r="K236" s="4">
        <v>15</v>
      </c>
      <c r="L236" s="4">
        <v>26.666666666666668</v>
      </c>
      <c r="M236" s="4">
        <v>65</v>
      </c>
      <c r="N236" s="4">
        <v>8.3333333333333321</v>
      </c>
      <c r="P236" s="4">
        <f t="shared" si="69"/>
        <v>39.130434782608695</v>
      </c>
      <c r="Q236" s="4">
        <f t="shared" si="70"/>
        <v>49.019607843137244</v>
      </c>
      <c r="R236" s="4">
        <f t="shared" si="71"/>
        <v>41.818181818181813</v>
      </c>
      <c r="S236" s="4">
        <f t="shared" si="68"/>
        <v>-39.130434782608695</v>
      </c>
      <c r="T236" s="4"/>
      <c r="AA236">
        <v>3</v>
      </c>
      <c r="AB236">
        <v>1404</v>
      </c>
      <c r="AC236" t="s">
        <v>12</v>
      </c>
      <c r="AD236">
        <v>23.333333333333332</v>
      </c>
      <c r="AE236">
        <v>23.333333333333332</v>
      </c>
      <c r="AF236">
        <v>53.333333333333336</v>
      </c>
      <c r="AG236">
        <v>21.666666666666668</v>
      </c>
      <c r="AH236">
        <v>45</v>
      </c>
      <c r="AI236">
        <v>33.333333333333329</v>
      </c>
      <c r="AJ236">
        <v>21.666666666666668</v>
      </c>
      <c r="AK236">
        <v>48.333333333333336</v>
      </c>
      <c r="AL236">
        <v>30</v>
      </c>
      <c r="AN236" s="4">
        <f t="shared" si="72"/>
        <v>0</v>
      </c>
      <c r="AO236" s="4">
        <f t="shared" si="73"/>
        <v>35</v>
      </c>
      <c r="AP236" s="4">
        <f t="shared" si="74"/>
        <v>38.095238095238102</v>
      </c>
    </row>
    <row r="237" spans="1:42" x14ac:dyDescent="0.25">
      <c r="A237">
        <v>4</v>
      </c>
      <c r="B237">
        <v>1417</v>
      </c>
      <c r="C237" t="s">
        <v>12</v>
      </c>
      <c r="D237">
        <v>126</v>
      </c>
      <c r="E237" s="1">
        <v>14</v>
      </c>
      <c r="F237" s="4">
        <v>50</v>
      </c>
      <c r="G237" s="4">
        <v>26.666666666666668</v>
      </c>
      <c r="H237" s="4">
        <v>23.333333333333332</v>
      </c>
      <c r="I237" s="4">
        <v>50</v>
      </c>
      <c r="J237" s="4">
        <v>33.333333333333329</v>
      </c>
      <c r="K237" s="4">
        <v>16.666666666666664</v>
      </c>
      <c r="L237" s="4">
        <v>45</v>
      </c>
      <c r="M237" s="4">
        <v>26.666666666666668</v>
      </c>
      <c r="N237" s="4">
        <v>28.333333333333332</v>
      </c>
      <c r="P237" s="4">
        <f t="shared" si="69"/>
        <v>-30.434782608695649</v>
      </c>
      <c r="Q237" s="4">
        <f t="shared" si="70"/>
        <v>-20.000000000000007</v>
      </c>
      <c r="R237" s="4">
        <f t="shared" si="71"/>
        <v>-25.581395348837205</v>
      </c>
      <c r="S237" s="4">
        <f t="shared" si="68"/>
        <v>30.434782608695649</v>
      </c>
      <c r="T237" s="4"/>
      <c r="AA237">
        <v>3</v>
      </c>
      <c r="AB237">
        <v>1406</v>
      </c>
      <c r="AC237" t="s">
        <v>12</v>
      </c>
      <c r="AD237">
        <v>18.333333333333332</v>
      </c>
      <c r="AE237">
        <v>43.333333333333336</v>
      </c>
      <c r="AF237">
        <v>38.333333333333336</v>
      </c>
      <c r="AG237">
        <v>30</v>
      </c>
      <c r="AH237">
        <v>41.666666666666671</v>
      </c>
      <c r="AI237">
        <v>28.333333333333332</v>
      </c>
      <c r="AJ237">
        <v>25</v>
      </c>
      <c r="AK237">
        <v>45</v>
      </c>
      <c r="AL237">
        <v>30</v>
      </c>
      <c r="AN237" s="4">
        <f t="shared" si="72"/>
        <v>40.54054054054054</v>
      </c>
      <c r="AO237" s="4">
        <f t="shared" si="73"/>
        <v>16.279069767441868</v>
      </c>
      <c r="AP237" s="4">
        <f t="shared" si="74"/>
        <v>28.571428571428569</v>
      </c>
    </row>
    <row r="238" spans="1:42" x14ac:dyDescent="0.25">
      <c r="A238">
        <v>5</v>
      </c>
      <c r="B238">
        <v>1417</v>
      </c>
      <c r="C238" t="s">
        <v>12</v>
      </c>
      <c r="D238">
        <v>24</v>
      </c>
      <c r="E238" s="1">
        <v>21</v>
      </c>
      <c r="F238" s="4">
        <v>23.333333333333332</v>
      </c>
      <c r="G238" s="4">
        <v>53.333333333333336</v>
      </c>
      <c r="H238" s="4">
        <v>23.333333333333332</v>
      </c>
      <c r="I238" s="4">
        <v>28.333333333333332</v>
      </c>
      <c r="J238" s="4">
        <v>53.333333333333336</v>
      </c>
      <c r="K238" s="4">
        <v>18.333333333333332</v>
      </c>
      <c r="L238" s="4">
        <v>26.666666666666668</v>
      </c>
      <c r="M238" s="4">
        <v>58.333333333333336</v>
      </c>
      <c r="N238" s="4">
        <v>15</v>
      </c>
      <c r="P238" s="4">
        <f t="shared" si="69"/>
        <v>39.130434782608695</v>
      </c>
      <c r="Q238" s="4">
        <f t="shared" si="70"/>
        <v>30.612244897959183</v>
      </c>
      <c r="R238" s="4">
        <f t="shared" si="71"/>
        <v>37.254901960784316</v>
      </c>
      <c r="S238" s="4">
        <f t="shared" si="68"/>
        <v>-39.130434782608695</v>
      </c>
      <c r="T238" s="4"/>
      <c r="AA238">
        <v>3</v>
      </c>
      <c r="AB238">
        <v>1407</v>
      </c>
      <c r="AC238" t="s">
        <v>12</v>
      </c>
      <c r="AD238">
        <v>25</v>
      </c>
      <c r="AE238">
        <v>43.333333333333336</v>
      </c>
      <c r="AF238">
        <v>31.666666666666664</v>
      </c>
      <c r="AG238">
        <v>26.666666666666668</v>
      </c>
      <c r="AH238">
        <v>46.666666666666664</v>
      </c>
      <c r="AI238">
        <v>26.666666666666668</v>
      </c>
      <c r="AJ238">
        <v>23.333333333333332</v>
      </c>
      <c r="AK238">
        <v>48.333333333333336</v>
      </c>
      <c r="AL238">
        <v>28.333333333333332</v>
      </c>
      <c r="AN238" s="4">
        <f t="shared" si="72"/>
        <v>26.829268292682929</v>
      </c>
      <c r="AO238" s="4">
        <f t="shared" si="73"/>
        <v>27.27272727272727</v>
      </c>
      <c r="AP238" s="4">
        <f t="shared" si="74"/>
        <v>34.883720930232556</v>
      </c>
    </row>
    <row r="239" spans="1:42" x14ac:dyDescent="0.25">
      <c r="A239">
        <v>6</v>
      </c>
      <c r="B239">
        <v>1417</v>
      </c>
      <c r="C239" t="s">
        <v>12</v>
      </c>
      <c r="D239">
        <v>0</v>
      </c>
      <c r="E239" s="1">
        <v>1</v>
      </c>
      <c r="F239" s="4">
        <v>33.333333333333329</v>
      </c>
      <c r="G239" s="4">
        <v>55.000000000000007</v>
      </c>
      <c r="H239" s="4">
        <v>11.666666666666666</v>
      </c>
      <c r="I239" s="4">
        <v>23.333333333333332</v>
      </c>
      <c r="J239" s="4">
        <v>48.333333333333336</v>
      </c>
      <c r="K239" s="4">
        <v>28.333333333333332</v>
      </c>
      <c r="L239" s="4">
        <v>36.666666666666664</v>
      </c>
      <c r="M239" s="4">
        <v>45</v>
      </c>
      <c r="N239" s="4">
        <v>18.333333333333332</v>
      </c>
      <c r="P239" s="4">
        <f t="shared" si="69"/>
        <v>24.528301886792462</v>
      </c>
      <c r="Q239" s="4">
        <f t="shared" si="70"/>
        <v>34.883720930232556</v>
      </c>
      <c r="R239" s="4">
        <f t="shared" si="71"/>
        <v>10.204081632653066</v>
      </c>
      <c r="S239" s="4">
        <f t="shared" si="68"/>
        <v>-24.528301886792462</v>
      </c>
      <c r="T239" s="4"/>
      <c r="AA239">
        <v>3</v>
      </c>
      <c r="AB239">
        <v>1414</v>
      </c>
      <c r="AC239" t="s">
        <v>12</v>
      </c>
      <c r="AD239">
        <v>71.666666666666671</v>
      </c>
      <c r="AE239">
        <v>5</v>
      </c>
      <c r="AF239">
        <v>23.333333333333332</v>
      </c>
      <c r="AG239">
        <v>35</v>
      </c>
      <c r="AH239">
        <v>41.666666666666671</v>
      </c>
      <c r="AI239">
        <v>23.333333333333332</v>
      </c>
      <c r="AJ239">
        <v>33.333333333333329</v>
      </c>
      <c r="AK239">
        <v>43.333333333333336</v>
      </c>
      <c r="AL239">
        <v>23.333333333333332</v>
      </c>
      <c r="AN239" s="4">
        <f t="shared" si="72"/>
        <v>-86.956521739130437</v>
      </c>
      <c r="AO239" s="4">
        <f t="shared" si="73"/>
        <v>8.6956521739130483</v>
      </c>
      <c r="AP239" s="4">
        <f t="shared" si="74"/>
        <v>13.043478260869575</v>
      </c>
    </row>
    <row r="240" spans="1:42" x14ac:dyDescent="0.25">
      <c r="A240">
        <v>7</v>
      </c>
      <c r="B240">
        <v>1417</v>
      </c>
      <c r="C240" t="s">
        <v>12</v>
      </c>
      <c r="D240">
        <v>4</v>
      </c>
      <c r="E240" s="1">
        <v>8</v>
      </c>
      <c r="F240" s="4">
        <v>20</v>
      </c>
      <c r="G240" s="4">
        <v>56.666666666666664</v>
      </c>
      <c r="H240" s="4">
        <v>23.333333333333332</v>
      </c>
      <c r="I240" s="4">
        <v>33.333333333333329</v>
      </c>
      <c r="J240" s="4">
        <v>50</v>
      </c>
      <c r="K240" s="4">
        <v>16.666666666666664</v>
      </c>
      <c r="L240" s="4">
        <v>28.333333333333332</v>
      </c>
      <c r="M240" s="4">
        <v>53.333333333333336</v>
      </c>
      <c r="N240" s="4">
        <v>18.333333333333332</v>
      </c>
      <c r="P240" s="4">
        <f t="shared" si="69"/>
        <v>47.826086956521742</v>
      </c>
      <c r="Q240" s="4">
        <f t="shared" si="70"/>
        <v>20.000000000000007</v>
      </c>
      <c r="R240" s="4">
        <f t="shared" si="71"/>
        <v>30.612244897959183</v>
      </c>
      <c r="S240" s="4">
        <f t="shared" si="68"/>
        <v>-47.826086956521742</v>
      </c>
      <c r="T240" s="4"/>
      <c r="AA240">
        <v>3</v>
      </c>
      <c r="AB240">
        <v>1415</v>
      </c>
      <c r="AC240" t="s">
        <v>12</v>
      </c>
      <c r="AD240">
        <v>36.666666666666664</v>
      </c>
      <c r="AE240">
        <v>40</v>
      </c>
      <c r="AF240">
        <v>23.333333333333332</v>
      </c>
      <c r="AG240">
        <v>30</v>
      </c>
      <c r="AH240">
        <v>55.000000000000007</v>
      </c>
      <c r="AI240">
        <v>15</v>
      </c>
      <c r="AJ240">
        <v>38.333333333333336</v>
      </c>
      <c r="AK240">
        <v>51.666666666666671</v>
      </c>
      <c r="AL240">
        <v>10</v>
      </c>
      <c r="AN240" s="4">
        <f t="shared" si="72"/>
        <v>4.3478260869565251</v>
      </c>
      <c r="AO240" s="4">
        <f t="shared" si="73"/>
        <v>29.411764705882359</v>
      </c>
      <c r="AP240" s="4">
        <f t="shared" si="74"/>
        <v>14.814814814814817</v>
      </c>
    </row>
    <row r="241" spans="1:42" x14ac:dyDescent="0.25">
      <c r="A241">
        <v>8</v>
      </c>
      <c r="B241">
        <v>1417</v>
      </c>
      <c r="C241" t="s">
        <v>12</v>
      </c>
      <c r="E241" s="1"/>
      <c r="P241" s="4"/>
      <c r="Q241" s="4"/>
      <c r="R241" s="4"/>
      <c r="S241" s="4"/>
      <c r="T241" s="4"/>
      <c r="AA241">
        <v>3</v>
      </c>
      <c r="AB241">
        <v>1416</v>
      </c>
      <c r="AC241" t="s">
        <v>12</v>
      </c>
      <c r="AD241">
        <v>23.333333333333332</v>
      </c>
      <c r="AE241">
        <v>33.333333333333329</v>
      </c>
      <c r="AF241">
        <v>43.333333333333336</v>
      </c>
      <c r="AG241">
        <v>25</v>
      </c>
      <c r="AH241">
        <v>36.666666666666664</v>
      </c>
      <c r="AI241">
        <v>38.333333333333336</v>
      </c>
      <c r="AJ241">
        <v>31.666666666666664</v>
      </c>
      <c r="AK241">
        <v>30</v>
      </c>
      <c r="AL241">
        <v>38.333333333333336</v>
      </c>
      <c r="AN241" s="4">
        <f t="shared" si="72"/>
        <v>17.647058823529406</v>
      </c>
      <c r="AO241" s="4">
        <f t="shared" si="73"/>
        <v>18.918918918918916</v>
      </c>
      <c r="AP241" s="4">
        <f t="shared" si="74"/>
        <v>-2.7027027027026991</v>
      </c>
    </row>
    <row r="242" spans="1:42" x14ac:dyDescent="0.25">
      <c r="A242">
        <v>9</v>
      </c>
      <c r="B242">
        <v>1417</v>
      </c>
      <c r="C242" t="s">
        <v>12</v>
      </c>
      <c r="D242">
        <v>18</v>
      </c>
      <c r="E242" s="1">
        <v>22</v>
      </c>
      <c r="F242" s="4">
        <v>40</v>
      </c>
      <c r="G242" s="4">
        <v>46.666666666666664</v>
      </c>
      <c r="H242" s="4">
        <v>13.333333333333334</v>
      </c>
      <c r="I242" s="4">
        <v>38.333333333333336</v>
      </c>
      <c r="J242" s="4">
        <v>43.333333333333336</v>
      </c>
      <c r="K242" s="4">
        <v>18.333333333333332</v>
      </c>
      <c r="L242" s="4">
        <v>36.666666666666664</v>
      </c>
      <c r="M242" s="4">
        <v>45</v>
      </c>
      <c r="N242" s="4">
        <v>18.333333333333332</v>
      </c>
      <c r="P242" s="4">
        <f t="shared" si="69"/>
        <v>7.6923076923076898</v>
      </c>
      <c r="Q242" s="4">
        <f t="shared" si="70"/>
        <v>6.1224489795918364</v>
      </c>
      <c r="R242" s="4">
        <f t="shared" si="71"/>
        <v>10.204081632653066</v>
      </c>
      <c r="S242" s="4">
        <f t="shared" si="68"/>
        <v>-7.6923076923076898</v>
      </c>
      <c r="T242" s="4"/>
      <c r="AA242">
        <v>3</v>
      </c>
      <c r="AB242">
        <v>1417</v>
      </c>
      <c r="AC242" t="s">
        <v>12</v>
      </c>
      <c r="AD242">
        <v>23.333333333333332</v>
      </c>
      <c r="AE242">
        <v>53.333333333333336</v>
      </c>
      <c r="AF242">
        <v>23.333333333333332</v>
      </c>
      <c r="AG242">
        <v>21.666666666666668</v>
      </c>
      <c r="AH242">
        <v>63.333333333333329</v>
      </c>
      <c r="AI242">
        <v>15</v>
      </c>
      <c r="AJ242">
        <v>26.666666666666668</v>
      </c>
      <c r="AK242">
        <v>65</v>
      </c>
      <c r="AL242">
        <v>8.3333333333333321</v>
      </c>
      <c r="AN242" s="4">
        <f t="shared" si="72"/>
        <v>39.130434782608695</v>
      </c>
      <c r="AO242" s="4">
        <f t="shared" si="73"/>
        <v>49.019607843137244</v>
      </c>
      <c r="AP242" s="4">
        <f t="shared" si="74"/>
        <v>41.818181818181813</v>
      </c>
    </row>
    <row r="243" spans="1:42" x14ac:dyDescent="0.25">
      <c r="A243">
        <v>1</v>
      </c>
      <c r="B243">
        <v>1419</v>
      </c>
      <c r="C243" t="s">
        <v>12</v>
      </c>
      <c r="D243">
        <v>2</v>
      </c>
      <c r="E243" s="1">
        <v>27</v>
      </c>
      <c r="F243" s="4">
        <v>23.333333333333332</v>
      </c>
      <c r="G243" s="4">
        <v>30</v>
      </c>
      <c r="H243" s="4">
        <v>46.666666666666664</v>
      </c>
      <c r="I243" s="4">
        <v>20</v>
      </c>
      <c r="J243" s="4">
        <v>25</v>
      </c>
      <c r="K243" s="4">
        <v>55.000000000000007</v>
      </c>
      <c r="L243" s="4">
        <v>25</v>
      </c>
      <c r="M243" s="4">
        <v>21.666666666666668</v>
      </c>
      <c r="N243" s="4">
        <v>53.333333333333336</v>
      </c>
      <c r="P243" s="4">
        <f t="shared" si="69"/>
        <v>12.500000000000004</v>
      </c>
      <c r="Q243" s="4">
        <f t="shared" si="70"/>
        <v>11.111111111111111</v>
      </c>
      <c r="R243" s="4">
        <f t="shared" si="71"/>
        <v>-7.1428571428571397</v>
      </c>
      <c r="S243" s="4">
        <f t="shared" si="68"/>
        <v>-12.500000000000004</v>
      </c>
      <c r="T243" s="4"/>
      <c r="AA243">
        <v>3</v>
      </c>
      <c r="AB243">
        <v>1419</v>
      </c>
      <c r="AC243" t="s">
        <v>12</v>
      </c>
      <c r="AD243">
        <v>30</v>
      </c>
      <c r="AE243">
        <v>31.666666666666664</v>
      </c>
      <c r="AF243">
        <v>38.333333333333336</v>
      </c>
      <c r="AG243">
        <v>28.333333333333332</v>
      </c>
      <c r="AH243">
        <v>30</v>
      </c>
      <c r="AI243">
        <v>41.666666666666671</v>
      </c>
      <c r="AJ243">
        <v>31.666666666666664</v>
      </c>
      <c r="AK243">
        <v>30</v>
      </c>
      <c r="AL243">
        <v>38.333333333333336</v>
      </c>
      <c r="AN243" s="4">
        <f t="shared" si="72"/>
        <v>2.7027027027026991</v>
      </c>
      <c r="AO243" s="4">
        <f t="shared" si="73"/>
        <v>2.8571428571428594</v>
      </c>
      <c r="AP243" s="4">
        <f t="shared" si="74"/>
        <v>-2.7027027027026991</v>
      </c>
    </row>
    <row r="244" spans="1:42" x14ac:dyDescent="0.25">
      <c r="A244">
        <v>2</v>
      </c>
      <c r="B244">
        <v>1419</v>
      </c>
      <c r="C244" t="s">
        <v>12</v>
      </c>
      <c r="D244">
        <v>4</v>
      </c>
      <c r="E244" s="1">
        <v>8</v>
      </c>
      <c r="F244" s="4">
        <v>25</v>
      </c>
      <c r="G244" s="4">
        <v>31.666666666666664</v>
      </c>
      <c r="H244" s="4">
        <v>43.333333333333336</v>
      </c>
      <c r="I244" s="4">
        <v>18.333333333333332</v>
      </c>
      <c r="J244" s="4">
        <v>26.666666666666668</v>
      </c>
      <c r="K244" s="4">
        <v>55.000000000000007</v>
      </c>
      <c r="L244" s="4">
        <v>31.666666666666664</v>
      </c>
      <c r="M244" s="4">
        <v>31.666666666666664</v>
      </c>
      <c r="N244" s="4">
        <v>36.666666666666664</v>
      </c>
      <c r="P244" s="4">
        <f t="shared" si="69"/>
        <v>11.764705882352937</v>
      </c>
      <c r="Q244" s="4">
        <f t="shared" si="70"/>
        <v>18.518518518518523</v>
      </c>
      <c r="R244" s="4">
        <f t="shared" si="71"/>
        <v>0</v>
      </c>
      <c r="S244" s="4">
        <f t="shared" si="68"/>
        <v>-11.764705882352937</v>
      </c>
      <c r="T244" s="4"/>
      <c r="AA244">
        <v>3</v>
      </c>
      <c r="AB244">
        <v>1420</v>
      </c>
      <c r="AC244" t="s">
        <v>12</v>
      </c>
      <c r="AD244">
        <v>33.333333333333329</v>
      </c>
      <c r="AE244">
        <v>25</v>
      </c>
      <c r="AF244">
        <v>41.666666666666671</v>
      </c>
      <c r="AG244">
        <v>23.333333333333332</v>
      </c>
      <c r="AH244">
        <v>21.666666666666668</v>
      </c>
      <c r="AI244">
        <v>55.000000000000007</v>
      </c>
      <c r="AJ244">
        <v>28.333333333333332</v>
      </c>
      <c r="AK244">
        <v>28.333333333333332</v>
      </c>
      <c r="AL244">
        <v>43.333333333333336</v>
      </c>
      <c r="AN244" s="4">
        <f t="shared" si="72"/>
        <v>-14.285714285714279</v>
      </c>
      <c r="AO244" s="4">
        <f t="shared" si="73"/>
        <v>-3.7037037037036988</v>
      </c>
      <c r="AP244" s="4">
        <f t="shared" si="74"/>
        <v>0</v>
      </c>
    </row>
    <row r="245" spans="1:42" x14ac:dyDescent="0.25">
      <c r="A245">
        <v>3</v>
      </c>
      <c r="B245">
        <v>1419</v>
      </c>
      <c r="C245" t="s">
        <v>12</v>
      </c>
      <c r="D245">
        <v>131</v>
      </c>
      <c r="E245" s="1">
        <v>15</v>
      </c>
      <c r="F245" s="4">
        <v>30</v>
      </c>
      <c r="G245" s="4">
        <v>31.666666666666664</v>
      </c>
      <c r="H245" s="4">
        <v>38.333333333333336</v>
      </c>
      <c r="I245" s="4">
        <v>28.333333333333332</v>
      </c>
      <c r="J245" s="4">
        <v>30</v>
      </c>
      <c r="K245" s="4">
        <v>41.666666666666671</v>
      </c>
      <c r="L245" s="4">
        <v>31.666666666666664</v>
      </c>
      <c r="M245" s="4">
        <v>30</v>
      </c>
      <c r="N245" s="4">
        <v>38.333333333333336</v>
      </c>
      <c r="P245" s="4">
        <f t="shared" si="69"/>
        <v>2.7027027027026991</v>
      </c>
      <c r="Q245" s="4">
        <f t="shared" si="70"/>
        <v>2.8571428571428594</v>
      </c>
      <c r="R245" s="4">
        <f t="shared" si="71"/>
        <v>-2.7027027027026991</v>
      </c>
      <c r="S245" s="4">
        <f t="shared" si="68"/>
        <v>-2.7027027027026991</v>
      </c>
      <c r="T245" s="4"/>
      <c r="AA245">
        <v>3</v>
      </c>
      <c r="AB245">
        <v>1421</v>
      </c>
      <c r="AC245" t="s">
        <v>12</v>
      </c>
      <c r="AN245" s="4"/>
      <c r="AO245" s="4"/>
      <c r="AP245" s="4"/>
    </row>
    <row r="246" spans="1:42" x14ac:dyDescent="0.25">
      <c r="A246">
        <v>4</v>
      </c>
      <c r="B246">
        <v>1419</v>
      </c>
      <c r="C246" t="s">
        <v>12</v>
      </c>
      <c r="D246">
        <v>18</v>
      </c>
      <c r="E246" s="1">
        <v>22</v>
      </c>
      <c r="F246" s="4">
        <v>23.333333333333332</v>
      </c>
      <c r="G246" s="4">
        <v>28.333333333333332</v>
      </c>
      <c r="H246" s="4">
        <v>48.333333333333336</v>
      </c>
      <c r="I246" s="4">
        <v>26.666666666666668</v>
      </c>
      <c r="J246" s="4">
        <v>35</v>
      </c>
      <c r="K246" s="4">
        <v>38.333333333333336</v>
      </c>
      <c r="L246" s="4">
        <v>31.666666666666664</v>
      </c>
      <c r="M246" s="4">
        <v>28.333333333333332</v>
      </c>
      <c r="N246" s="4">
        <v>40</v>
      </c>
      <c r="P246" s="4">
        <f t="shared" si="69"/>
        <v>9.67741935483871</v>
      </c>
      <c r="Q246" s="4">
        <f t="shared" si="70"/>
        <v>13.513513513513512</v>
      </c>
      <c r="R246" s="4">
        <f t="shared" si="71"/>
        <v>-5.5555555555555536</v>
      </c>
      <c r="S246" s="4">
        <f t="shared" si="68"/>
        <v>-9.67741935483871</v>
      </c>
      <c r="T246" s="4"/>
      <c r="AA246">
        <v>3</v>
      </c>
      <c r="AB246">
        <v>1423</v>
      </c>
      <c r="AC246" t="s">
        <v>12</v>
      </c>
      <c r="AD246">
        <v>15</v>
      </c>
      <c r="AE246">
        <v>58.333333333333336</v>
      </c>
      <c r="AF246">
        <v>26.666666666666668</v>
      </c>
      <c r="AG246">
        <v>16.666666666666664</v>
      </c>
      <c r="AH246">
        <v>55.000000000000007</v>
      </c>
      <c r="AI246">
        <v>28.333333333333332</v>
      </c>
      <c r="AJ246">
        <v>21.666666666666668</v>
      </c>
      <c r="AK246">
        <v>63.333333333333329</v>
      </c>
      <c r="AL246">
        <v>15</v>
      </c>
      <c r="AN246" s="4">
        <f>((AE246-AD246)/(AE246+AD246))*100</f>
        <v>59.090909090909079</v>
      </c>
      <c r="AO246" s="4">
        <f>((AH246-AG246)/(AH246+AG246))*100</f>
        <v>53.488372093023258</v>
      </c>
      <c r="AP246" s="4">
        <f>((AK246-AJ246)/(AK246+AJ246))*100</f>
        <v>49.019607843137244</v>
      </c>
    </row>
    <row r="247" spans="1:42" x14ac:dyDescent="0.25">
      <c r="A247">
        <v>5</v>
      </c>
      <c r="B247">
        <v>1419</v>
      </c>
      <c r="C247" t="s">
        <v>12</v>
      </c>
      <c r="D247">
        <v>2</v>
      </c>
      <c r="E247" s="1">
        <v>29</v>
      </c>
      <c r="F247" s="4">
        <v>30</v>
      </c>
      <c r="G247" s="4">
        <v>28.333333333333332</v>
      </c>
      <c r="H247" s="4">
        <v>41.666666666666671</v>
      </c>
      <c r="I247" s="4">
        <v>25</v>
      </c>
      <c r="J247" s="4">
        <v>31.666666666666664</v>
      </c>
      <c r="K247" s="4">
        <v>43.333333333333336</v>
      </c>
      <c r="L247" s="4">
        <v>30</v>
      </c>
      <c r="M247" s="4">
        <v>28.333333333333332</v>
      </c>
      <c r="N247" s="4">
        <v>41.666666666666671</v>
      </c>
      <c r="P247" s="4">
        <f t="shared" si="69"/>
        <v>-2.8571428571428594</v>
      </c>
      <c r="Q247" s="4">
        <f t="shared" si="70"/>
        <v>11.764705882352937</v>
      </c>
      <c r="R247" s="4">
        <f t="shared" si="71"/>
        <v>-2.8571428571428594</v>
      </c>
      <c r="S247" s="4">
        <f t="shared" si="68"/>
        <v>2.8571428571428594</v>
      </c>
      <c r="T247" s="4"/>
      <c r="AA247">
        <v>3</v>
      </c>
      <c r="AB247">
        <v>1424</v>
      </c>
      <c r="AC247" t="s">
        <v>12</v>
      </c>
      <c r="AN247" s="4"/>
      <c r="AO247" s="4"/>
      <c r="AP247" s="4"/>
    </row>
    <row r="248" spans="1:42" x14ac:dyDescent="0.25">
      <c r="A248">
        <v>6</v>
      </c>
      <c r="B248">
        <v>1419</v>
      </c>
      <c r="C248" t="s">
        <v>12</v>
      </c>
      <c r="D248">
        <v>3</v>
      </c>
      <c r="E248" s="1">
        <v>6</v>
      </c>
      <c r="F248" s="4">
        <v>25</v>
      </c>
      <c r="G248" s="4">
        <v>31.666666666666664</v>
      </c>
      <c r="H248" s="4">
        <v>43.333333333333336</v>
      </c>
      <c r="I248" s="4">
        <v>25</v>
      </c>
      <c r="J248" s="4">
        <v>38.333333333333336</v>
      </c>
      <c r="K248" s="4">
        <v>36.666666666666664</v>
      </c>
      <c r="L248" s="4">
        <v>23.333333333333332</v>
      </c>
      <c r="M248" s="4">
        <v>46.666666666666664</v>
      </c>
      <c r="N248" s="4">
        <v>30</v>
      </c>
      <c r="P248" s="4">
        <f t="shared" si="69"/>
        <v>11.764705882352937</v>
      </c>
      <c r="Q248" s="4">
        <f t="shared" si="70"/>
        <v>21.05263157894737</v>
      </c>
      <c r="R248" s="4">
        <f t="shared" si="71"/>
        <v>33.333333333333329</v>
      </c>
      <c r="S248" s="4">
        <f t="shared" si="68"/>
        <v>-11.764705882352937</v>
      </c>
      <c r="T248" s="4"/>
      <c r="AA248">
        <v>3</v>
      </c>
      <c r="AB248">
        <v>1426</v>
      </c>
      <c r="AC248" t="s">
        <v>12</v>
      </c>
      <c r="AD248">
        <v>20</v>
      </c>
      <c r="AE248">
        <v>60</v>
      </c>
      <c r="AF248">
        <v>20</v>
      </c>
      <c r="AG248">
        <v>15</v>
      </c>
      <c r="AH248">
        <v>68.333333333333329</v>
      </c>
      <c r="AI248">
        <v>16.666666666666664</v>
      </c>
      <c r="AJ248">
        <v>13.333333333333334</v>
      </c>
      <c r="AK248">
        <v>73.333333333333329</v>
      </c>
      <c r="AL248">
        <v>13.333333333333334</v>
      </c>
      <c r="AN248" s="4">
        <f>((AE248-AD248)/(AE248+AD248))*100</f>
        <v>50</v>
      </c>
      <c r="AO248" s="4">
        <f>((AH248-AG248)/(AH248+AG248))*100</f>
        <v>64</v>
      </c>
      <c r="AP248" s="4">
        <f>((AK248-AJ248)/(AK248+AJ248))*100</f>
        <v>69.230769230769226</v>
      </c>
    </row>
    <row r="249" spans="1:42" x14ac:dyDescent="0.25">
      <c r="A249">
        <v>7</v>
      </c>
      <c r="B249">
        <v>1419</v>
      </c>
      <c r="C249" t="s">
        <v>12</v>
      </c>
      <c r="E249" s="1"/>
      <c r="P249" s="4"/>
      <c r="Q249" s="4"/>
      <c r="R249" s="4"/>
      <c r="S249" s="4"/>
      <c r="T249" s="4"/>
      <c r="AA249">
        <v>3</v>
      </c>
      <c r="AB249">
        <v>1427</v>
      </c>
      <c r="AC249" t="s">
        <v>12</v>
      </c>
      <c r="AN249" s="4"/>
      <c r="AO249" s="4"/>
      <c r="AP249" s="4"/>
    </row>
    <row r="250" spans="1:42" x14ac:dyDescent="0.25">
      <c r="A250">
        <v>8</v>
      </c>
      <c r="B250">
        <v>1419</v>
      </c>
      <c r="C250" t="s">
        <v>12</v>
      </c>
      <c r="D250">
        <v>18</v>
      </c>
      <c r="E250" s="1">
        <v>22</v>
      </c>
      <c r="F250" s="4">
        <v>30</v>
      </c>
      <c r="G250" s="4">
        <v>31.666666666666664</v>
      </c>
      <c r="H250" s="4">
        <v>38.333333333333336</v>
      </c>
      <c r="I250" s="4">
        <v>33.333333333333329</v>
      </c>
      <c r="J250" s="4">
        <v>31.666666666666664</v>
      </c>
      <c r="K250" s="4">
        <v>35</v>
      </c>
      <c r="L250" s="4">
        <v>26.666666666666668</v>
      </c>
      <c r="M250" s="4">
        <v>36.666666666666664</v>
      </c>
      <c r="N250" s="4">
        <v>36.666666666666664</v>
      </c>
      <c r="P250" s="4">
        <f t="shared" si="69"/>
        <v>2.7027027027026991</v>
      </c>
      <c r="Q250" s="4">
        <f t="shared" si="70"/>
        <v>-2.5641025641025603</v>
      </c>
      <c r="R250" s="4">
        <f t="shared" si="71"/>
        <v>15.789473684210522</v>
      </c>
      <c r="S250" s="4">
        <f t="shared" si="68"/>
        <v>-2.7027027027026991</v>
      </c>
      <c r="T250" s="4"/>
      <c r="AA250">
        <v>3</v>
      </c>
      <c r="AB250">
        <v>1428</v>
      </c>
      <c r="AC250" t="s">
        <v>12</v>
      </c>
      <c r="AN250" s="4"/>
      <c r="AO250" s="4"/>
      <c r="AP250" s="4"/>
    </row>
    <row r="251" spans="1:42" x14ac:dyDescent="0.25">
      <c r="A251">
        <v>9</v>
      </c>
      <c r="B251">
        <v>1419</v>
      </c>
      <c r="C251" t="s">
        <v>12</v>
      </c>
      <c r="D251">
        <v>2</v>
      </c>
      <c r="E251" s="1">
        <v>27</v>
      </c>
      <c r="F251" s="4">
        <v>26.666666666666668</v>
      </c>
      <c r="G251" s="4">
        <v>38.333333333333336</v>
      </c>
      <c r="H251" s="4">
        <v>35</v>
      </c>
      <c r="I251" s="4">
        <v>23.333333333333332</v>
      </c>
      <c r="J251" s="4">
        <v>33.333333333333329</v>
      </c>
      <c r="K251" s="4">
        <v>43.333333333333336</v>
      </c>
      <c r="L251" s="4">
        <v>31.666666666666664</v>
      </c>
      <c r="M251" s="4">
        <v>36.666666666666664</v>
      </c>
      <c r="N251" s="4">
        <v>31.666666666666664</v>
      </c>
      <c r="P251" s="4">
        <f t="shared" si="69"/>
        <v>17.948717948717952</v>
      </c>
      <c r="Q251" s="4">
        <f t="shared" si="70"/>
        <v>17.647058823529406</v>
      </c>
      <c r="R251" s="4">
        <f t="shared" si="71"/>
        <v>7.3170731707317085</v>
      </c>
      <c r="S251" s="4">
        <f t="shared" si="68"/>
        <v>-17.948717948717952</v>
      </c>
      <c r="T251" s="4"/>
      <c r="AA251">
        <v>3</v>
      </c>
      <c r="AB251">
        <v>1430</v>
      </c>
      <c r="AC251" t="s">
        <v>12</v>
      </c>
      <c r="AD251">
        <v>41.666666666666671</v>
      </c>
      <c r="AE251">
        <v>40</v>
      </c>
      <c r="AF251">
        <v>18.333333333333332</v>
      </c>
      <c r="AG251">
        <v>46.666666666666664</v>
      </c>
      <c r="AH251">
        <v>45</v>
      </c>
      <c r="AI251">
        <v>8.3333333333333321</v>
      </c>
      <c r="AJ251">
        <v>41.666666666666671</v>
      </c>
      <c r="AK251">
        <v>45</v>
      </c>
      <c r="AL251">
        <v>13.333333333333334</v>
      </c>
      <c r="AN251" s="4">
        <f t="shared" ref="AN251:AN259" si="75">((AE251-AD251)/(AE251+AD251))*100</f>
        <v>-2.0408163265306181</v>
      </c>
      <c r="AO251" s="4">
        <f t="shared" ref="AO251:AO259" si="76">((AH251-AG251)/(AH251+AG251))*100</f>
        <v>-1.8181818181818157</v>
      </c>
      <c r="AP251" s="4">
        <f t="shared" ref="AP251:AP259" si="77">((AK251-AJ251)/(AK251+AJ251))*100</f>
        <v>3.8461538461538409</v>
      </c>
    </row>
    <row r="252" spans="1:42" x14ac:dyDescent="0.25">
      <c r="A252">
        <v>1</v>
      </c>
      <c r="B252">
        <v>1420</v>
      </c>
      <c r="C252" t="s">
        <v>12</v>
      </c>
      <c r="D252">
        <v>4</v>
      </c>
      <c r="E252" s="1">
        <v>8</v>
      </c>
      <c r="F252" s="4">
        <v>28.333333333333332</v>
      </c>
      <c r="G252" s="4">
        <v>21.666666666666668</v>
      </c>
      <c r="H252" s="4">
        <v>50</v>
      </c>
      <c r="I252" s="4">
        <v>23.333333333333332</v>
      </c>
      <c r="J252" s="4">
        <v>26.666666666666668</v>
      </c>
      <c r="K252" s="4">
        <v>50</v>
      </c>
      <c r="L252" s="4">
        <v>28.333333333333332</v>
      </c>
      <c r="M252" s="4">
        <v>26.666666666666668</v>
      </c>
      <c r="N252" s="4">
        <v>45</v>
      </c>
      <c r="P252" s="4">
        <f t="shared" si="69"/>
        <v>-13.333333333333327</v>
      </c>
      <c r="Q252" s="4">
        <f t="shared" si="70"/>
        <v>6.6666666666666705</v>
      </c>
      <c r="R252" s="4">
        <f t="shared" si="71"/>
        <v>-3.0303030303030258</v>
      </c>
      <c r="S252" s="4">
        <f t="shared" si="68"/>
        <v>13.333333333333327</v>
      </c>
      <c r="T252" s="4"/>
      <c r="AA252">
        <v>3</v>
      </c>
      <c r="AB252">
        <v>1431</v>
      </c>
      <c r="AC252" t="s">
        <v>12</v>
      </c>
      <c r="AD252">
        <v>25</v>
      </c>
      <c r="AE252">
        <v>45</v>
      </c>
      <c r="AF252">
        <v>30</v>
      </c>
      <c r="AG252">
        <v>11.666666666666666</v>
      </c>
      <c r="AH252">
        <v>58.333333333333336</v>
      </c>
      <c r="AI252">
        <v>30</v>
      </c>
      <c r="AJ252">
        <v>21.666666666666668</v>
      </c>
      <c r="AK252">
        <v>65</v>
      </c>
      <c r="AL252">
        <v>13.333333333333334</v>
      </c>
      <c r="AN252" s="4">
        <f t="shared" si="75"/>
        <v>28.571428571428569</v>
      </c>
      <c r="AO252" s="4">
        <f t="shared" si="76"/>
        <v>66.666666666666671</v>
      </c>
      <c r="AP252" s="4">
        <f t="shared" si="77"/>
        <v>49.999999999999993</v>
      </c>
    </row>
    <row r="253" spans="1:42" x14ac:dyDescent="0.25">
      <c r="A253">
        <v>2</v>
      </c>
      <c r="B253">
        <v>1420</v>
      </c>
      <c r="C253" t="s">
        <v>12</v>
      </c>
      <c r="D253">
        <v>131</v>
      </c>
      <c r="E253" s="1">
        <v>15</v>
      </c>
      <c r="F253" s="4">
        <v>25</v>
      </c>
      <c r="G253" s="4">
        <v>25</v>
      </c>
      <c r="H253" s="4">
        <v>50</v>
      </c>
      <c r="I253" s="4">
        <v>28.333333333333332</v>
      </c>
      <c r="J253" s="4">
        <v>26.666666666666668</v>
      </c>
      <c r="K253" s="4">
        <v>45</v>
      </c>
      <c r="L253" s="4">
        <v>25</v>
      </c>
      <c r="M253" s="4">
        <v>28.333333333333332</v>
      </c>
      <c r="N253" s="4">
        <v>46.666666666666664</v>
      </c>
      <c r="P253" s="4">
        <f t="shared" si="69"/>
        <v>0</v>
      </c>
      <c r="Q253" s="4">
        <f t="shared" si="70"/>
        <v>-3.0303030303030258</v>
      </c>
      <c r="R253" s="4">
        <f t="shared" si="71"/>
        <v>6.2499999999999982</v>
      </c>
      <c r="S253" s="4">
        <f t="shared" si="68"/>
        <v>0</v>
      </c>
      <c r="T253" s="4"/>
      <c r="AA253">
        <v>3</v>
      </c>
      <c r="AB253">
        <v>1435</v>
      </c>
      <c r="AC253" t="s">
        <v>12</v>
      </c>
      <c r="AD253">
        <v>40</v>
      </c>
      <c r="AE253">
        <v>31.666666666666664</v>
      </c>
      <c r="AF253">
        <v>28.333333333333332</v>
      </c>
      <c r="AG253">
        <v>45</v>
      </c>
      <c r="AH253">
        <v>30</v>
      </c>
      <c r="AI253">
        <v>25</v>
      </c>
      <c r="AJ253">
        <v>53.333333333333336</v>
      </c>
      <c r="AK253">
        <v>18.333333333333332</v>
      </c>
      <c r="AL253">
        <v>28.333333333333332</v>
      </c>
      <c r="AN253" s="4">
        <f t="shared" si="75"/>
        <v>-11.627906976744191</v>
      </c>
      <c r="AO253" s="4">
        <f t="shared" si="76"/>
        <v>-20</v>
      </c>
      <c r="AP253" s="4">
        <f t="shared" si="77"/>
        <v>-48.837209302325576</v>
      </c>
    </row>
    <row r="254" spans="1:42" x14ac:dyDescent="0.25">
      <c r="A254">
        <v>3</v>
      </c>
      <c r="B254">
        <v>1420</v>
      </c>
      <c r="C254" t="s">
        <v>12</v>
      </c>
      <c r="D254">
        <v>18</v>
      </c>
      <c r="E254" s="1">
        <v>22</v>
      </c>
      <c r="F254" s="4">
        <v>33.333333333333329</v>
      </c>
      <c r="G254" s="4">
        <v>25</v>
      </c>
      <c r="H254" s="4">
        <v>41.666666666666671</v>
      </c>
      <c r="I254" s="4">
        <v>23.333333333333332</v>
      </c>
      <c r="J254" s="4">
        <v>21.666666666666668</v>
      </c>
      <c r="K254" s="4">
        <v>55.000000000000007</v>
      </c>
      <c r="L254" s="4">
        <v>28.333333333333332</v>
      </c>
      <c r="M254" s="4">
        <v>28.333333333333332</v>
      </c>
      <c r="N254" s="4">
        <v>43.333333333333336</v>
      </c>
      <c r="P254" s="4">
        <f t="shared" si="69"/>
        <v>-14.285714285714279</v>
      </c>
      <c r="Q254" s="4">
        <f t="shared" si="70"/>
        <v>-3.7037037037036988</v>
      </c>
      <c r="R254" s="4">
        <f t="shared" si="71"/>
        <v>0</v>
      </c>
      <c r="S254" s="4">
        <f t="shared" si="68"/>
        <v>14.285714285714279</v>
      </c>
      <c r="T254" s="4"/>
      <c r="AA254">
        <v>3</v>
      </c>
      <c r="AB254">
        <v>1440</v>
      </c>
      <c r="AC254" t="s">
        <v>12</v>
      </c>
      <c r="AD254">
        <v>33.333333333333329</v>
      </c>
      <c r="AE254">
        <v>31.666666666666664</v>
      </c>
      <c r="AF254">
        <v>35</v>
      </c>
      <c r="AG254">
        <v>30</v>
      </c>
      <c r="AH254">
        <v>50</v>
      </c>
      <c r="AI254">
        <v>20</v>
      </c>
      <c r="AJ254">
        <v>30</v>
      </c>
      <c r="AK254">
        <v>41.666666666666671</v>
      </c>
      <c r="AL254">
        <v>28.333333333333332</v>
      </c>
      <c r="AN254" s="4">
        <f t="shared" si="75"/>
        <v>-2.5641025641025603</v>
      </c>
      <c r="AO254" s="4">
        <f t="shared" si="76"/>
        <v>25</v>
      </c>
      <c r="AP254" s="4">
        <f t="shared" si="77"/>
        <v>16.279069767441868</v>
      </c>
    </row>
    <row r="255" spans="1:42" x14ac:dyDescent="0.25">
      <c r="A255">
        <v>4</v>
      </c>
      <c r="B255">
        <v>1420</v>
      </c>
      <c r="C255" t="s">
        <v>12</v>
      </c>
      <c r="D255">
        <v>0</v>
      </c>
      <c r="E255" s="1">
        <v>3</v>
      </c>
      <c r="F255" s="4">
        <v>30</v>
      </c>
      <c r="G255" s="4">
        <v>21.666666666666668</v>
      </c>
      <c r="H255" s="4">
        <v>48.333333333333336</v>
      </c>
      <c r="I255" s="4">
        <v>35</v>
      </c>
      <c r="J255" s="4">
        <v>18.333333333333332</v>
      </c>
      <c r="K255" s="4">
        <v>46.666666666666664</v>
      </c>
      <c r="L255" s="4">
        <v>35</v>
      </c>
      <c r="M255" s="4">
        <v>25</v>
      </c>
      <c r="N255" s="4">
        <v>40</v>
      </c>
      <c r="P255" s="4">
        <f t="shared" si="69"/>
        <v>-16.129032258064512</v>
      </c>
      <c r="Q255" s="4">
        <f t="shared" si="70"/>
        <v>-31.250000000000007</v>
      </c>
      <c r="R255" s="4">
        <f t="shared" si="71"/>
        <v>-16.666666666666664</v>
      </c>
      <c r="S255" s="4">
        <f t="shared" si="68"/>
        <v>16.129032258064512</v>
      </c>
      <c r="T255" s="4"/>
      <c r="AA255">
        <v>3</v>
      </c>
      <c r="AB255">
        <v>1443</v>
      </c>
      <c r="AC255" t="s">
        <v>12</v>
      </c>
      <c r="AD255">
        <v>33.333333333333329</v>
      </c>
      <c r="AE255">
        <v>23.333333333333332</v>
      </c>
      <c r="AF255">
        <v>43.333333333333336</v>
      </c>
      <c r="AG255">
        <v>30</v>
      </c>
      <c r="AH255">
        <v>35</v>
      </c>
      <c r="AI255">
        <v>35</v>
      </c>
      <c r="AJ255">
        <v>33.333333333333329</v>
      </c>
      <c r="AK255">
        <v>28.333333333333332</v>
      </c>
      <c r="AL255">
        <v>38.333333333333336</v>
      </c>
      <c r="AN255" s="4">
        <f t="shared" si="75"/>
        <v>-17.647058823529406</v>
      </c>
      <c r="AO255" s="4">
        <f t="shared" si="76"/>
        <v>7.6923076923076925</v>
      </c>
      <c r="AP255" s="4">
        <f t="shared" si="77"/>
        <v>-8.1081081081081035</v>
      </c>
    </row>
    <row r="256" spans="1:42" x14ac:dyDescent="0.25">
      <c r="A256">
        <v>5</v>
      </c>
      <c r="B256">
        <v>1420</v>
      </c>
      <c r="C256" t="s">
        <v>12</v>
      </c>
      <c r="D256">
        <v>24</v>
      </c>
      <c r="E256" s="3">
        <v>10</v>
      </c>
      <c r="F256" s="4">
        <v>31.666666666666664</v>
      </c>
      <c r="G256" s="4">
        <v>31.666666666666664</v>
      </c>
      <c r="H256" s="4">
        <v>36.666666666666664</v>
      </c>
      <c r="I256" s="4">
        <v>25</v>
      </c>
      <c r="J256" s="4">
        <v>30</v>
      </c>
      <c r="K256" s="4">
        <v>45</v>
      </c>
      <c r="L256" s="4">
        <v>23.333333333333332</v>
      </c>
      <c r="M256" s="4">
        <v>38.333333333333336</v>
      </c>
      <c r="N256" s="4">
        <v>38.333333333333336</v>
      </c>
      <c r="P256" s="4">
        <f t="shared" si="69"/>
        <v>0</v>
      </c>
      <c r="Q256" s="4">
        <f t="shared" si="70"/>
        <v>9.0909090909090917</v>
      </c>
      <c r="R256" s="4">
        <f t="shared" si="71"/>
        <v>24.32432432432433</v>
      </c>
      <c r="S256" s="4">
        <f t="shared" si="68"/>
        <v>0</v>
      </c>
      <c r="T256" s="4"/>
      <c r="AA256">
        <v>3</v>
      </c>
      <c r="AB256">
        <v>1444</v>
      </c>
      <c r="AC256" t="s">
        <v>12</v>
      </c>
      <c r="AD256">
        <v>35</v>
      </c>
      <c r="AE256">
        <v>40</v>
      </c>
      <c r="AF256">
        <v>25</v>
      </c>
      <c r="AG256">
        <v>38.333333333333336</v>
      </c>
      <c r="AH256">
        <v>46.666666666666664</v>
      </c>
      <c r="AI256">
        <v>15</v>
      </c>
      <c r="AJ256">
        <v>35</v>
      </c>
      <c r="AK256">
        <v>46.666666666666664</v>
      </c>
      <c r="AL256">
        <v>18.333333333333332</v>
      </c>
      <c r="AN256" s="4">
        <f t="shared" si="75"/>
        <v>6.666666666666667</v>
      </c>
      <c r="AO256" s="4">
        <f t="shared" si="76"/>
        <v>9.8039215686274446</v>
      </c>
      <c r="AP256" s="4">
        <f t="shared" si="77"/>
        <v>14.285714285714285</v>
      </c>
    </row>
    <row r="257" spans="1:42" x14ac:dyDescent="0.25">
      <c r="A257">
        <v>6</v>
      </c>
      <c r="B257">
        <v>1420</v>
      </c>
      <c r="C257" t="s">
        <v>12</v>
      </c>
      <c r="D257">
        <v>99</v>
      </c>
      <c r="E257" s="1">
        <v>17</v>
      </c>
      <c r="F257" s="4">
        <v>25</v>
      </c>
      <c r="G257" s="4">
        <v>30</v>
      </c>
      <c r="H257" s="4">
        <v>45</v>
      </c>
      <c r="I257" s="4">
        <v>25</v>
      </c>
      <c r="J257" s="4">
        <v>28.333333333333332</v>
      </c>
      <c r="K257" s="4">
        <v>46.666666666666664</v>
      </c>
      <c r="L257" s="4">
        <v>25</v>
      </c>
      <c r="M257" s="4">
        <v>25</v>
      </c>
      <c r="N257" s="4">
        <v>50</v>
      </c>
      <c r="P257" s="4">
        <f t="shared" si="69"/>
        <v>9.0909090909090917</v>
      </c>
      <c r="Q257" s="4">
        <f t="shared" si="70"/>
        <v>6.2499999999999982</v>
      </c>
      <c r="R257" s="4">
        <f t="shared" si="71"/>
        <v>0</v>
      </c>
      <c r="S257" s="4">
        <f t="shared" si="68"/>
        <v>-9.0909090909090917</v>
      </c>
      <c r="T257" s="4"/>
      <c r="AA257">
        <v>3</v>
      </c>
      <c r="AB257">
        <v>1445</v>
      </c>
      <c r="AC257" t="s">
        <v>12</v>
      </c>
      <c r="AD257">
        <v>48.333333333333336</v>
      </c>
      <c r="AE257">
        <v>36.666666666666664</v>
      </c>
      <c r="AF257">
        <v>15</v>
      </c>
      <c r="AG257">
        <v>36.666666666666664</v>
      </c>
      <c r="AH257">
        <v>48.333333333333336</v>
      </c>
      <c r="AI257">
        <v>15</v>
      </c>
      <c r="AJ257">
        <v>53.333333333333336</v>
      </c>
      <c r="AK257">
        <v>36.666666666666664</v>
      </c>
      <c r="AL257">
        <v>10</v>
      </c>
      <c r="AN257" s="4">
        <f t="shared" si="75"/>
        <v>-13.725490196078438</v>
      </c>
      <c r="AO257" s="4">
        <f t="shared" si="76"/>
        <v>13.725490196078438</v>
      </c>
      <c r="AP257" s="4">
        <f t="shared" si="77"/>
        <v>-18.518518518518523</v>
      </c>
    </row>
    <row r="258" spans="1:42" x14ac:dyDescent="0.25">
      <c r="A258">
        <v>7</v>
      </c>
      <c r="B258">
        <v>1420</v>
      </c>
      <c r="C258" t="s">
        <v>12</v>
      </c>
      <c r="D258">
        <v>10</v>
      </c>
      <c r="E258" s="1">
        <v>24</v>
      </c>
      <c r="F258" s="4">
        <v>26.666666666666668</v>
      </c>
      <c r="G258" s="4">
        <v>23.333333333333332</v>
      </c>
      <c r="H258" s="4">
        <v>50</v>
      </c>
      <c r="I258" s="4">
        <v>23.333333333333332</v>
      </c>
      <c r="J258" s="4">
        <v>35</v>
      </c>
      <c r="K258" s="4">
        <v>41.666666666666671</v>
      </c>
      <c r="L258" s="4">
        <v>23.333333333333332</v>
      </c>
      <c r="M258" s="4">
        <v>30</v>
      </c>
      <c r="N258" s="4">
        <v>46.666666666666664</v>
      </c>
      <c r="P258" s="4">
        <f t="shared" si="69"/>
        <v>-6.6666666666666705</v>
      </c>
      <c r="Q258" s="4">
        <f t="shared" si="70"/>
        <v>20.000000000000004</v>
      </c>
      <c r="R258" s="4">
        <f t="shared" si="71"/>
        <v>12.500000000000004</v>
      </c>
      <c r="S258" s="4">
        <f t="shared" si="68"/>
        <v>6.6666666666666705</v>
      </c>
      <c r="T258" s="4"/>
      <c r="AA258">
        <v>3</v>
      </c>
      <c r="AB258">
        <v>1448</v>
      </c>
      <c r="AC258" t="s">
        <v>12</v>
      </c>
      <c r="AD258">
        <v>21.666666666666668</v>
      </c>
      <c r="AE258">
        <v>43.333333333333336</v>
      </c>
      <c r="AF258">
        <v>35</v>
      </c>
      <c r="AG258">
        <v>25</v>
      </c>
      <c r="AH258">
        <v>53.333333333333336</v>
      </c>
      <c r="AI258">
        <v>21.666666666666668</v>
      </c>
      <c r="AJ258">
        <v>10</v>
      </c>
      <c r="AK258">
        <v>68.333333333333329</v>
      </c>
      <c r="AL258">
        <v>21.666666666666668</v>
      </c>
      <c r="AN258" s="4">
        <f t="shared" si="75"/>
        <v>33.333333333333336</v>
      </c>
      <c r="AO258" s="4">
        <f t="shared" si="76"/>
        <v>36.170212765957444</v>
      </c>
      <c r="AP258" s="4">
        <f t="shared" si="77"/>
        <v>74.468085106382972</v>
      </c>
    </row>
    <row r="259" spans="1:42" x14ac:dyDescent="0.25">
      <c r="A259">
        <v>8</v>
      </c>
      <c r="B259">
        <v>1420</v>
      </c>
      <c r="C259" t="s">
        <v>12</v>
      </c>
      <c r="D259">
        <v>1</v>
      </c>
      <c r="E259" s="1">
        <v>4</v>
      </c>
      <c r="F259" s="4">
        <v>30</v>
      </c>
      <c r="G259" s="4">
        <v>36.666666666666664</v>
      </c>
      <c r="H259" s="4">
        <v>33.333333333333329</v>
      </c>
      <c r="I259" s="4">
        <v>23.333333333333332</v>
      </c>
      <c r="J259" s="4">
        <v>28.333333333333332</v>
      </c>
      <c r="K259" s="4">
        <v>48.333333333333336</v>
      </c>
      <c r="L259" s="4">
        <v>23.333333333333332</v>
      </c>
      <c r="M259" s="4">
        <v>40</v>
      </c>
      <c r="N259" s="4">
        <v>36.666666666666664</v>
      </c>
      <c r="P259" s="4">
        <f t="shared" si="69"/>
        <v>9.9999999999999982</v>
      </c>
      <c r="Q259" s="4">
        <f t="shared" si="70"/>
        <v>9.67741935483871</v>
      </c>
      <c r="R259" s="4">
        <f t="shared" si="71"/>
        <v>26.315789473684216</v>
      </c>
      <c r="S259" s="4">
        <f t="shared" si="68"/>
        <v>-9.9999999999999982</v>
      </c>
      <c r="T259" s="4"/>
      <c r="AA259">
        <v>3</v>
      </c>
      <c r="AB259">
        <v>1449</v>
      </c>
      <c r="AC259" t="s">
        <v>12</v>
      </c>
      <c r="AD259">
        <v>30</v>
      </c>
      <c r="AE259">
        <v>53.333333333333336</v>
      </c>
      <c r="AF259">
        <v>16.666666666666664</v>
      </c>
      <c r="AG259">
        <v>13.333333333333334</v>
      </c>
      <c r="AH259">
        <v>68.333333333333329</v>
      </c>
      <c r="AI259">
        <v>18.333333333333332</v>
      </c>
      <c r="AJ259">
        <v>21.666666666666668</v>
      </c>
      <c r="AK259">
        <v>56.666666666666664</v>
      </c>
      <c r="AL259">
        <v>21.666666666666668</v>
      </c>
      <c r="AN259" s="4">
        <f t="shared" si="75"/>
        <v>27.999999999999996</v>
      </c>
      <c r="AO259" s="4">
        <f t="shared" si="76"/>
        <v>67.346938775510196</v>
      </c>
      <c r="AP259" s="4">
        <f t="shared" si="77"/>
        <v>44.680851063829792</v>
      </c>
    </row>
    <row r="260" spans="1:42" x14ac:dyDescent="0.25">
      <c r="A260">
        <v>9</v>
      </c>
      <c r="B260">
        <v>1420</v>
      </c>
      <c r="C260" t="s">
        <v>12</v>
      </c>
      <c r="D260">
        <v>10</v>
      </c>
      <c r="E260" s="1">
        <v>9</v>
      </c>
      <c r="F260" s="4">
        <v>26.666666666666668</v>
      </c>
      <c r="G260" s="4">
        <v>35</v>
      </c>
      <c r="H260" s="4">
        <v>38.333333333333336</v>
      </c>
      <c r="I260" s="4">
        <v>23.333333333333332</v>
      </c>
      <c r="J260" s="4">
        <v>33.333333333333329</v>
      </c>
      <c r="K260" s="4">
        <v>43.333333333333336</v>
      </c>
      <c r="L260" s="4">
        <v>30</v>
      </c>
      <c r="M260" s="4">
        <v>30</v>
      </c>
      <c r="N260" s="4">
        <v>40</v>
      </c>
      <c r="P260" s="4">
        <f t="shared" si="69"/>
        <v>13.513513513513512</v>
      </c>
      <c r="Q260" s="4">
        <f t="shared" si="70"/>
        <v>17.647058823529406</v>
      </c>
      <c r="R260" s="4">
        <f t="shared" si="71"/>
        <v>0</v>
      </c>
      <c r="S260" s="4">
        <f t="shared" si="68"/>
        <v>-13.513513513513512</v>
      </c>
      <c r="T260" s="4"/>
      <c r="AA260">
        <v>3</v>
      </c>
      <c r="AB260">
        <v>1450</v>
      </c>
      <c r="AC260" t="s">
        <v>12</v>
      </c>
      <c r="AN260" s="4"/>
      <c r="AO260" s="4"/>
      <c r="AP260" s="4"/>
    </row>
    <row r="261" spans="1:42" x14ac:dyDescent="0.25">
      <c r="A261">
        <v>1</v>
      </c>
      <c r="B261">
        <v>1421</v>
      </c>
      <c r="C261" t="s">
        <v>12</v>
      </c>
      <c r="D261">
        <v>34</v>
      </c>
      <c r="E261" s="1">
        <v>20</v>
      </c>
      <c r="F261" s="4">
        <v>18.333333333333332</v>
      </c>
      <c r="G261" s="4">
        <v>45</v>
      </c>
      <c r="H261" s="4">
        <v>36.666666666666664</v>
      </c>
      <c r="I261" s="4">
        <v>26.666666666666668</v>
      </c>
      <c r="J261" s="4">
        <v>33.333333333333329</v>
      </c>
      <c r="K261" s="4">
        <v>40</v>
      </c>
      <c r="L261" s="4">
        <v>15</v>
      </c>
      <c r="M261" s="4">
        <v>53.333333333333336</v>
      </c>
      <c r="N261" s="4">
        <v>31.666666666666664</v>
      </c>
      <c r="P261" s="4">
        <f t="shared" si="69"/>
        <v>42.10526315789474</v>
      </c>
      <c r="Q261" s="4">
        <f t="shared" si="70"/>
        <v>11.1111111111111</v>
      </c>
      <c r="R261" s="4">
        <f t="shared" si="71"/>
        <v>56.097560975609753</v>
      </c>
      <c r="S261" s="4">
        <f t="shared" si="68"/>
        <v>-42.10526315789474</v>
      </c>
      <c r="T261" s="4"/>
      <c r="AA261">
        <v>3</v>
      </c>
      <c r="AB261">
        <v>1451</v>
      </c>
      <c r="AC261" t="s">
        <v>12</v>
      </c>
      <c r="AD261">
        <v>33.333333333333329</v>
      </c>
      <c r="AE261">
        <v>30</v>
      </c>
      <c r="AF261">
        <v>36.666666666666664</v>
      </c>
      <c r="AG261">
        <v>28.333333333333332</v>
      </c>
      <c r="AH261">
        <v>36.666666666666664</v>
      </c>
      <c r="AI261">
        <v>35</v>
      </c>
      <c r="AJ261">
        <v>31.666666666666664</v>
      </c>
      <c r="AK261">
        <v>38.333333333333336</v>
      </c>
      <c r="AL261">
        <v>30</v>
      </c>
      <c r="AN261" s="4">
        <f t="shared" ref="AN261:AN266" si="78">((AE261-AD261)/(AE261+AD261))*100</f>
        <v>-5.2631578947368345</v>
      </c>
      <c r="AO261" s="4">
        <f t="shared" ref="AO261:AO266" si="79">((AH261-AG261)/(AH261+AG261))*100</f>
        <v>12.820512820512819</v>
      </c>
      <c r="AP261" s="4">
        <f t="shared" ref="AP261:AP266" si="80">((AK261-AJ261)/(AK261+AJ261))*100</f>
        <v>9.5238095238095308</v>
      </c>
    </row>
    <row r="262" spans="1:42" x14ac:dyDescent="0.25">
      <c r="A262">
        <v>2</v>
      </c>
      <c r="B262">
        <v>1421</v>
      </c>
      <c r="C262" t="s">
        <v>12</v>
      </c>
      <c r="D262">
        <v>3</v>
      </c>
      <c r="E262" s="1">
        <v>7</v>
      </c>
      <c r="F262" s="4">
        <v>55.000000000000007</v>
      </c>
      <c r="G262" s="4">
        <v>18.333333333333332</v>
      </c>
      <c r="H262" s="4">
        <v>26.666666666666668</v>
      </c>
      <c r="I262" s="4">
        <v>40</v>
      </c>
      <c r="J262" s="4">
        <v>23.333333333333332</v>
      </c>
      <c r="K262" s="4">
        <v>36.666666666666664</v>
      </c>
      <c r="L262" s="4">
        <v>15</v>
      </c>
      <c r="M262" s="4">
        <v>53.333333333333336</v>
      </c>
      <c r="N262" s="4">
        <v>31.666666666666664</v>
      </c>
      <c r="P262" s="4">
        <f t="shared" si="69"/>
        <v>-50</v>
      </c>
      <c r="Q262" s="4">
        <f t="shared" si="70"/>
        <v>-26.315789473684216</v>
      </c>
      <c r="R262" s="4">
        <f t="shared" si="71"/>
        <v>56.097560975609753</v>
      </c>
      <c r="S262" s="4">
        <f t="shared" si="68"/>
        <v>50</v>
      </c>
      <c r="T262" s="4"/>
      <c r="AA262">
        <v>3</v>
      </c>
      <c r="AB262">
        <v>1453</v>
      </c>
      <c r="AC262" t="s">
        <v>12</v>
      </c>
      <c r="AD262">
        <v>46.666666666666664</v>
      </c>
      <c r="AE262">
        <v>16.666666666666664</v>
      </c>
      <c r="AF262">
        <v>36.666666666666664</v>
      </c>
      <c r="AG262">
        <v>30</v>
      </c>
      <c r="AH262">
        <v>30</v>
      </c>
      <c r="AI262">
        <v>40</v>
      </c>
      <c r="AJ262">
        <v>41.666666666666671</v>
      </c>
      <c r="AK262">
        <v>26.666666666666668</v>
      </c>
      <c r="AL262">
        <v>31.666666666666664</v>
      </c>
      <c r="AN262" s="4">
        <f t="shared" si="78"/>
        <v>-47.368421052631582</v>
      </c>
      <c r="AO262" s="4">
        <f t="shared" si="79"/>
        <v>0</v>
      </c>
      <c r="AP262" s="4">
        <f t="shared" si="80"/>
        <v>-21.951219512195124</v>
      </c>
    </row>
    <row r="263" spans="1:42" x14ac:dyDescent="0.25">
      <c r="A263">
        <v>3</v>
      </c>
      <c r="B263">
        <v>1421</v>
      </c>
      <c r="C263" t="s">
        <v>12</v>
      </c>
      <c r="E263" s="1"/>
      <c r="P263" s="4"/>
      <c r="Q263" s="4"/>
      <c r="R263" s="4"/>
      <c r="S263" s="4"/>
      <c r="T263" s="4"/>
      <c r="AA263">
        <v>3</v>
      </c>
      <c r="AB263">
        <v>1454</v>
      </c>
      <c r="AC263" t="s">
        <v>12</v>
      </c>
      <c r="AD263">
        <v>35</v>
      </c>
      <c r="AE263">
        <v>25</v>
      </c>
      <c r="AF263">
        <v>40</v>
      </c>
      <c r="AG263">
        <v>36.666666666666664</v>
      </c>
      <c r="AH263">
        <v>30</v>
      </c>
      <c r="AI263">
        <v>33.333333333333329</v>
      </c>
      <c r="AJ263">
        <v>33.333333333333329</v>
      </c>
      <c r="AK263">
        <v>26.666666666666668</v>
      </c>
      <c r="AL263">
        <v>40</v>
      </c>
      <c r="AN263" s="4">
        <f t="shared" si="78"/>
        <v>-16.666666666666664</v>
      </c>
      <c r="AO263" s="4">
        <f t="shared" si="79"/>
        <v>-9.9999999999999982</v>
      </c>
      <c r="AP263" s="4">
        <f t="shared" si="80"/>
        <v>-11.1111111111111</v>
      </c>
    </row>
    <row r="264" spans="1:42" x14ac:dyDescent="0.25">
      <c r="A264">
        <v>4</v>
      </c>
      <c r="B264">
        <v>1421</v>
      </c>
      <c r="C264" t="s">
        <v>12</v>
      </c>
      <c r="D264">
        <v>24</v>
      </c>
      <c r="E264" s="1">
        <v>21</v>
      </c>
      <c r="F264" s="4">
        <v>26.666666666666668</v>
      </c>
      <c r="G264" s="4">
        <v>45</v>
      </c>
      <c r="H264" s="4">
        <v>28.333333333333332</v>
      </c>
      <c r="I264" s="4">
        <v>28.333333333333332</v>
      </c>
      <c r="J264" s="4">
        <v>53.333333333333336</v>
      </c>
      <c r="K264" s="4">
        <v>18.333333333333332</v>
      </c>
      <c r="L264" s="4">
        <v>21.666666666666668</v>
      </c>
      <c r="M264" s="4">
        <v>58.333333333333336</v>
      </c>
      <c r="N264" s="4">
        <v>20</v>
      </c>
      <c r="P264" s="4">
        <f t="shared" si="69"/>
        <v>25.581395348837205</v>
      </c>
      <c r="Q264" s="4">
        <f t="shared" si="70"/>
        <v>30.612244897959183</v>
      </c>
      <c r="R264" s="4">
        <f t="shared" si="71"/>
        <v>45.833333333333336</v>
      </c>
      <c r="S264" s="4">
        <f t="shared" si="68"/>
        <v>-25.581395348837205</v>
      </c>
      <c r="T264" s="4"/>
      <c r="AA264">
        <v>3</v>
      </c>
      <c r="AB264">
        <v>1456</v>
      </c>
      <c r="AC264" t="s">
        <v>12</v>
      </c>
      <c r="AD264">
        <v>33.333333333333329</v>
      </c>
      <c r="AE264">
        <v>23.333333333333332</v>
      </c>
      <c r="AF264">
        <v>43.333333333333336</v>
      </c>
      <c r="AG264">
        <v>35</v>
      </c>
      <c r="AH264">
        <v>23.333333333333332</v>
      </c>
      <c r="AI264">
        <v>41.666666666666671</v>
      </c>
      <c r="AJ264">
        <v>30</v>
      </c>
      <c r="AK264">
        <v>26.666666666666668</v>
      </c>
      <c r="AL264">
        <v>43.333333333333336</v>
      </c>
      <c r="AN264" s="4">
        <f t="shared" si="78"/>
        <v>-17.647058823529406</v>
      </c>
      <c r="AO264" s="4">
        <f t="shared" si="79"/>
        <v>-20.000000000000004</v>
      </c>
      <c r="AP264" s="4">
        <f t="shared" si="80"/>
        <v>-5.8823529411764675</v>
      </c>
    </row>
    <row r="265" spans="1:42" x14ac:dyDescent="0.25">
      <c r="A265">
        <v>5</v>
      </c>
      <c r="B265">
        <v>1421</v>
      </c>
      <c r="C265" t="s">
        <v>12</v>
      </c>
      <c r="D265">
        <v>2</v>
      </c>
      <c r="E265" s="1">
        <v>28</v>
      </c>
      <c r="F265" s="4">
        <v>20</v>
      </c>
      <c r="G265" s="4">
        <v>56.666666666666664</v>
      </c>
      <c r="H265" s="4">
        <v>23.333333333333332</v>
      </c>
      <c r="I265" s="4">
        <v>25</v>
      </c>
      <c r="J265" s="4">
        <v>46.666666666666664</v>
      </c>
      <c r="K265" s="4">
        <v>28.333333333333332</v>
      </c>
      <c r="L265" s="4">
        <v>20</v>
      </c>
      <c r="M265" s="4">
        <v>53.333333333333336</v>
      </c>
      <c r="N265" s="4">
        <v>26.666666666666668</v>
      </c>
      <c r="P265" s="4">
        <f t="shared" si="69"/>
        <v>47.826086956521742</v>
      </c>
      <c r="Q265" s="4">
        <f t="shared" si="70"/>
        <v>30.232558139534881</v>
      </c>
      <c r="R265" s="4">
        <f t="shared" si="71"/>
        <v>45.454545454545453</v>
      </c>
      <c r="S265" s="4">
        <f t="shared" si="68"/>
        <v>-47.826086956521742</v>
      </c>
      <c r="T265" s="4"/>
      <c r="AA265">
        <v>3</v>
      </c>
      <c r="AB265">
        <v>1459</v>
      </c>
      <c r="AC265" t="s">
        <v>12</v>
      </c>
      <c r="AD265">
        <v>35</v>
      </c>
      <c r="AE265">
        <v>40</v>
      </c>
      <c r="AF265">
        <v>25</v>
      </c>
      <c r="AG265">
        <v>25</v>
      </c>
      <c r="AH265">
        <v>46.666666666666664</v>
      </c>
      <c r="AI265">
        <v>28.333333333333332</v>
      </c>
      <c r="AJ265">
        <v>26.666666666666668</v>
      </c>
      <c r="AK265">
        <v>35</v>
      </c>
      <c r="AL265">
        <v>38.333333333333336</v>
      </c>
      <c r="AN265" s="4">
        <f t="shared" si="78"/>
        <v>6.666666666666667</v>
      </c>
      <c r="AO265" s="4">
        <f t="shared" si="79"/>
        <v>30.232558139534881</v>
      </c>
      <c r="AP265" s="4">
        <f t="shared" si="80"/>
        <v>13.513513513513512</v>
      </c>
    </row>
    <row r="266" spans="1:42" x14ac:dyDescent="0.25">
      <c r="A266">
        <v>6</v>
      </c>
      <c r="B266">
        <v>1421</v>
      </c>
      <c r="C266" t="s">
        <v>12</v>
      </c>
      <c r="D266">
        <v>3</v>
      </c>
      <c r="E266" s="1">
        <v>7</v>
      </c>
      <c r="F266" s="4">
        <v>20</v>
      </c>
      <c r="G266" s="4">
        <v>63.333333333333329</v>
      </c>
      <c r="H266" s="4">
        <v>16.666666666666664</v>
      </c>
      <c r="I266" s="4">
        <v>16.666666666666664</v>
      </c>
      <c r="J266" s="4">
        <v>56.666666666666664</v>
      </c>
      <c r="K266" s="4">
        <v>26.666666666666668</v>
      </c>
      <c r="L266" s="4">
        <v>35</v>
      </c>
      <c r="M266" s="4">
        <v>51.666666666666671</v>
      </c>
      <c r="N266" s="4">
        <v>13.333333333333334</v>
      </c>
      <c r="P266" s="4">
        <f t="shared" si="69"/>
        <v>52</v>
      </c>
      <c r="Q266" s="4">
        <f t="shared" si="70"/>
        <v>54.545454545454554</v>
      </c>
      <c r="R266" s="4">
        <f t="shared" si="71"/>
        <v>19.230769230769234</v>
      </c>
      <c r="S266" s="4">
        <f t="shared" si="68"/>
        <v>-52</v>
      </c>
      <c r="T266" s="4"/>
      <c r="AA266">
        <v>3</v>
      </c>
      <c r="AB266">
        <v>1460</v>
      </c>
      <c r="AC266" t="s">
        <v>12</v>
      </c>
      <c r="AD266">
        <v>38.333333333333336</v>
      </c>
      <c r="AE266">
        <v>35</v>
      </c>
      <c r="AF266">
        <v>26.666666666666668</v>
      </c>
      <c r="AG266">
        <v>38.333333333333336</v>
      </c>
      <c r="AH266">
        <v>48.333333333333336</v>
      </c>
      <c r="AI266">
        <v>13.333333333333334</v>
      </c>
      <c r="AJ266">
        <v>36.666666666666664</v>
      </c>
      <c r="AK266">
        <v>45</v>
      </c>
      <c r="AL266">
        <v>18.333333333333332</v>
      </c>
      <c r="AN266" s="4">
        <f t="shared" si="78"/>
        <v>-4.5454545454545485</v>
      </c>
      <c r="AO266" s="4">
        <f t="shared" si="79"/>
        <v>11.538461538461538</v>
      </c>
      <c r="AP266" s="4">
        <f t="shared" si="80"/>
        <v>10.204081632653066</v>
      </c>
    </row>
    <row r="267" spans="1:42" x14ac:dyDescent="0.25">
      <c r="A267">
        <v>7</v>
      </c>
      <c r="B267">
        <v>1421</v>
      </c>
      <c r="C267" t="s">
        <v>12</v>
      </c>
      <c r="D267">
        <v>126</v>
      </c>
      <c r="E267" s="1">
        <v>14</v>
      </c>
      <c r="F267" s="4">
        <v>35</v>
      </c>
      <c r="G267" s="4">
        <v>48.333333333333336</v>
      </c>
      <c r="H267" s="4">
        <v>16.666666666666664</v>
      </c>
      <c r="I267" s="4">
        <v>25</v>
      </c>
      <c r="J267" s="4">
        <v>45</v>
      </c>
      <c r="K267" s="4">
        <v>30</v>
      </c>
      <c r="L267" s="4">
        <v>18.333333333333332</v>
      </c>
      <c r="M267" s="4">
        <v>51.666666666666671</v>
      </c>
      <c r="N267" s="4">
        <v>30</v>
      </c>
      <c r="P267" s="4">
        <f t="shared" si="69"/>
        <v>16</v>
      </c>
      <c r="Q267" s="4">
        <f t="shared" si="70"/>
        <v>28.571428571428569</v>
      </c>
      <c r="R267" s="4">
        <f t="shared" si="71"/>
        <v>47.619047619047635</v>
      </c>
      <c r="S267" s="4">
        <f t="shared" si="68"/>
        <v>-16</v>
      </c>
      <c r="T267" s="4"/>
      <c r="AA267">
        <v>3</v>
      </c>
      <c r="AB267">
        <v>1463</v>
      </c>
      <c r="AC267" t="s">
        <v>12</v>
      </c>
      <c r="AN267" s="4"/>
      <c r="AO267" s="4"/>
      <c r="AP267" s="4"/>
    </row>
    <row r="268" spans="1:42" x14ac:dyDescent="0.25">
      <c r="A268">
        <v>8</v>
      </c>
      <c r="B268">
        <v>1421</v>
      </c>
      <c r="C268" t="s">
        <v>12</v>
      </c>
      <c r="D268">
        <v>18</v>
      </c>
      <c r="E268" s="1">
        <v>22</v>
      </c>
      <c r="F268" s="4">
        <v>31.666666666666664</v>
      </c>
      <c r="G268" s="4">
        <v>55.000000000000007</v>
      </c>
      <c r="H268" s="4">
        <v>13.333333333333334</v>
      </c>
      <c r="I268" s="4">
        <v>31.666666666666664</v>
      </c>
      <c r="J268" s="4">
        <v>41.666666666666671</v>
      </c>
      <c r="K268" s="4">
        <v>26.666666666666668</v>
      </c>
      <c r="L268" s="4">
        <v>33.333333333333329</v>
      </c>
      <c r="M268" s="4">
        <v>43.333333333333336</v>
      </c>
      <c r="N268" s="4">
        <v>23.333333333333332</v>
      </c>
      <c r="P268" s="4">
        <f t="shared" si="69"/>
        <v>26.923076923076934</v>
      </c>
      <c r="Q268" s="4">
        <f t="shared" si="70"/>
        <v>13.636363636363644</v>
      </c>
      <c r="R268" s="4">
        <f t="shared" si="71"/>
        <v>13.043478260869575</v>
      </c>
      <c r="S268" s="4">
        <f t="shared" si="68"/>
        <v>-26.923076923076934</v>
      </c>
      <c r="T268" s="4"/>
      <c r="AA268">
        <v>3</v>
      </c>
      <c r="AB268">
        <v>1464</v>
      </c>
      <c r="AC268" t="s">
        <v>12</v>
      </c>
      <c r="AD268">
        <v>30</v>
      </c>
      <c r="AE268">
        <v>41.666666666666671</v>
      </c>
      <c r="AF268">
        <v>28.333333333333332</v>
      </c>
      <c r="AG268">
        <v>30</v>
      </c>
      <c r="AH268">
        <v>40</v>
      </c>
      <c r="AI268">
        <v>30</v>
      </c>
      <c r="AJ268">
        <v>28.333333333333332</v>
      </c>
      <c r="AK268">
        <v>38.333333333333336</v>
      </c>
      <c r="AL268">
        <v>33.333333333333329</v>
      </c>
      <c r="AN268" s="4">
        <f>((AE268-AD268)/(AE268+AD268))*100</f>
        <v>16.279069767441868</v>
      </c>
      <c r="AO268" s="4">
        <f>((AH268-AG268)/(AH268+AG268))*100</f>
        <v>14.285714285714285</v>
      </c>
      <c r="AP268" s="4">
        <f>((AK268-AJ268)/(AK268+AJ268))*100</f>
        <v>15.000000000000005</v>
      </c>
    </row>
    <row r="269" spans="1:42" x14ac:dyDescent="0.25">
      <c r="A269">
        <v>9</v>
      </c>
      <c r="B269">
        <v>1421</v>
      </c>
      <c r="C269" t="s">
        <v>12</v>
      </c>
      <c r="D269">
        <v>2</v>
      </c>
      <c r="E269" s="1">
        <v>27</v>
      </c>
      <c r="F269" s="4">
        <v>45</v>
      </c>
      <c r="G269" s="4">
        <v>31.666666666666664</v>
      </c>
      <c r="H269" s="4">
        <v>23.333333333333332</v>
      </c>
      <c r="I269" s="4">
        <v>53.333333333333336</v>
      </c>
      <c r="J269" s="4">
        <v>28.333333333333332</v>
      </c>
      <c r="K269" s="4">
        <v>18.333333333333332</v>
      </c>
      <c r="L269" s="4">
        <v>51.666666666666671</v>
      </c>
      <c r="M269" s="4">
        <v>31.666666666666664</v>
      </c>
      <c r="N269" s="4">
        <v>16.666666666666664</v>
      </c>
      <c r="P269" s="4">
        <f t="shared" si="69"/>
        <v>-17.391304347826093</v>
      </c>
      <c r="Q269" s="4">
        <f t="shared" si="70"/>
        <v>-30.612244897959183</v>
      </c>
      <c r="R269" s="4">
        <f t="shared" si="71"/>
        <v>-24.000000000000004</v>
      </c>
      <c r="S269" s="4">
        <f t="shared" si="68"/>
        <v>17.391304347826093</v>
      </c>
      <c r="T269" s="4"/>
      <c r="AA269">
        <v>3</v>
      </c>
      <c r="AB269">
        <v>1466</v>
      </c>
      <c r="AC269" t="s">
        <v>12</v>
      </c>
      <c r="AN269" s="4"/>
      <c r="AO269" s="4"/>
      <c r="AP269" s="4"/>
    </row>
    <row r="270" spans="1:42" x14ac:dyDescent="0.25">
      <c r="A270">
        <v>1</v>
      </c>
      <c r="B270">
        <v>1423</v>
      </c>
      <c r="C270" t="s">
        <v>12</v>
      </c>
      <c r="D270">
        <v>4</v>
      </c>
      <c r="E270" s="1">
        <v>8</v>
      </c>
      <c r="F270" s="4">
        <v>28.333333333333332</v>
      </c>
      <c r="G270" s="4">
        <v>46.666666666666664</v>
      </c>
      <c r="H270" s="4">
        <v>25</v>
      </c>
      <c r="I270" s="4">
        <v>23.333333333333332</v>
      </c>
      <c r="J270" s="4">
        <v>38.333333333333336</v>
      </c>
      <c r="K270" s="4">
        <v>38.333333333333336</v>
      </c>
      <c r="L270" s="4">
        <v>25</v>
      </c>
      <c r="M270" s="4">
        <v>43.333333333333336</v>
      </c>
      <c r="N270" s="4">
        <v>31.666666666666664</v>
      </c>
      <c r="P270" s="4">
        <f t="shared" si="69"/>
        <v>24.444444444444443</v>
      </c>
      <c r="Q270" s="4">
        <f t="shared" si="70"/>
        <v>24.32432432432433</v>
      </c>
      <c r="R270" s="4">
        <f t="shared" si="71"/>
        <v>26.829268292682929</v>
      </c>
      <c r="S270" s="4">
        <f t="shared" si="68"/>
        <v>-24.444444444444443</v>
      </c>
      <c r="T270" s="4"/>
      <c r="AA270">
        <v>4</v>
      </c>
      <c r="AB270">
        <v>1402</v>
      </c>
      <c r="AC270" t="s">
        <v>12</v>
      </c>
      <c r="AD270">
        <v>26.666666666666668</v>
      </c>
      <c r="AE270">
        <v>43.333333333333336</v>
      </c>
      <c r="AF270">
        <v>30</v>
      </c>
      <c r="AG270">
        <v>28.333333333333332</v>
      </c>
      <c r="AH270">
        <v>35</v>
      </c>
      <c r="AI270">
        <v>36.666666666666664</v>
      </c>
      <c r="AJ270">
        <v>20</v>
      </c>
      <c r="AK270">
        <v>35</v>
      </c>
      <c r="AL270">
        <v>45</v>
      </c>
      <c r="AN270" s="4">
        <f t="shared" ref="AN270:AN282" si="81">((AE270-AD270)/(AE270+AD270))*100</f>
        <v>23.80952380952381</v>
      </c>
      <c r="AO270" s="4">
        <f t="shared" ref="AO270:AO282" si="82">((AH270-AG270)/(AH270+AG270))*100</f>
        <v>10.526315789473687</v>
      </c>
      <c r="AP270" s="4">
        <f t="shared" ref="AP270:AP282" si="83">((AK270-AJ270)/(AK270+AJ270))*100</f>
        <v>27.27272727272727</v>
      </c>
    </row>
    <row r="271" spans="1:42" x14ac:dyDescent="0.25">
      <c r="A271">
        <v>2</v>
      </c>
      <c r="B271">
        <v>1423</v>
      </c>
      <c r="C271" t="s">
        <v>12</v>
      </c>
      <c r="D271">
        <v>131</v>
      </c>
      <c r="E271" s="1">
        <v>15</v>
      </c>
      <c r="F271" s="4">
        <v>20</v>
      </c>
      <c r="G271" s="4">
        <v>41.666666666666671</v>
      </c>
      <c r="H271" s="4">
        <v>38.333333333333336</v>
      </c>
      <c r="I271" s="4">
        <v>21.666666666666668</v>
      </c>
      <c r="J271" s="4">
        <v>51.666666666666671</v>
      </c>
      <c r="K271" s="4">
        <v>26.666666666666668</v>
      </c>
      <c r="L271" s="4">
        <v>26.666666666666668</v>
      </c>
      <c r="M271" s="4">
        <v>50</v>
      </c>
      <c r="N271" s="4">
        <v>23.333333333333332</v>
      </c>
      <c r="P271" s="4">
        <f t="shared" si="69"/>
        <v>35.135135135135144</v>
      </c>
      <c r="Q271" s="4">
        <f t="shared" si="70"/>
        <v>40.909090909090907</v>
      </c>
      <c r="R271" s="4">
        <f t="shared" si="71"/>
        <v>30.434782608695649</v>
      </c>
      <c r="S271" s="4">
        <f t="shared" si="68"/>
        <v>-35.135135135135144</v>
      </c>
      <c r="T271" s="4"/>
      <c r="AA271">
        <v>4</v>
      </c>
      <c r="AB271">
        <v>1403</v>
      </c>
      <c r="AC271" t="s">
        <v>12</v>
      </c>
      <c r="AD271">
        <v>46.666666666666664</v>
      </c>
      <c r="AE271">
        <v>25</v>
      </c>
      <c r="AF271">
        <v>28.333333333333332</v>
      </c>
      <c r="AG271">
        <v>50</v>
      </c>
      <c r="AH271">
        <v>30</v>
      </c>
      <c r="AI271">
        <v>20</v>
      </c>
      <c r="AJ271">
        <v>43.333333333333336</v>
      </c>
      <c r="AK271">
        <v>36.666666666666664</v>
      </c>
      <c r="AL271">
        <v>20</v>
      </c>
      <c r="AN271" s="4">
        <f t="shared" si="81"/>
        <v>-30.232558139534881</v>
      </c>
      <c r="AO271" s="4">
        <f t="shared" si="82"/>
        <v>-25</v>
      </c>
      <c r="AP271" s="4">
        <f t="shared" si="83"/>
        <v>-8.3333333333333393</v>
      </c>
    </row>
    <row r="272" spans="1:42" x14ac:dyDescent="0.25">
      <c r="A272">
        <v>3</v>
      </c>
      <c r="B272">
        <v>1423</v>
      </c>
      <c r="C272" t="s">
        <v>12</v>
      </c>
      <c r="D272">
        <v>18</v>
      </c>
      <c r="E272" s="1">
        <v>22</v>
      </c>
      <c r="F272" s="4">
        <v>15</v>
      </c>
      <c r="G272" s="4">
        <v>58.333333333333336</v>
      </c>
      <c r="H272" s="4">
        <v>26.666666666666668</v>
      </c>
      <c r="I272" s="4">
        <v>16.666666666666664</v>
      </c>
      <c r="J272" s="4">
        <v>55.000000000000007</v>
      </c>
      <c r="K272" s="4">
        <v>28.333333333333332</v>
      </c>
      <c r="L272" s="4">
        <v>21.666666666666668</v>
      </c>
      <c r="M272" s="4">
        <v>63.333333333333329</v>
      </c>
      <c r="N272" s="4">
        <v>15</v>
      </c>
      <c r="P272" s="4">
        <f t="shared" si="69"/>
        <v>59.090909090909079</v>
      </c>
      <c r="Q272" s="4">
        <f t="shared" si="70"/>
        <v>53.488372093023258</v>
      </c>
      <c r="R272" s="4">
        <f t="shared" si="71"/>
        <v>49.019607843137244</v>
      </c>
      <c r="S272" s="4">
        <f t="shared" si="68"/>
        <v>-59.090909090909079</v>
      </c>
      <c r="T272" s="4"/>
      <c r="AA272">
        <v>4</v>
      </c>
      <c r="AB272">
        <v>1404</v>
      </c>
      <c r="AC272" t="s">
        <v>12</v>
      </c>
      <c r="AD272">
        <v>26.666666666666668</v>
      </c>
      <c r="AE272">
        <v>43.333333333333336</v>
      </c>
      <c r="AF272">
        <v>30</v>
      </c>
      <c r="AG272">
        <v>20</v>
      </c>
      <c r="AH272">
        <v>48.333333333333336</v>
      </c>
      <c r="AI272">
        <v>31.666666666666664</v>
      </c>
      <c r="AJ272">
        <v>30</v>
      </c>
      <c r="AK272">
        <v>31.666666666666664</v>
      </c>
      <c r="AL272">
        <v>38.333333333333336</v>
      </c>
      <c r="AN272" s="4">
        <f t="shared" si="81"/>
        <v>23.80952380952381</v>
      </c>
      <c r="AO272" s="4">
        <f t="shared" si="82"/>
        <v>41.463414634146339</v>
      </c>
      <c r="AP272" s="4">
        <f t="shared" si="83"/>
        <v>2.7027027027026991</v>
      </c>
    </row>
    <row r="273" spans="1:42" x14ac:dyDescent="0.25">
      <c r="A273">
        <v>4</v>
      </c>
      <c r="B273">
        <v>1423</v>
      </c>
      <c r="C273" t="s">
        <v>12</v>
      </c>
      <c r="D273">
        <v>0</v>
      </c>
      <c r="E273" s="1">
        <v>1</v>
      </c>
      <c r="F273" s="4">
        <v>16.666666666666664</v>
      </c>
      <c r="G273" s="4">
        <v>65</v>
      </c>
      <c r="H273" s="4">
        <v>18.333333333333332</v>
      </c>
      <c r="I273" s="4">
        <v>16.666666666666664</v>
      </c>
      <c r="J273" s="4">
        <v>56.666666666666664</v>
      </c>
      <c r="K273" s="4">
        <v>26.666666666666668</v>
      </c>
      <c r="L273" s="4">
        <v>13.333333333333334</v>
      </c>
      <c r="M273" s="4">
        <v>61.666666666666671</v>
      </c>
      <c r="N273" s="4">
        <v>25</v>
      </c>
      <c r="P273" s="4">
        <f t="shared" si="69"/>
        <v>59.183673469387763</v>
      </c>
      <c r="Q273" s="4">
        <f t="shared" si="70"/>
        <v>54.545454545454554</v>
      </c>
      <c r="R273" s="4">
        <f t="shared" si="71"/>
        <v>64.444444444444443</v>
      </c>
      <c r="S273" s="4">
        <f t="shared" si="68"/>
        <v>-59.183673469387763</v>
      </c>
      <c r="T273" s="4"/>
      <c r="AA273">
        <v>4</v>
      </c>
      <c r="AB273">
        <v>1406</v>
      </c>
      <c r="AC273" t="s">
        <v>12</v>
      </c>
      <c r="AD273">
        <v>45</v>
      </c>
      <c r="AE273">
        <v>31.666666666666664</v>
      </c>
      <c r="AF273">
        <v>23.333333333333332</v>
      </c>
      <c r="AG273">
        <v>50</v>
      </c>
      <c r="AH273">
        <v>25</v>
      </c>
      <c r="AI273">
        <v>25</v>
      </c>
      <c r="AJ273">
        <v>55.000000000000007</v>
      </c>
      <c r="AK273">
        <v>16.666666666666664</v>
      </c>
      <c r="AL273">
        <v>28.333333333333332</v>
      </c>
      <c r="AN273" s="4">
        <f t="shared" si="81"/>
        <v>-17.391304347826093</v>
      </c>
      <c r="AO273" s="4">
        <f t="shared" si="82"/>
        <v>-33.333333333333329</v>
      </c>
      <c r="AP273" s="4">
        <f t="shared" si="83"/>
        <v>-53.488372093023258</v>
      </c>
    </row>
    <row r="274" spans="1:42" x14ac:dyDescent="0.25">
      <c r="A274">
        <v>5</v>
      </c>
      <c r="B274">
        <v>1423</v>
      </c>
      <c r="C274" t="s">
        <v>12</v>
      </c>
      <c r="D274">
        <v>4</v>
      </c>
      <c r="E274" s="1">
        <v>8</v>
      </c>
      <c r="F274" s="4">
        <v>23.333333333333332</v>
      </c>
      <c r="G274" s="4">
        <v>51.666666666666671</v>
      </c>
      <c r="H274" s="4">
        <v>25</v>
      </c>
      <c r="I274" s="4">
        <v>13.333333333333334</v>
      </c>
      <c r="J274" s="4">
        <v>63.333333333333329</v>
      </c>
      <c r="K274" s="4">
        <v>23.333333333333332</v>
      </c>
      <c r="L274" s="4">
        <v>10</v>
      </c>
      <c r="M274" s="4">
        <v>56.666666666666664</v>
      </c>
      <c r="N274" s="4">
        <v>33.333333333333329</v>
      </c>
      <c r="P274" s="4">
        <f t="shared" si="69"/>
        <v>37.777777777777786</v>
      </c>
      <c r="Q274" s="4">
        <f t="shared" si="70"/>
        <v>65.217391304347828</v>
      </c>
      <c r="R274" s="4">
        <f t="shared" si="71"/>
        <v>70</v>
      </c>
      <c r="S274" s="4">
        <f t="shared" si="68"/>
        <v>-37.777777777777786</v>
      </c>
      <c r="T274" s="4"/>
      <c r="AA274">
        <v>4</v>
      </c>
      <c r="AB274">
        <v>1407</v>
      </c>
      <c r="AC274" t="s">
        <v>12</v>
      </c>
      <c r="AD274">
        <v>13.333333333333334</v>
      </c>
      <c r="AE274">
        <v>53.333333333333336</v>
      </c>
      <c r="AF274">
        <v>33.333333333333329</v>
      </c>
      <c r="AG274">
        <v>16.666666666666664</v>
      </c>
      <c r="AH274">
        <v>53.333333333333336</v>
      </c>
      <c r="AI274">
        <v>30</v>
      </c>
      <c r="AJ274">
        <v>30</v>
      </c>
      <c r="AK274">
        <v>41.666666666666671</v>
      </c>
      <c r="AL274">
        <v>28.333333333333332</v>
      </c>
      <c r="AN274" s="4">
        <f t="shared" si="81"/>
        <v>60</v>
      </c>
      <c r="AO274" s="4">
        <f t="shared" si="82"/>
        <v>52.380952380952387</v>
      </c>
      <c r="AP274" s="4">
        <f t="shared" si="83"/>
        <v>16.279069767441868</v>
      </c>
    </row>
    <row r="275" spans="1:42" x14ac:dyDescent="0.25">
      <c r="A275">
        <v>6</v>
      </c>
      <c r="B275">
        <v>1423</v>
      </c>
      <c r="C275" t="s">
        <v>12</v>
      </c>
      <c r="D275">
        <v>131</v>
      </c>
      <c r="E275" s="1">
        <v>15</v>
      </c>
      <c r="F275" s="4">
        <v>18.333333333333332</v>
      </c>
      <c r="G275" s="4">
        <v>63.333333333333329</v>
      </c>
      <c r="H275" s="4">
        <v>18.333333333333332</v>
      </c>
      <c r="I275" s="4">
        <v>13.333333333333334</v>
      </c>
      <c r="J275" s="4">
        <v>56.666666666666664</v>
      </c>
      <c r="K275" s="4">
        <v>30</v>
      </c>
      <c r="L275" s="4">
        <v>16.666666666666664</v>
      </c>
      <c r="M275" s="4">
        <v>58.333333333333336</v>
      </c>
      <c r="N275" s="4">
        <v>25</v>
      </c>
      <c r="P275" s="4">
        <f t="shared" si="69"/>
        <v>55.102040816326536</v>
      </c>
      <c r="Q275" s="4">
        <f t="shared" si="70"/>
        <v>61.904761904761898</v>
      </c>
      <c r="R275" s="4">
        <f t="shared" si="71"/>
        <v>55.555555555555557</v>
      </c>
      <c r="S275" s="4">
        <f t="shared" si="68"/>
        <v>-55.102040816326536</v>
      </c>
      <c r="T275" s="4"/>
      <c r="AA275">
        <v>4</v>
      </c>
      <c r="AB275">
        <v>1414</v>
      </c>
      <c r="AC275" t="s">
        <v>12</v>
      </c>
      <c r="AD275">
        <v>30</v>
      </c>
      <c r="AE275">
        <v>48.333333333333336</v>
      </c>
      <c r="AF275">
        <v>21.666666666666668</v>
      </c>
      <c r="AG275">
        <v>31.666666666666664</v>
      </c>
      <c r="AH275">
        <v>50</v>
      </c>
      <c r="AI275">
        <v>18.333333333333332</v>
      </c>
      <c r="AJ275">
        <v>28.333333333333332</v>
      </c>
      <c r="AK275">
        <v>43.333333333333336</v>
      </c>
      <c r="AL275">
        <v>28.333333333333332</v>
      </c>
      <c r="AN275" s="4">
        <f t="shared" si="81"/>
        <v>23.404255319148938</v>
      </c>
      <c r="AO275" s="4">
        <f t="shared" si="82"/>
        <v>22.448979591836739</v>
      </c>
      <c r="AP275" s="4">
        <f t="shared" si="83"/>
        <v>20.93023255813954</v>
      </c>
    </row>
    <row r="276" spans="1:42" x14ac:dyDescent="0.25">
      <c r="A276">
        <v>7</v>
      </c>
      <c r="B276">
        <v>1423</v>
      </c>
      <c r="C276" t="s">
        <v>12</v>
      </c>
      <c r="D276">
        <v>18</v>
      </c>
      <c r="E276" s="1">
        <v>22</v>
      </c>
      <c r="F276" s="4">
        <v>6.666666666666667</v>
      </c>
      <c r="G276" s="4">
        <v>73.333333333333329</v>
      </c>
      <c r="H276" s="4">
        <v>20</v>
      </c>
      <c r="I276" s="4">
        <v>13.333333333333334</v>
      </c>
      <c r="J276" s="4">
        <v>70</v>
      </c>
      <c r="K276" s="4">
        <v>16.666666666666664</v>
      </c>
      <c r="L276" s="4">
        <v>16.666666666666664</v>
      </c>
      <c r="M276" s="4">
        <v>65</v>
      </c>
      <c r="N276" s="4">
        <v>18.333333333333332</v>
      </c>
      <c r="P276" s="4">
        <f t="shared" si="69"/>
        <v>83.333333333333329</v>
      </c>
      <c r="Q276" s="4">
        <f t="shared" si="70"/>
        <v>68</v>
      </c>
      <c r="R276" s="4">
        <f t="shared" si="71"/>
        <v>59.183673469387763</v>
      </c>
      <c r="S276" s="4">
        <f t="shared" si="68"/>
        <v>-83.333333333333329</v>
      </c>
      <c r="T276" s="4"/>
      <c r="AA276">
        <v>4</v>
      </c>
      <c r="AB276">
        <v>1415</v>
      </c>
      <c r="AC276" t="s">
        <v>12</v>
      </c>
      <c r="AD276">
        <v>40</v>
      </c>
      <c r="AE276">
        <v>46.666666666666664</v>
      </c>
      <c r="AF276">
        <v>13.333333333333334</v>
      </c>
      <c r="AG276">
        <v>36.666666666666664</v>
      </c>
      <c r="AH276">
        <v>46.666666666666664</v>
      </c>
      <c r="AI276">
        <v>16.666666666666664</v>
      </c>
      <c r="AJ276">
        <v>31.666666666666664</v>
      </c>
      <c r="AK276">
        <v>46.666666666666664</v>
      </c>
      <c r="AL276">
        <v>21.666666666666668</v>
      </c>
      <c r="AN276" s="4">
        <f t="shared" si="81"/>
        <v>7.6923076923076898</v>
      </c>
      <c r="AO276" s="4">
        <f t="shared" si="82"/>
        <v>12.000000000000002</v>
      </c>
      <c r="AP276" s="4">
        <f t="shared" si="83"/>
        <v>19.148936170212767</v>
      </c>
    </row>
    <row r="277" spans="1:42" x14ac:dyDescent="0.25">
      <c r="A277">
        <v>8</v>
      </c>
      <c r="B277">
        <v>1423</v>
      </c>
      <c r="C277" t="s">
        <v>12</v>
      </c>
      <c r="D277">
        <v>0</v>
      </c>
      <c r="E277" s="1">
        <v>3</v>
      </c>
      <c r="F277" s="4">
        <v>15</v>
      </c>
      <c r="G277" s="4">
        <v>68.333333333333329</v>
      </c>
      <c r="H277" s="4">
        <v>16.666666666666664</v>
      </c>
      <c r="I277" s="4">
        <v>21.666666666666668</v>
      </c>
      <c r="J277" s="4">
        <v>53.333333333333336</v>
      </c>
      <c r="K277" s="4">
        <v>25</v>
      </c>
      <c r="L277" s="4">
        <v>13.333333333333334</v>
      </c>
      <c r="M277" s="4">
        <v>66.666666666666657</v>
      </c>
      <c r="N277" s="4">
        <v>20</v>
      </c>
      <c r="P277" s="4">
        <f t="shared" si="69"/>
        <v>64</v>
      </c>
      <c r="Q277" s="4">
        <f t="shared" si="70"/>
        <v>42.222222222222221</v>
      </c>
      <c r="R277" s="4">
        <f t="shared" si="71"/>
        <v>66.666666666666657</v>
      </c>
      <c r="S277" s="4">
        <f t="shared" si="68"/>
        <v>-64</v>
      </c>
      <c r="T277" s="4"/>
      <c r="AA277">
        <v>4</v>
      </c>
      <c r="AB277">
        <v>1416</v>
      </c>
      <c r="AC277" t="s">
        <v>12</v>
      </c>
      <c r="AD277">
        <v>50</v>
      </c>
      <c r="AE277">
        <v>33.333333333333329</v>
      </c>
      <c r="AF277">
        <v>16.666666666666664</v>
      </c>
      <c r="AG277">
        <v>73.333333333333329</v>
      </c>
      <c r="AH277">
        <v>5</v>
      </c>
      <c r="AI277">
        <v>21.666666666666668</v>
      </c>
      <c r="AJ277">
        <v>76.666666666666671</v>
      </c>
      <c r="AK277">
        <v>6.666666666666667</v>
      </c>
      <c r="AL277">
        <v>16.666666666666664</v>
      </c>
      <c r="AN277" s="4">
        <f t="shared" si="81"/>
        <v>-20.000000000000007</v>
      </c>
      <c r="AO277" s="4">
        <f t="shared" si="82"/>
        <v>-87.2340425531915</v>
      </c>
      <c r="AP277" s="4">
        <f t="shared" si="83"/>
        <v>-83.999999999999986</v>
      </c>
    </row>
    <row r="278" spans="1:42" x14ac:dyDescent="0.25">
      <c r="A278">
        <v>9</v>
      </c>
      <c r="B278">
        <v>1423</v>
      </c>
      <c r="C278" t="s">
        <v>12</v>
      </c>
      <c r="D278">
        <v>4</v>
      </c>
      <c r="E278" s="1">
        <v>8</v>
      </c>
      <c r="F278" s="4">
        <v>21.666666666666668</v>
      </c>
      <c r="G278" s="4">
        <v>58.333333333333336</v>
      </c>
      <c r="H278" s="4">
        <v>20</v>
      </c>
      <c r="I278" s="4">
        <v>18.333333333333332</v>
      </c>
      <c r="J278" s="4">
        <v>56.666666666666664</v>
      </c>
      <c r="K278" s="4">
        <v>25</v>
      </c>
      <c r="L278" s="4">
        <v>20</v>
      </c>
      <c r="M278" s="4">
        <v>63.333333333333329</v>
      </c>
      <c r="N278" s="4">
        <v>16.666666666666664</v>
      </c>
      <c r="P278" s="4">
        <f t="shared" si="69"/>
        <v>45.833333333333336</v>
      </c>
      <c r="Q278" s="4">
        <f t="shared" si="70"/>
        <v>51.111111111111107</v>
      </c>
      <c r="R278" s="4">
        <f t="shared" si="71"/>
        <v>52</v>
      </c>
      <c r="S278" s="4">
        <f t="shared" si="68"/>
        <v>-45.833333333333336</v>
      </c>
      <c r="T278" s="4"/>
      <c r="AA278">
        <v>4</v>
      </c>
      <c r="AB278">
        <v>1417</v>
      </c>
      <c r="AC278" t="s">
        <v>12</v>
      </c>
      <c r="AD278">
        <v>50</v>
      </c>
      <c r="AE278">
        <v>26.666666666666668</v>
      </c>
      <c r="AF278">
        <v>23.333333333333332</v>
      </c>
      <c r="AG278">
        <v>50</v>
      </c>
      <c r="AH278">
        <v>33.333333333333329</v>
      </c>
      <c r="AI278">
        <v>16.666666666666664</v>
      </c>
      <c r="AJ278">
        <v>45</v>
      </c>
      <c r="AK278">
        <v>26.666666666666668</v>
      </c>
      <c r="AL278">
        <v>28.333333333333332</v>
      </c>
      <c r="AN278" s="4">
        <f t="shared" si="81"/>
        <v>-30.434782608695649</v>
      </c>
      <c r="AO278" s="4">
        <f t="shared" si="82"/>
        <v>-20.000000000000007</v>
      </c>
      <c r="AP278" s="4">
        <f t="shared" si="83"/>
        <v>-25.581395348837205</v>
      </c>
    </row>
    <row r="279" spans="1:42" x14ac:dyDescent="0.25">
      <c r="B279">
        <v>1424</v>
      </c>
      <c r="C279" t="s">
        <v>12</v>
      </c>
      <c r="E279" s="1"/>
      <c r="P279" s="4"/>
      <c r="Q279" s="4"/>
      <c r="R279" s="4"/>
      <c r="S279" s="4"/>
      <c r="T279" s="4"/>
      <c r="AA279">
        <v>4</v>
      </c>
      <c r="AB279">
        <v>1419</v>
      </c>
      <c r="AC279" t="s">
        <v>12</v>
      </c>
      <c r="AD279">
        <v>23.333333333333332</v>
      </c>
      <c r="AE279">
        <v>28.333333333333332</v>
      </c>
      <c r="AF279">
        <v>48.333333333333336</v>
      </c>
      <c r="AG279">
        <v>26.666666666666668</v>
      </c>
      <c r="AH279">
        <v>35</v>
      </c>
      <c r="AI279">
        <v>38.333333333333336</v>
      </c>
      <c r="AJ279">
        <v>31.666666666666664</v>
      </c>
      <c r="AK279">
        <v>28.333333333333332</v>
      </c>
      <c r="AL279">
        <v>40</v>
      </c>
      <c r="AN279" s="4">
        <f t="shared" si="81"/>
        <v>9.67741935483871</v>
      </c>
      <c r="AO279" s="4">
        <f t="shared" si="82"/>
        <v>13.513513513513512</v>
      </c>
      <c r="AP279" s="4">
        <f t="shared" si="83"/>
        <v>-5.5555555555555536</v>
      </c>
    </row>
    <row r="280" spans="1:42" x14ac:dyDescent="0.25">
      <c r="B280">
        <v>1424</v>
      </c>
      <c r="C280" t="s">
        <v>12</v>
      </c>
      <c r="E280" s="1"/>
      <c r="P280" s="4"/>
      <c r="Q280" s="4"/>
      <c r="R280" s="4"/>
      <c r="S280" s="4"/>
      <c r="T280" s="4"/>
      <c r="AA280">
        <v>4</v>
      </c>
      <c r="AB280">
        <v>1420</v>
      </c>
      <c r="AC280" t="s">
        <v>12</v>
      </c>
      <c r="AD280">
        <v>30</v>
      </c>
      <c r="AE280">
        <v>21.666666666666668</v>
      </c>
      <c r="AF280">
        <v>48.333333333333336</v>
      </c>
      <c r="AG280">
        <v>35</v>
      </c>
      <c r="AH280">
        <v>18.333333333333332</v>
      </c>
      <c r="AI280">
        <v>46.666666666666664</v>
      </c>
      <c r="AJ280">
        <v>35</v>
      </c>
      <c r="AK280">
        <v>25</v>
      </c>
      <c r="AL280">
        <v>40</v>
      </c>
      <c r="AN280" s="4">
        <f t="shared" si="81"/>
        <v>-16.129032258064512</v>
      </c>
      <c r="AO280" s="4">
        <f t="shared" si="82"/>
        <v>-31.250000000000007</v>
      </c>
      <c r="AP280" s="4">
        <f t="shared" si="83"/>
        <v>-16.666666666666664</v>
      </c>
    </row>
    <row r="281" spans="1:42" x14ac:dyDescent="0.25">
      <c r="B281">
        <v>1424</v>
      </c>
      <c r="C281" t="s">
        <v>12</v>
      </c>
      <c r="E281" s="1"/>
      <c r="P281" s="4"/>
      <c r="Q281" s="4"/>
      <c r="R281" s="4"/>
      <c r="S281" s="4"/>
      <c r="T281" s="4"/>
      <c r="AA281">
        <v>4</v>
      </c>
      <c r="AB281">
        <v>1421</v>
      </c>
      <c r="AC281" t="s">
        <v>12</v>
      </c>
      <c r="AD281">
        <v>26.666666666666668</v>
      </c>
      <c r="AE281">
        <v>45</v>
      </c>
      <c r="AF281">
        <v>28.333333333333332</v>
      </c>
      <c r="AG281">
        <v>28.333333333333332</v>
      </c>
      <c r="AH281">
        <v>53.333333333333336</v>
      </c>
      <c r="AI281">
        <v>18.333333333333332</v>
      </c>
      <c r="AJ281">
        <v>21.666666666666668</v>
      </c>
      <c r="AK281">
        <v>58.333333333333336</v>
      </c>
      <c r="AL281">
        <v>20</v>
      </c>
      <c r="AN281" s="4">
        <f t="shared" si="81"/>
        <v>25.581395348837205</v>
      </c>
      <c r="AO281" s="4">
        <f t="shared" si="82"/>
        <v>30.612244897959183</v>
      </c>
      <c r="AP281" s="4">
        <f t="shared" si="83"/>
        <v>45.833333333333336</v>
      </c>
    </row>
    <row r="282" spans="1:42" x14ac:dyDescent="0.25">
      <c r="B282">
        <v>1424</v>
      </c>
      <c r="C282" t="s">
        <v>12</v>
      </c>
      <c r="E282" s="1"/>
      <c r="P282" s="4"/>
      <c r="Q282" s="4"/>
      <c r="R282" s="4"/>
      <c r="S282" s="4"/>
      <c r="T282" s="4"/>
      <c r="AA282">
        <v>4</v>
      </c>
      <c r="AB282">
        <v>1423</v>
      </c>
      <c r="AC282" t="s">
        <v>12</v>
      </c>
      <c r="AD282">
        <v>16.666666666666664</v>
      </c>
      <c r="AE282">
        <v>65</v>
      </c>
      <c r="AF282">
        <v>18.333333333333332</v>
      </c>
      <c r="AG282">
        <v>16.666666666666664</v>
      </c>
      <c r="AH282">
        <v>56.666666666666664</v>
      </c>
      <c r="AI282">
        <v>26.666666666666668</v>
      </c>
      <c r="AJ282">
        <v>13.333333333333334</v>
      </c>
      <c r="AK282">
        <v>61.666666666666671</v>
      </c>
      <c r="AL282">
        <v>25</v>
      </c>
      <c r="AN282" s="4">
        <f t="shared" si="81"/>
        <v>59.183673469387763</v>
      </c>
      <c r="AO282" s="4">
        <f t="shared" si="82"/>
        <v>54.545454545454554</v>
      </c>
      <c r="AP282" s="4">
        <f t="shared" si="83"/>
        <v>64.444444444444443</v>
      </c>
    </row>
    <row r="283" spans="1:42" x14ac:dyDescent="0.25">
      <c r="A283">
        <v>5</v>
      </c>
      <c r="B283">
        <v>1424</v>
      </c>
      <c r="C283" t="s">
        <v>12</v>
      </c>
      <c r="D283">
        <v>24</v>
      </c>
      <c r="E283" s="1">
        <v>21</v>
      </c>
      <c r="F283" s="4">
        <v>18.333333333333332</v>
      </c>
      <c r="G283" s="4">
        <v>43.333333333333336</v>
      </c>
      <c r="H283" s="4">
        <v>38.333333333333336</v>
      </c>
      <c r="I283" s="4">
        <v>21.666666666666668</v>
      </c>
      <c r="J283" s="4">
        <v>51.666666666666671</v>
      </c>
      <c r="K283" s="4">
        <v>26.666666666666668</v>
      </c>
      <c r="L283" s="4">
        <v>21.666666666666668</v>
      </c>
      <c r="M283" s="4">
        <v>45</v>
      </c>
      <c r="N283" s="4">
        <v>33.333333333333329</v>
      </c>
      <c r="P283" s="4">
        <f t="shared" si="69"/>
        <v>40.54054054054054</v>
      </c>
      <c r="Q283" s="4">
        <f t="shared" si="70"/>
        <v>40.909090909090907</v>
      </c>
      <c r="R283" s="4">
        <f t="shared" si="71"/>
        <v>35</v>
      </c>
      <c r="S283" s="4">
        <f t="shared" si="68"/>
        <v>-40.54054054054054</v>
      </c>
      <c r="T283" s="4"/>
      <c r="AA283">
        <v>4</v>
      </c>
      <c r="AB283">
        <v>1424</v>
      </c>
      <c r="AC283" t="s">
        <v>12</v>
      </c>
      <c r="AN283" s="4"/>
      <c r="AO283" s="4"/>
      <c r="AP283" s="4"/>
    </row>
    <row r="284" spans="1:42" x14ac:dyDescent="0.25">
      <c r="A284">
        <v>6</v>
      </c>
      <c r="B284">
        <v>1424</v>
      </c>
      <c r="C284" t="s">
        <v>12</v>
      </c>
      <c r="D284">
        <v>0</v>
      </c>
      <c r="E284" s="1">
        <v>3</v>
      </c>
      <c r="F284" s="4">
        <v>16.666666666666664</v>
      </c>
      <c r="G284" s="4">
        <v>60</v>
      </c>
      <c r="H284" s="4">
        <v>23.333333333333332</v>
      </c>
      <c r="I284" s="4">
        <v>18.333333333333332</v>
      </c>
      <c r="J284" s="4">
        <v>53.333333333333336</v>
      </c>
      <c r="K284" s="4">
        <v>28.333333333333332</v>
      </c>
      <c r="L284" s="4">
        <v>20</v>
      </c>
      <c r="M284" s="4">
        <v>46.666666666666664</v>
      </c>
      <c r="N284" s="4">
        <v>33.333333333333329</v>
      </c>
      <c r="P284" s="4">
        <f t="shared" si="69"/>
        <v>56.521739130434788</v>
      </c>
      <c r="Q284" s="4">
        <f t="shared" si="70"/>
        <v>48.837209302325576</v>
      </c>
      <c r="R284" s="4">
        <f t="shared" si="71"/>
        <v>40</v>
      </c>
      <c r="S284" s="4">
        <f t="shared" si="68"/>
        <v>-56.521739130434788</v>
      </c>
      <c r="T284" s="4"/>
      <c r="AA284">
        <v>4</v>
      </c>
      <c r="AB284">
        <v>1426</v>
      </c>
      <c r="AC284" t="s">
        <v>12</v>
      </c>
      <c r="AD284">
        <v>25</v>
      </c>
      <c r="AE284">
        <v>56.666666666666664</v>
      </c>
      <c r="AF284">
        <v>18.333333333333332</v>
      </c>
      <c r="AG284">
        <v>11.666666666666666</v>
      </c>
      <c r="AH284">
        <v>75</v>
      </c>
      <c r="AI284">
        <v>13.333333333333334</v>
      </c>
      <c r="AJ284">
        <v>20</v>
      </c>
      <c r="AK284">
        <v>61.666666666666671</v>
      </c>
      <c r="AL284">
        <v>18.333333333333332</v>
      </c>
      <c r="AN284" s="4">
        <f>((AE284-AD284)/(AE284+AD284))*100</f>
        <v>38.775510204081634</v>
      </c>
      <c r="AO284" s="4">
        <f>((AH284-AG284)/(AH284+AG284))*100</f>
        <v>73.076923076923066</v>
      </c>
      <c r="AP284" s="4">
        <f>((AK284-AJ284)/(AK284+AJ284))*100</f>
        <v>51.020408163265309</v>
      </c>
    </row>
    <row r="285" spans="1:42" x14ac:dyDescent="0.25">
      <c r="A285">
        <v>7</v>
      </c>
      <c r="B285">
        <v>1424</v>
      </c>
      <c r="C285" t="s">
        <v>12</v>
      </c>
      <c r="D285">
        <v>24</v>
      </c>
      <c r="E285" s="1">
        <v>10</v>
      </c>
      <c r="F285" s="4">
        <v>21.666666666666668</v>
      </c>
      <c r="G285" s="4">
        <v>60</v>
      </c>
      <c r="H285" s="4">
        <v>18.333333333333332</v>
      </c>
      <c r="I285" s="4">
        <v>16.666666666666664</v>
      </c>
      <c r="J285" s="4">
        <v>56.666666666666664</v>
      </c>
      <c r="K285" s="4">
        <v>26.666666666666668</v>
      </c>
      <c r="L285" s="4">
        <v>25</v>
      </c>
      <c r="M285" s="4">
        <v>43.333333333333336</v>
      </c>
      <c r="N285" s="4">
        <v>31.666666666666664</v>
      </c>
      <c r="P285" s="4">
        <f t="shared" si="69"/>
        <v>46.938775510204074</v>
      </c>
      <c r="Q285" s="4">
        <f t="shared" si="70"/>
        <v>54.545454545454554</v>
      </c>
      <c r="R285" s="4">
        <f t="shared" si="71"/>
        <v>26.829268292682929</v>
      </c>
      <c r="S285" s="4">
        <f t="shared" si="68"/>
        <v>-46.938775510204074</v>
      </c>
      <c r="T285" s="4"/>
      <c r="AA285">
        <v>4</v>
      </c>
      <c r="AB285">
        <v>1427</v>
      </c>
      <c r="AC285" t="s">
        <v>12</v>
      </c>
      <c r="AD285">
        <v>6.666666666666667</v>
      </c>
      <c r="AE285">
        <v>68.333333333333329</v>
      </c>
      <c r="AF285">
        <v>25</v>
      </c>
      <c r="AG285">
        <v>56.666666666666664</v>
      </c>
      <c r="AH285">
        <v>10</v>
      </c>
      <c r="AI285">
        <v>33.333333333333329</v>
      </c>
      <c r="AJ285">
        <v>35</v>
      </c>
      <c r="AK285">
        <v>31.666666666666664</v>
      </c>
      <c r="AL285">
        <v>33.333333333333329</v>
      </c>
      <c r="AN285" s="4">
        <f>((AE285-AD285)/(AE285+AD285))*100</f>
        <v>82.222222222222214</v>
      </c>
      <c r="AO285" s="4">
        <f>((AH285-AG285)/(AH285+AG285))*100</f>
        <v>-70</v>
      </c>
      <c r="AP285" s="4">
        <f>((AK285-AJ285)/(AK285+AJ285))*100</f>
        <v>-5.0000000000000044</v>
      </c>
    </row>
    <row r="286" spans="1:42" x14ac:dyDescent="0.25">
      <c r="A286">
        <v>8</v>
      </c>
      <c r="B286">
        <v>1424</v>
      </c>
      <c r="C286" t="s">
        <v>12</v>
      </c>
      <c r="D286">
        <v>50</v>
      </c>
      <c r="E286" s="1">
        <v>19</v>
      </c>
      <c r="F286" s="4">
        <v>26.666666666666668</v>
      </c>
      <c r="G286" s="4">
        <v>38.333333333333336</v>
      </c>
      <c r="H286" s="4">
        <v>35</v>
      </c>
      <c r="I286" s="4">
        <v>15</v>
      </c>
      <c r="J286" s="4">
        <v>63.333333333333329</v>
      </c>
      <c r="K286" s="4">
        <v>21.666666666666668</v>
      </c>
      <c r="L286" s="4">
        <v>21.666666666666668</v>
      </c>
      <c r="M286" s="4">
        <v>53.333333333333336</v>
      </c>
      <c r="N286" s="4">
        <v>25</v>
      </c>
      <c r="P286" s="4">
        <f t="shared" si="69"/>
        <v>17.948717948717952</v>
      </c>
      <c r="Q286" s="4">
        <f t="shared" si="70"/>
        <v>61.702127659574465</v>
      </c>
      <c r="R286" s="4">
        <f t="shared" si="71"/>
        <v>42.222222222222221</v>
      </c>
      <c r="S286" s="4">
        <f t="shared" si="68"/>
        <v>-17.948717948717952</v>
      </c>
      <c r="T286" s="4"/>
      <c r="AA286">
        <v>4</v>
      </c>
      <c r="AB286">
        <v>1428</v>
      </c>
      <c r="AC286" t="s">
        <v>12</v>
      </c>
      <c r="AN286" s="4"/>
      <c r="AO286" s="4"/>
      <c r="AP286" s="4"/>
    </row>
    <row r="287" spans="1:42" x14ac:dyDescent="0.25">
      <c r="A287">
        <v>9</v>
      </c>
      <c r="B287">
        <v>1424</v>
      </c>
      <c r="C287" t="s">
        <v>12</v>
      </c>
      <c r="D287">
        <v>10</v>
      </c>
      <c r="E287" s="1">
        <v>24</v>
      </c>
      <c r="F287" s="4">
        <v>21.666666666666668</v>
      </c>
      <c r="G287" s="4">
        <v>46.666666666666664</v>
      </c>
      <c r="H287" s="4">
        <v>31.666666666666664</v>
      </c>
      <c r="I287" s="4">
        <v>18.333333333333332</v>
      </c>
      <c r="J287" s="4">
        <v>55.000000000000007</v>
      </c>
      <c r="K287" s="4">
        <v>26.666666666666668</v>
      </c>
      <c r="L287" s="4">
        <v>25</v>
      </c>
      <c r="M287" s="4">
        <v>53.333333333333336</v>
      </c>
      <c r="N287" s="4">
        <v>21.666666666666668</v>
      </c>
      <c r="P287" s="4">
        <f t="shared" si="69"/>
        <v>36.585365853658537</v>
      </c>
      <c r="Q287" s="4">
        <f t="shared" si="70"/>
        <v>50</v>
      </c>
      <c r="R287" s="4">
        <f t="shared" si="71"/>
        <v>36.170212765957444</v>
      </c>
      <c r="S287" s="4">
        <f t="shared" si="68"/>
        <v>-36.585365853658537</v>
      </c>
      <c r="T287" s="4"/>
      <c r="AA287">
        <v>4</v>
      </c>
      <c r="AB287">
        <v>1430</v>
      </c>
      <c r="AC287" t="s">
        <v>12</v>
      </c>
      <c r="AD287">
        <v>53.333333333333336</v>
      </c>
      <c r="AE287">
        <v>40</v>
      </c>
      <c r="AF287">
        <v>6.666666666666667</v>
      </c>
      <c r="AG287">
        <v>48.333333333333336</v>
      </c>
      <c r="AH287">
        <v>43.333333333333336</v>
      </c>
      <c r="AI287">
        <v>8.3333333333333321</v>
      </c>
      <c r="AJ287">
        <v>41.666666666666671</v>
      </c>
      <c r="AK287">
        <v>46.666666666666664</v>
      </c>
      <c r="AL287">
        <v>11.666666666666666</v>
      </c>
      <c r="AN287" s="4">
        <f t="shared" ref="AN287:AN307" si="84">((AE287-AD287)/(AE287+AD287))*100</f>
        <v>-14.285714285714288</v>
      </c>
      <c r="AO287" s="4">
        <f t="shared" ref="AO287:AO307" si="85">((AH287-AG287)/(AH287+AG287))*100</f>
        <v>-5.4545454545454541</v>
      </c>
      <c r="AP287" s="4">
        <f t="shared" ref="AP287:AP307" si="86">((AK287-AJ287)/(AK287+AJ287))*100</f>
        <v>5.6603773584905568</v>
      </c>
    </row>
    <row r="288" spans="1:42" x14ac:dyDescent="0.25">
      <c r="A288">
        <v>1</v>
      </c>
      <c r="B288">
        <v>1426</v>
      </c>
      <c r="C288" t="s">
        <v>12</v>
      </c>
      <c r="D288">
        <v>106</v>
      </c>
      <c r="E288" s="1">
        <v>13</v>
      </c>
      <c r="F288" s="4">
        <v>21.666666666666668</v>
      </c>
      <c r="G288" s="4">
        <v>50</v>
      </c>
      <c r="H288" s="4">
        <v>28.333333333333332</v>
      </c>
      <c r="I288" s="4">
        <v>15</v>
      </c>
      <c r="J288" s="4">
        <v>60</v>
      </c>
      <c r="K288" s="4">
        <v>25</v>
      </c>
      <c r="L288" s="4">
        <v>15</v>
      </c>
      <c r="M288" s="4">
        <v>66.666666666666657</v>
      </c>
      <c r="N288" s="4">
        <v>18.333333333333332</v>
      </c>
      <c r="P288" s="4">
        <f t="shared" si="69"/>
        <v>39.534883720930232</v>
      </c>
      <c r="Q288" s="4">
        <f t="shared" si="70"/>
        <v>60</v>
      </c>
      <c r="R288" s="4">
        <f t="shared" si="71"/>
        <v>63.265306122448969</v>
      </c>
      <c r="S288" s="4">
        <f t="shared" si="68"/>
        <v>-39.534883720930232</v>
      </c>
      <c r="T288" s="4"/>
      <c r="AA288">
        <v>4</v>
      </c>
      <c r="AB288">
        <v>1431</v>
      </c>
      <c r="AC288" t="s">
        <v>12</v>
      </c>
      <c r="AD288">
        <v>45</v>
      </c>
      <c r="AE288">
        <v>40</v>
      </c>
      <c r="AF288">
        <v>15</v>
      </c>
      <c r="AG288">
        <v>45</v>
      </c>
      <c r="AH288">
        <v>41.666666666666671</v>
      </c>
      <c r="AI288">
        <v>13.333333333333334</v>
      </c>
      <c r="AJ288">
        <v>33.333333333333329</v>
      </c>
      <c r="AK288">
        <v>41.666666666666671</v>
      </c>
      <c r="AL288">
        <v>25</v>
      </c>
      <c r="AN288" s="4">
        <f t="shared" si="84"/>
        <v>-5.8823529411764701</v>
      </c>
      <c r="AO288" s="4">
        <f t="shared" si="85"/>
        <v>-3.8461538461538409</v>
      </c>
      <c r="AP288" s="4">
        <f t="shared" si="86"/>
        <v>11.111111111111125</v>
      </c>
    </row>
    <row r="289" spans="1:42" x14ac:dyDescent="0.25">
      <c r="A289">
        <v>2</v>
      </c>
      <c r="B289">
        <v>1426</v>
      </c>
      <c r="C289" t="s">
        <v>12</v>
      </c>
      <c r="D289">
        <v>34</v>
      </c>
      <c r="E289" s="1">
        <v>20</v>
      </c>
      <c r="F289" s="4">
        <v>10</v>
      </c>
      <c r="G289" s="4">
        <v>58.333333333333336</v>
      </c>
      <c r="H289" s="4">
        <v>31.666666666666664</v>
      </c>
      <c r="I289" s="4">
        <v>5</v>
      </c>
      <c r="J289" s="4">
        <v>70</v>
      </c>
      <c r="K289" s="4">
        <v>25</v>
      </c>
      <c r="L289" s="4">
        <v>11.666666666666666</v>
      </c>
      <c r="M289" s="4">
        <v>63.333333333333329</v>
      </c>
      <c r="N289" s="4">
        <v>25</v>
      </c>
      <c r="P289" s="4">
        <f t="shared" si="69"/>
        <v>70.731707317073173</v>
      </c>
      <c r="Q289" s="4">
        <f t="shared" si="70"/>
        <v>86.666666666666671</v>
      </c>
      <c r="R289" s="4">
        <f t="shared" si="71"/>
        <v>68.888888888888886</v>
      </c>
      <c r="S289" s="4">
        <f t="shared" si="68"/>
        <v>-70.731707317073173</v>
      </c>
      <c r="T289" s="4"/>
      <c r="AA289">
        <v>4</v>
      </c>
      <c r="AB289">
        <v>1435</v>
      </c>
      <c r="AC289" t="s">
        <v>12</v>
      </c>
      <c r="AD289">
        <v>16.666666666666664</v>
      </c>
      <c r="AE289">
        <v>41.666666666666671</v>
      </c>
      <c r="AF289">
        <v>41.666666666666671</v>
      </c>
      <c r="AG289">
        <v>16.666666666666664</v>
      </c>
      <c r="AH289">
        <v>23.333333333333332</v>
      </c>
      <c r="AI289">
        <v>60</v>
      </c>
      <c r="AJ289">
        <v>18.333333333333332</v>
      </c>
      <c r="AK289">
        <v>50</v>
      </c>
      <c r="AL289">
        <v>31.666666666666664</v>
      </c>
      <c r="AN289" s="4">
        <f t="shared" si="84"/>
        <v>42.857142857142868</v>
      </c>
      <c r="AO289" s="4">
        <f t="shared" si="85"/>
        <v>16.666666666666668</v>
      </c>
      <c r="AP289" s="4">
        <f t="shared" si="86"/>
        <v>46.341463414634148</v>
      </c>
    </row>
    <row r="290" spans="1:42" x14ac:dyDescent="0.25">
      <c r="A290">
        <v>3</v>
      </c>
      <c r="B290">
        <v>1426</v>
      </c>
      <c r="C290" t="s">
        <v>12</v>
      </c>
      <c r="D290">
        <v>2</v>
      </c>
      <c r="E290" s="1">
        <v>27</v>
      </c>
      <c r="F290" s="4">
        <v>20</v>
      </c>
      <c r="G290" s="4">
        <v>60</v>
      </c>
      <c r="H290" s="4">
        <v>20</v>
      </c>
      <c r="I290" s="4">
        <v>15</v>
      </c>
      <c r="J290" s="4">
        <v>68.333333333333329</v>
      </c>
      <c r="K290" s="4">
        <v>16.666666666666664</v>
      </c>
      <c r="L290" s="4">
        <v>13.333333333333334</v>
      </c>
      <c r="M290" s="4">
        <v>73.333333333333329</v>
      </c>
      <c r="N290" s="4">
        <v>13.333333333333334</v>
      </c>
      <c r="P290" s="4">
        <f t="shared" si="69"/>
        <v>50</v>
      </c>
      <c r="Q290" s="4">
        <f t="shared" si="70"/>
        <v>64</v>
      </c>
      <c r="R290" s="4">
        <f t="shared" si="71"/>
        <v>69.230769230769226</v>
      </c>
      <c r="S290" s="4">
        <f t="shared" ref="S290:S353" si="87">((F290-G290)/(F290+G290))*100</f>
        <v>-50</v>
      </c>
      <c r="T290" s="4"/>
      <c r="AA290">
        <v>4</v>
      </c>
      <c r="AB290">
        <v>1440</v>
      </c>
      <c r="AC290" t="s">
        <v>12</v>
      </c>
      <c r="AD290">
        <v>26.666666666666668</v>
      </c>
      <c r="AE290">
        <v>36.666666666666664</v>
      </c>
      <c r="AF290">
        <v>36.666666666666664</v>
      </c>
      <c r="AG290">
        <v>36.666666666666664</v>
      </c>
      <c r="AH290">
        <v>45</v>
      </c>
      <c r="AI290">
        <v>18.333333333333332</v>
      </c>
      <c r="AJ290">
        <v>48.333333333333336</v>
      </c>
      <c r="AK290">
        <v>36.666666666666664</v>
      </c>
      <c r="AL290">
        <v>15</v>
      </c>
      <c r="AN290" s="4">
        <f t="shared" si="84"/>
        <v>15.789473684210522</v>
      </c>
      <c r="AO290" s="4">
        <f t="shared" si="85"/>
        <v>10.204081632653066</v>
      </c>
      <c r="AP290" s="4">
        <f t="shared" si="86"/>
        <v>-13.725490196078438</v>
      </c>
    </row>
    <row r="291" spans="1:42" x14ac:dyDescent="0.25">
      <c r="A291">
        <v>4</v>
      </c>
      <c r="B291">
        <v>1426</v>
      </c>
      <c r="C291" t="s">
        <v>12</v>
      </c>
      <c r="D291">
        <v>3</v>
      </c>
      <c r="E291" s="1">
        <v>6</v>
      </c>
      <c r="F291" s="4">
        <v>25</v>
      </c>
      <c r="G291" s="4">
        <v>56.666666666666664</v>
      </c>
      <c r="H291" s="4">
        <v>18.333333333333332</v>
      </c>
      <c r="I291" s="4">
        <v>11.666666666666666</v>
      </c>
      <c r="J291" s="4">
        <v>75</v>
      </c>
      <c r="K291" s="4">
        <v>13.333333333333334</v>
      </c>
      <c r="L291" s="4">
        <v>20</v>
      </c>
      <c r="M291" s="4">
        <v>61.666666666666671</v>
      </c>
      <c r="N291" s="4">
        <v>18.333333333333332</v>
      </c>
      <c r="P291" s="4">
        <f t="shared" ref="P291:P354" si="88">((G291-F291)/(G291+F291))*100</f>
        <v>38.775510204081634</v>
      </c>
      <c r="Q291" s="4">
        <f t="shared" ref="Q291:Q354" si="89">((J291-I291)/(J291+I291))*100</f>
        <v>73.076923076923066</v>
      </c>
      <c r="R291" s="4">
        <f t="shared" ref="R291:R354" si="90">((M291-L291)/(M291+L291))*100</f>
        <v>51.020408163265309</v>
      </c>
      <c r="S291" s="4">
        <f t="shared" si="87"/>
        <v>-38.775510204081634</v>
      </c>
      <c r="T291" s="4"/>
      <c r="AA291">
        <v>4</v>
      </c>
      <c r="AB291">
        <v>1443</v>
      </c>
      <c r="AC291" t="s">
        <v>12</v>
      </c>
      <c r="AD291">
        <v>36.666666666666664</v>
      </c>
      <c r="AE291">
        <v>35</v>
      </c>
      <c r="AF291">
        <v>28.333333333333332</v>
      </c>
      <c r="AG291">
        <v>23.333333333333332</v>
      </c>
      <c r="AH291">
        <v>33.333333333333329</v>
      </c>
      <c r="AI291">
        <v>43.333333333333336</v>
      </c>
      <c r="AJ291">
        <v>26.666666666666668</v>
      </c>
      <c r="AK291">
        <v>33.333333333333329</v>
      </c>
      <c r="AL291">
        <v>40</v>
      </c>
      <c r="AN291" s="4">
        <f t="shared" si="84"/>
        <v>-2.3255813953488342</v>
      </c>
      <c r="AO291" s="4">
        <f t="shared" si="85"/>
        <v>17.647058823529406</v>
      </c>
      <c r="AP291" s="4">
        <f t="shared" si="86"/>
        <v>11.1111111111111</v>
      </c>
    </row>
    <row r="292" spans="1:42" x14ac:dyDescent="0.25">
      <c r="A292">
        <v>5</v>
      </c>
      <c r="B292">
        <v>1426</v>
      </c>
      <c r="C292" t="s">
        <v>12</v>
      </c>
      <c r="D292">
        <v>106</v>
      </c>
      <c r="E292" s="1">
        <v>13</v>
      </c>
      <c r="F292" s="4">
        <v>16.666666666666664</v>
      </c>
      <c r="G292" s="4">
        <v>53.333333333333336</v>
      </c>
      <c r="H292" s="4">
        <v>30</v>
      </c>
      <c r="I292" s="4">
        <v>16.666666666666664</v>
      </c>
      <c r="J292" s="4">
        <v>66.666666666666657</v>
      </c>
      <c r="K292" s="4">
        <v>16.666666666666664</v>
      </c>
      <c r="L292" s="4">
        <v>15</v>
      </c>
      <c r="M292" s="4">
        <v>70</v>
      </c>
      <c r="N292" s="4">
        <v>15</v>
      </c>
      <c r="P292" s="4">
        <f t="shared" si="88"/>
        <v>52.380952380952387</v>
      </c>
      <c r="Q292" s="4">
        <f t="shared" si="89"/>
        <v>60.000000000000007</v>
      </c>
      <c r="R292" s="4">
        <f t="shared" si="90"/>
        <v>64.705882352941174</v>
      </c>
      <c r="S292" s="4">
        <f t="shared" si="87"/>
        <v>-52.380952380952387</v>
      </c>
      <c r="T292" s="4"/>
      <c r="AA292">
        <v>4</v>
      </c>
      <c r="AB292">
        <v>1444</v>
      </c>
      <c r="AC292" t="s">
        <v>12</v>
      </c>
      <c r="AD292">
        <v>23.333333333333332</v>
      </c>
      <c r="AE292">
        <v>53.333333333333336</v>
      </c>
      <c r="AF292">
        <v>23.333333333333332</v>
      </c>
      <c r="AG292">
        <v>28.333333333333332</v>
      </c>
      <c r="AH292">
        <v>53.333333333333336</v>
      </c>
      <c r="AI292">
        <v>18.333333333333332</v>
      </c>
      <c r="AJ292">
        <v>23.333333333333332</v>
      </c>
      <c r="AK292">
        <v>56.666666666666664</v>
      </c>
      <c r="AL292">
        <v>20</v>
      </c>
      <c r="AN292" s="4">
        <f t="shared" si="84"/>
        <v>39.130434782608695</v>
      </c>
      <c r="AO292" s="4">
        <f t="shared" si="85"/>
        <v>30.612244897959183</v>
      </c>
      <c r="AP292" s="4">
        <f t="shared" si="86"/>
        <v>41.666666666666664</v>
      </c>
    </row>
    <row r="293" spans="1:42" x14ac:dyDescent="0.25">
      <c r="A293">
        <v>6</v>
      </c>
      <c r="B293">
        <v>1426</v>
      </c>
      <c r="C293" t="s">
        <v>12</v>
      </c>
      <c r="D293">
        <v>34</v>
      </c>
      <c r="E293" s="1">
        <v>20</v>
      </c>
      <c r="F293" s="4">
        <v>35</v>
      </c>
      <c r="G293" s="4">
        <v>48.333333333333336</v>
      </c>
      <c r="H293" s="4">
        <v>16.666666666666664</v>
      </c>
      <c r="I293" s="4">
        <v>16.666666666666664</v>
      </c>
      <c r="J293" s="4">
        <v>68.333333333333329</v>
      </c>
      <c r="K293" s="4">
        <v>15</v>
      </c>
      <c r="L293" s="4">
        <v>18.333333333333332</v>
      </c>
      <c r="M293" s="4">
        <v>61.666666666666671</v>
      </c>
      <c r="N293" s="4">
        <v>20</v>
      </c>
      <c r="P293" s="4">
        <f t="shared" si="88"/>
        <v>16</v>
      </c>
      <c r="Q293" s="4">
        <f t="shared" si="89"/>
        <v>60.784313725490193</v>
      </c>
      <c r="R293" s="4">
        <f t="shared" si="90"/>
        <v>54.166666666666671</v>
      </c>
      <c r="S293" s="4">
        <f t="shared" si="87"/>
        <v>-16</v>
      </c>
      <c r="T293" s="4"/>
      <c r="AA293">
        <v>4</v>
      </c>
      <c r="AB293">
        <v>1445</v>
      </c>
      <c r="AC293" t="s">
        <v>12</v>
      </c>
      <c r="AD293">
        <v>63.333333333333329</v>
      </c>
      <c r="AE293">
        <v>28.333333333333332</v>
      </c>
      <c r="AF293">
        <v>8.3333333333333321</v>
      </c>
      <c r="AG293">
        <v>40</v>
      </c>
      <c r="AH293">
        <v>48.333333333333336</v>
      </c>
      <c r="AI293">
        <v>11.666666666666666</v>
      </c>
      <c r="AJ293">
        <v>41.666666666666671</v>
      </c>
      <c r="AK293">
        <v>48.333333333333336</v>
      </c>
      <c r="AL293">
        <v>10</v>
      </c>
      <c r="AN293" s="4">
        <f t="shared" si="84"/>
        <v>-38.181818181818187</v>
      </c>
      <c r="AO293" s="4">
        <f t="shared" si="85"/>
        <v>9.4339622641509457</v>
      </c>
      <c r="AP293" s="4">
        <f t="shared" si="86"/>
        <v>7.4074074074074039</v>
      </c>
    </row>
    <row r="294" spans="1:42" x14ac:dyDescent="0.25">
      <c r="A294">
        <v>7</v>
      </c>
      <c r="B294">
        <v>1426</v>
      </c>
      <c r="C294" t="s">
        <v>12</v>
      </c>
      <c r="D294">
        <v>2</v>
      </c>
      <c r="E294" s="1">
        <v>27</v>
      </c>
      <c r="F294" s="4">
        <v>31.666666666666664</v>
      </c>
      <c r="G294" s="4">
        <v>53.333333333333336</v>
      </c>
      <c r="H294" s="4">
        <v>15</v>
      </c>
      <c r="I294" s="4">
        <v>11.666666666666666</v>
      </c>
      <c r="J294" s="4">
        <v>80</v>
      </c>
      <c r="K294" s="4">
        <v>8.3333333333333321</v>
      </c>
      <c r="L294" s="4">
        <v>11.666666666666666</v>
      </c>
      <c r="M294" s="4">
        <v>75</v>
      </c>
      <c r="N294" s="4">
        <v>13.333333333333334</v>
      </c>
      <c r="P294" s="4">
        <f t="shared" si="88"/>
        <v>25.490196078431378</v>
      </c>
      <c r="Q294" s="4">
        <f t="shared" si="89"/>
        <v>74.545454545454533</v>
      </c>
      <c r="R294" s="4">
        <f t="shared" si="90"/>
        <v>73.076923076923066</v>
      </c>
      <c r="S294" s="4">
        <f t="shared" si="87"/>
        <v>-25.490196078431378</v>
      </c>
      <c r="T294" s="4"/>
      <c r="AA294">
        <v>4</v>
      </c>
      <c r="AB294">
        <v>1448</v>
      </c>
      <c r="AC294" t="s">
        <v>12</v>
      </c>
      <c r="AD294">
        <v>20</v>
      </c>
      <c r="AE294">
        <v>58.333333333333336</v>
      </c>
      <c r="AF294">
        <v>21.666666666666668</v>
      </c>
      <c r="AG294">
        <v>15</v>
      </c>
      <c r="AH294">
        <v>53.333333333333336</v>
      </c>
      <c r="AI294">
        <v>31.666666666666664</v>
      </c>
      <c r="AJ294">
        <v>25</v>
      </c>
      <c r="AK294">
        <v>53.333333333333336</v>
      </c>
      <c r="AL294">
        <v>21.666666666666668</v>
      </c>
      <c r="AN294" s="4">
        <f t="shared" si="84"/>
        <v>48.936170212765958</v>
      </c>
      <c r="AO294" s="4">
        <f t="shared" si="85"/>
        <v>56.097560975609753</v>
      </c>
      <c r="AP294" s="4">
        <f t="shared" si="86"/>
        <v>36.170212765957444</v>
      </c>
    </row>
    <row r="295" spans="1:42" x14ac:dyDescent="0.25">
      <c r="A295">
        <v>8</v>
      </c>
      <c r="B295">
        <v>1426</v>
      </c>
      <c r="C295" t="s">
        <v>12</v>
      </c>
      <c r="D295">
        <v>10</v>
      </c>
      <c r="E295" s="1">
        <v>9</v>
      </c>
      <c r="F295" s="4">
        <v>38.333333333333336</v>
      </c>
      <c r="G295" s="4">
        <v>33.333333333333329</v>
      </c>
      <c r="H295" s="4">
        <v>28.333333333333332</v>
      </c>
      <c r="I295" s="4">
        <v>16.666666666666664</v>
      </c>
      <c r="J295" s="4">
        <v>70</v>
      </c>
      <c r="K295" s="4">
        <v>13.333333333333334</v>
      </c>
      <c r="L295" s="4">
        <v>13.333333333333334</v>
      </c>
      <c r="M295" s="4">
        <v>61.666666666666671</v>
      </c>
      <c r="N295" s="4">
        <v>25</v>
      </c>
      <c r="P295" s="4">
        <f t="shared" si="88"/>
        <v>-6.9767441860465222</v>
      </c>
      <c r="Q295" s="4">
        <f t="shared" si="89"/>
        <v>61.538461538461554</v>
      </c>
      <c r="R295" s="4">
        <f t="shared" si="90"/>
        <v>64.444444444444443</v>
      </c>
      <c r="S295" s="4">
        <f t="shared" si="87"/>
        <v>6.9767441860465222</v>
      </c>
      <c r="T295" s="4"/>
      <c r="AA295">
        <v>4</v>
      </c>
      <c r="AB295">
        <v>1449</v>
      </c>
      <c r="AC295" t="s">
        <v>12</v>
      </c>
      <c r="AD295">
        <v>25</v>
      </c>
      <c r="AE295">
        <v>53.333333333333336</v>
      </c>
      <c r="AF295">
        <v>21.666666666666668</v>
      </c>
      <c r="AG295">
        <v>31.666666666666664</v>
      </c>
      <c r="AH295">
        <v>51.666666666666671</v>
      </c>
      <c r="AI295">
        <v>16.666666666666664</v>
      </c>
      <c r="AJ295">
        <v>23.333333333333332</v>
      </c>
      <c r="AK295">
        <v>50</v>
      </c>
      <c r="AL295">
        <v>26.666666666666668</v>
      </c>
      <c r="AN295" s="4">
        <f t="shared" si="84"/>
        <v>36.170212765957444</v>
      </c>
      <c r="AO295" s="4">
        <f t="shared" si="85"/>
        <v>24.000000000000004</v>
      </c>
      <c r="AP295" s="4">
        <f t="shared" si="86"/>
        <v>36.363636363636367</v>
      </c>
    </row>
    <row r="296" spans="1:42" x14ac:dyDescent="0.25">
      <c r="A296">
        <v>9</v>
      </c>
      <c r="B296">
        <v>1426</v>
      </c>
      <c r="C296" t="s">
        <v>12</v>
      </c>
      <c r="D296">
        <v>126</v>
      </c>
      <c r="E296" s="1">
        <v>14</v>
      </c>
      <c r="F296" s="4">
        <v>38.333333333333336</v>
      </c>
      <c r="G296" s="4">
        <v>41.666666666666671</v>
      </c>
      <c r="H296" s="4">
        <v>20</v>
      </c>
      <c r="I296" s="4">
        <v>8.3333333333333321</v>
      </c>
      <c r="J296" s="4">
        <v>71.666666666666671</v>
      </c>
      <c r="K296" s="4">
        <v>20</v>
      </c>
      <c r="L296" s="4">
        <v>13.333333333333334</v>
      </c>
      <c r="M296" s="4">
        <v>66.666666666666657</v>
      </c>
      <c r="N296" s="4">
        <v>20</v>
      </c>
      <c r="P296" s="4">
        <f t="shared" si="88"/>
        <v>4.1666666666666696</v>
      </c>
      <c r="Q296" s="4">
        <f t="shared" si="89"/>
        <v>79.166666666666671</v>
      </c>
      <c r="R296" s="4">
        <f t="shared" si="90"/>
        <v>66.666666666666657</v>
      </c>
      <c r="S296" s="4">
        <f t="shared" si="87"/>
        <v>-4.1666666666666696</v>
      </c>
      <c r="T296" s="4"/>
      <c r="AA296">
        <v>4</v>
      </c>
      <c r="AB296">
        <v>1450</v>
      </c>
      <c r="AC296" t="s">
        <v>12</v>
      </c>
      <c r="AD296">
        <v>25</v>
      </c>
      <c r="AE296">
        <v>48.333333333333336</v>
      </c>
      <c r="AF296">
        <v>26.666666666666668</v>
      </c>
      <c r="AG296">
        <v>46.666666666666664</v>
      </c>
      <c r="AH296">
        <v>28.333333333333332</v>
      </c>
      <c r="AI296">
        <v>25</v>
      </c>
      <c r="AJ296">
        <v>18.333333333333332</v>
      </c>
      <c r="AK296">
        <v>55.000000000000007</v>
      </c>
      <c r="AL296">
        <v>26.666666666666668</v>
      </c>
      <c r="AN296" s="4">
        <f t="shared" si="84"/>
        <v>31.818181818181817</v>
      </c>
      <c r="AO296" s="4">
        <f t="shared" si="85"/>
        <v>-24.444444444444443</v>
      </c>
      <c r="AP296" s="4">
        <f t="shared" si="86"/>
        <v>50</v>
      </c>
    </row>
    <row r="297" spans="1:42" x14ac:dyDescent="0.25">
      <c r="A297">
        <v>1</v>
      </c>
      <c r="B297">
        <v>1427</v>
      </c>
      <c r="C297" t="s">
        <v>12</v>
      </c>
      <c r="D297">
        <v>77</v>
      </c>
      <c r="E297" s="1">
        <v>12</v>
      </c>
      <c r="F297" s="4">
        <v>33.333333333333329</v>
      </c>
      <c r="G297" s="4">
        <v>25</v>
      </c>
      <c r="H297" s="4">
        <v>41.666666666666671</v>
      </c>
      <c r="I297" s="4">
        <v>18.333333333333332</v>
      </c>
      <c r="J297" s="4">
        <v>31.666666666666664</v>
      </c>
      <c r="K297" s="4">
        <v>50</v>
      </c>
      <c r="L297" s="4">
        <v>28.333333333333332</v>
      </c>
      <c r="M297" s="4">
        <v>30</v>
      </c>
      <c r="N297" s="4">
        <v>41.666666666666671</v>
      </c>
      <c r="P297" s="4">
        <f t="shared" si="88"/>
        <v>-14.285714285714279</v>
      </c>
      <c r="Q297" s="4">
        <f t="shared" si="89"/>
        <v>26.666666666666668</v>
      </c>
      <c r="R297" s="4">
        <f t="shared" si="90"/>
        <v>2.8571428571428594</v>
      </c>
      <c r="S297" s="4">
        <f t="shared" si="87"/>
        <v>14.285714285714279</v>
      </c>
      <c r="T297" s="4"/>
      <c r="AA297">
        <v>4</v>
      </c>
      <c r="AB297">
        <v>1451</v>
      </c>
      <c r="AC297" t="s">
        <v>12</v>
      </c>
      <c r="AD297">
        <v>33.333333333333329</v>
      </c>
      <c r="AE297">
        <v>40</v>
      </c>
      <c r="AF297">
        <v>26.666666666666668</v>
      </c>
      <c r="AG297">
        <v>31.666666666666664</v>
      </c>
      <c r="AH297">
        <v>40</v>
      </c>
      <c r="AI297">
        <v>28.333333333333332</v>
      </c>
      <c r="AJ297">
        <v>28.333333333333332</v>
      </c>
      <c r="AK297">
        <v>43.333333333333336</v>
      </c>
      <c r="AL297">
        <v>28.333333333333332</v>
      </c>
      <c r="AN297" s="4">
        <f t="shared" si="84"/>
        <v>9.0909090909090988</v>
      </c>
      <c r="AO297" s="4">
        <f t="shared" si="85"/>
        <v>11.627906976744191</v>
      </c>
      <c r="AP297" s="4">
        <f t="shared" si="86"/>
        <v>20.93023255813954</v>
      </c>
    </row>
    <row r="298" spans="1:42" x14ac:dyDescent="0.25">
      <c r="A298">
        <v>2</v>
      </c>
      <c r="B298">
        <v>1427</v>
      </c>
      <c r="C298" t="s">
        <v>12</v>
      </c>
      <c r="D298">
        <v>50</v>
      </c>
      <c r="E298" s="1">
        <v>19</v>
      </c>
      <c r="F298" s="4">
        <v>58.333333333333336</v>
      </c>
      <c r="G298" s="4">
        <v>10</v>
      </c>
      <c r="H298" s="4">
        <v>31.666666666666664</v>
      </c>
      <c r="I298" s="4">
        <v>11.666666666666666</v>
      </c>
      <c r="J298" s="4">
        <v>60</v>
      </c>
      <c r="K298" s="4">
        <v>28.333333333333332</v>
      </c>
      <c r="L298" s="4">
        <v>31.666666666666664</v>
      </c>
      <c r="M298" s="4">
        <v>33.333333333333329</v>
      </c>
      <c r="N298" s="4">
        <v>35</v>
      </c>
      <c r="P298" s="4">
        <f t="shared" si="88"/>
        <v>-70.731707317073173</v>
      </c>
      <c r="Q298" s="4">
        <f t="shared" si="89"/>
        <v>67.441860465116278</v>
      </c>
      <c r="R298" s="4">
        <f t="shared" si="90"/>
        <v>2.5641025641025603</v>
      </c>
      <c r="S298" s="4">
        <f t="shared" si="87"/>
        <v>70.731707317073173</v>
      </c>
      <c r="T298" s="4"/>
      <c r="AA298">
        <v>4</v>
      </c>
      <c r="AB298">
        <v>1453</v>
      </c>
      <c r="AC298" t="s">
        <v>12</v>
      </c>
      <c r="AD298">
        <v>21.666666666666668</v>
      </c>
      <c r="AE298">
        <v>48.333333333333336</v>
      </c>
      <c r="AF298">
        <v>30</v>
      </c>
      <c r="AG298">
        <v>31.666666666666664</v>
      </c>
      <c r="AH298">
        <v>38.333333333333336</v>
      </c>
      <c r="AI298">
        <v>30</v>
      </c>
      <c r="AJ298">
        <v>25</v>
      </c>
      <c r="AK298">
        <v>40</v>
      </c>
      <c r="AL298">
        <v>35</v>
      </c>
      <c r="AN298" s="4">
        <f t="shared" si="84"/>
        <v>38.095238095238102</v>
      </c>
      <c r="AO298" s="4">
        <f t="shared" si="85"/>
        <v>9.5238095238095308</v>
      </c>
      <c r="AP298" s="4">
        <f t="shared" si="86"/>
        <v>23.076923076923077</v>
      </c>
    </row>
    <row r="299" spans="1:42" x14ac:dyDescent="0.25">
      <c r="A299">
        <v>3</v>
      </c>
      <c r="B299">
        <v>1427</v>
      </c>
      <c r="C299" t="s">
        <v>12</v>
      </c>
      <c r="E299" s="1"/>
      <c r="P299" s="4"/>
      <c r="Q299" s="4"/>
      <c r="R299" s="4"/>
      <c r="S299" s="4"/>
      <c r="T299" s="4"/>
      <c r="AA299">
        <v>4</v>
      </c>
      <c r="AB299">
        <v>1454</v>
      </c>
      <c r="AC299" t="s">
        <v>12</v>
      </c>
      <c r="AD299">
        <v>28.333333333333332</v>
      </c>
      <c r="AE299">
        <v>48.333333333333336</v>
      </c>
      <c r="AF299">
        <v>23.333333333333332</v>
      </c>
      <c r="AG299">
        <v>23.333333333333332</v>
      </c>
      <c r="AH299">
        <v>43.333333333333336</v>
      </c>
      <c r="AI299">
        <v>33.333333333333329</v>
      </c>
      <c r="AJ299">
        <v>25</v>
      </c>
      <c r="AK299">
        <v>43.333333333333336</v>
      </c>
      <c r="AL299">
        <v>31.666666666666664</v>
      </c>
      <c r="AN299" s="4">
        <f t="shared" si="84"/>
        <v>26.086956521739136</v>
      </c>
      <c r="AO299" s="4">
        <f t="shared" si="85"/>
        <v>30.000000000000004</v>
      </c>
      <c r="AP299" s="4">
        <f t="shared" si="86"/>
        <v>26.829268292682929</v>
      </c>
    </row>
    <row r="300" spans="1:42" x14ac:dyDescent="0.25">
      <c r="A300">
        <v>4</v>
      </c>
      <c r="B300">
        <v>1427</v>
      </c>
      <c r="C300" t="s">
        <v>12</v>
      </c>
      <c r="D300">
        <v>3</v>
      </c>
      <c r="E300" s="1">
        <v>6</v>
      </c>
      <c r="F300" s="4">
        <v>6.666666666666667</v>
      </c>
      <c r="G300" s="4">
        <v>68.333333333333329</v>
      </c>
      <c r="H300" s="4">
        <v>25</v>
      </c>
      <c r="I300" s="4">
        <v>56.666666666666664</v>
      </c>
      <c r="J300" s="4">
        <v>10</v>
      </c>
      <c r="K300" s="4">
        <v>33.333333333333329</v>
      </c>
      <c r="L300" s="4">
        <v>35</v>
      </c>
      <c r="M300" s="4">
        <v>31.666666666666664</v>
      </c>
      <c r="N300" s="4">
        <v>33.333333333333329</v>
      </c>
      <c r="P300" s="4">
        <f t="shared" si="88"/>
        <v>82.222222222222214</v>
      </c>
      <c r="Q300" s="4">
        <f t="shared" si="89"/>
        <v>-70</v>
      </c>
      <c r="R300" s="4">
        <f t="shared" si="90"/>
        <v>-5.0000000000000044</v>
      </c>
      <c r="S300" s="4">
        <f t="shared" si="87"/>
        <v>-82.222222222222214</v>
      </c>
      <c r="T300" s="4"/>
      <c r="AA300">
        <v>4</v>
      </c>
      <c r="AB300">
        <v>1456</v>
      </c>
      <c r="AC300" t="s">
        <v>12</v>
      </c>
      <c r="AD300">
        <v>40</v>
      </c>
      <c r="AE300">
        <v>21.666666666666668</v>
      </c>
      <c r="AF300">
        <v>38.333333333333336</v>
      </c>
      <c r="AG300">
        <v>18.333333333333332</v>
      </c>
      <c r="AH300">
        <v>41.666666666666671</v>
      </c>
      <c r="AI300">
        <v>40</v>
      </c>
      <c r="AJ300">
        <v>21.666666666666668</v>
      </c>
      <c r="AK300">
        <v>36.666666666666664</v>
      </c>
      <c r="AL300">
        <v>41.666666666666671</v>
      </c>
      <c r="AN300" s="4">
        <f t="shared" si="84"/>
        <v>-29.729729729729726</v>
      </c>
      <c r="AO300" s="4">
        <f t="shared" si="85"/>
        <v>38.8888888888889</v>
      </c>
      <c r="AP300" s="4">
        <f t="shared" si="86"/>
        <v>25.714285714285712</v>
      </c>
    </row>
    <row r="301" spans="1:42" x14ac:dyDescent="0.25">
      <c r="A301">
        <v>5</v>
      </c>
      <c r="B301">
        <v>1427</v>
      </c>
      <c r="C301" t="s">
        <v>12</v>
      </c>
      <c r="D301">
        <v>106</v>
      </c>
      <c r="E301" s="1">
        <v>13</v>
      </c>
      <c r="F301" s="4">
        <v>48.333333333333336</v>
      </c>
      <c r="G301" s="4">
        <v>21.666666666666668</v>
      </c>
      <c r="H301" s="4">
        <v>30</v>
      </c>
      <c r="I301" s="4">
        <v>13.333333333333334</v>
      </c>
      <c r="J301" s="4">
        <v>51.666666666666671</v>
      </c>
      <c r="K301" s="4">
        <v>35</v>
      </c>
      <c r="L301" s="4">
        <v>23.333333333333332</v>
      </c>
      <c r="M301" s="4">
        <v>48.333333333333336</v>
      </c>
      <c r="N301" s="4">
        <v>28.333333333333332</v>
      </c>
      <c r="P301" s="4">
        <f t="shared" si="88"/>
        <v>-38.095238095238102</v>
      </c>
      <c r="Q301" s="4">
        <f t="shared" si="89"/>
        <v>58.974358974358978</v>
      </c>
      <c r="R301" s="4">
        <f t="shared" si="90"/>
        <v>34.883720930232556</v>
      </c>
      <c r="S301" s="4">
        <f t="shared" si="87"/>
        <v>38.095238095238102</v>
      </c>
      <c r="T301" s="4"/>
      <c r="AA301">
        <v>4</v>
      </c>
      <c r="AB301">
        <v>1459</v>
      </c>
      <c r="AC301" t="s">
        <v>12</v>
      </c>
      <c r="AD301">
        <v>35</v>
      </c>
      <c r="AE301">
        <v>40</v>
      </c>
      <c r="AF301">
        <v>25</v>
      </c>
      <c r="AG301">
        <v>25</v>
      </c>
      <c r="AH301">
        <v>46.666666666666664</v>
      </c>
      <c r="AI301">
        <v>28.333333333333332</v>
      </c>
      <c r="AJ301">
        <v>26.666666666666668</v>
      </c>
      <c r="AK301">
        <v>35</v>
      </c>
      <c r="AL301">
        <v>38.333333333333336</v>
      </c>
      <c r="AN301" s="4">
        <f t="shared" si="84"/>
        <v>6.666666666666667</v>
      </c>
      <c r="AO301" s="4">
        <f t="shared" si="85"/>
        <v>30.232558139534881</v>
      </c>
      <c r="AP301" s="4">
        <f t="shared" si="86"/>
        <v>13.513513513513512</v>
      </c>
    </row>
    <row r="302" spans="1:42" x14ac:dyDescent="0.25">
      <c r="A302">
        <v>6</v>
      </c>
      <c r="B302">
        <v>1427</v>
      </c>
      <c r="C302" t="s">
        <v>12</v>
      </c>
      <c r="E302" s="1"/>
      <c r="P302" s="4"/>
      <c r="Q302" s="4"/>
      <c r="R302" s="4"/>
      <c r="S302" s="4"/>
      <c r="T302" s="4"/>
      <c r="AA302">
        <v>4</v>
      </c>
      <c r="AB302">
        <v>1460</v>
      </c>
      <c r="AC302" t="s">
        <v>12</v>
      </c>
      <c r="AD302">
        <v>35</v>
      </c>
      <c r="AE302">
        <v>40</v>
      </c>
      <c r="AF302">
        <v>25</v>
      </c>
      <c r="AG302">
        <v>35</v>
      </c>
      <c r="AH302">
        <v>43.333333333333336</v>
      </c>
      <c r="AI302">
        <v>21.666666666666668</v>
      </c>
      <c r="AJ302">
        <v>35</v>
      </c>
      <c r="AK302">
        <v>35</v>
      </c>
      <c r="AL302">
        <v>30</v>
      </c>
      <c r="AN302" s="4">
        <f t="shared" si="84"/>
        <v>6.666666666666667</v>
      </c>
      <c r="AO302" s="4">
        <f t="shared" si="85"/>
        <v>10.638297872340427</v>
      </c>
      <c r="AP302" s="4">
        <f t="shared" si="86"/>
        <v>0</v>
      </c>
    </row>
    <row r="303" spans="1:42" x14ac:dyDescent="0.25">
      <c r="A303">
        <v>7</v>
      </c>
      <c r="B303">
        <v>1427</v>
      </c>
      <c r="C303" t="s">
        <v>12</v>
      </c>
      <c r="E303" s="1"/>
      <c r="P303" s="4"/>
      <c r="Q303" s="4"/>
      <c r="R303" s="4"/>
      <c r="S303" s="4"/>
      <c r="T303" s="4"/>
      <c r="AA303">
        <v>4</v>
      </c>
      <c r="AB303">
        <v>1463</v>
      </c>
      <c r="AC303" t="s">
        <v>12</v>
      </c>
      <c r="AD303">
        <v>40</v>
      </c>
      <c r="AE303">
        <v>36.666666666666664</v>
      </c>
      <c r="AF303">
        <v>23.333333333333332</v>
      </c>
      <c r="AG303">
        <v>50</v>
      </c>
      <c r="AH303">
        <v>35</v>
      </c>
      <c r="AI303">
        <v>15</v>
      </c>
      <c r="AJ303">
        <v>33.333333333333329</v>
      </c>
      <c r="AK303">
        <v>36.666666666666664</v>
      </c>
      <c r="AL303">
        <v>30</v>
      </c>
      <c r="AN303" s="4">
        <f t="shared" si="84"/>
        <v>-4.3478260869565251</v>
      </c>
      <c r="AO303" s="4">
        <f t="shared" si="85"/>
        <v>-17.647058823529413</v>
      </c>
      <c r="AP303" s="4">
        <f t="shared" si="86"/>
        <v>4.7619047619047654</v>
      </c>
    </row>
    <row r="304" spans="1:42" x14ac:dyDescent="0.25">
      <c r="A304">
        <v>8</v>
      </c>
      <c r="B304">
        <v>1427</v>
      </c>
      <c r="C304" t="s">
        <v>12</v>
      </c>
      <c r="E304" s="1"/>
      <c r="P304" s="4"/>
      <c r="Q304" s="4"/>
      <c r="R304" s="4"/>
      <c r="S304" s="4"/>
      <c r="T304" s="4"/>
      <c r="AA304">
        <v>4</v>
      </c>
      <c r="AB304">
        <v>1464</v>
      </c>
      <c r="AC304" t="s">
        <v>12</v>
      </c>
      <c r="AD304">
        <v>33.333333333333329</v>
      </c>
      <c r="AE304">
        <v>33.333333333333329</v>
      </c>
      <c r="AF304">
        <v>33.333333333333329</v>
      </c>
      <c r="AG304">
        <v>31.666666666666664</v>
      </c>
      <c r="AH304">
        <v>31.666666666666664</v>
      </c>
      <c r="AI304">
        <v>36.666666666666664</v>
      </c>
      <c r="AJ304">
        <v>25</v>
      </c>
      <c r="AK304">
        <v>38.333333333333336</v>
      </c>
      <c r="AL304">
        <v>36.666666666666664</v>
      </c>
      <c r="AN304" s="4">
        <f t="shared" si="84"/>
        <v>0</v>
      </c>
      <c r="AO304" s="4">
        <f t="shared" si="85"/>
        <v>0</v>
      </c>
      <c r="AP304" s="4">
        <f t="shared" si="86"/>
        <v>21.05263157894737</v>
      </c>
    </row>
    <row r="305" spans="1:42" x14ac:dyDescent="0.25">
      <c r="A305">
        <v>9</v>
      </c>
      <c r="B305">
        <v>1427</v>
      </c>
      <c r="C305" t="s">
        <v>12</v>
      </c>
      <c r="E305" s="1"/>
      <c r="P305" s="4"/>
      <c r="Q305" s="4"/>
      <c r="R305" s="4"/>
      <c r="S305" s="4"/>
      <c r="T305" s="4"/>
      <c r="AA305">
        <v>4</v>
      </c>
      <c r="AB305">
        <v>1466</v>
      </c>
      <c r="AC305" t="s">
        <v>12</v>
      </c>
      <c r="AD305">
        <v>25</v>
      </c>
      <c r="AE305">
        <v>40</v>
      </c>
      <c r="AF305">
        <v>35</v>
      </c>
      <c r="AG305">
        <v>20</v>
      </c>
      <c r="AH305">
        <v>40</v>
      </c>
      <c r="AI305">
        <v>40</v>
      </c>
      <c r="AJ305">
        <v>25</v>
      </c>
      <c r="AK305">
        <v>45</v>
      </c>
      <c r="AL305">
        <v>30</v>
      </c>
      <c r="AN305" s="4">
        <f t="shared" si="84"/>
        <v>23.076923076923077</v>
      </c>
      <c r="AO305" s="4">
        <f t="shared" si="85"/>
        <v>33.333333333333329</v>
      </c>
      <c r="AP305" s="4">
        <f t="shared" si="86"/>
        <v>28.571428571428569</v>
      </c>
    </row>
    <row r="306" spans="1:42" x14ac:dyDescent="0.25">
      <c r="A306">
        <v>1</v>
      </c>
      <c r="B306">
        <v>1428</v>
      </c>
      <c r="C306" t="s">
        <v>12</v>
      </c>
      <c r="D306">
        <v>3</v>
      </c>
      <c r="E306" s="1">
        <v>7</v>
      </c>
      <c r="F306" s="4">
        <v>28.333333333333332</v>
      </c>
      <c r="G306" s="4">
        <v>48.333333333333336</v>
      </c>
      <c r="H306" s="4">
        <v>23.333333333333332</v>
      </c>
      <c r="I306" s="4">
        <v>36.666666666666664</v>
      </c>
      <c r="J306" s="4">
        <v>48.333333333333336</v>
      </c>
      <c r="K306" s="4">
        <v>15</v>
      </c>
      <c r="L306" s="4">
        <v>38.333333333333336</v>
      </c>
      <c r="M306" s="4">
        <v>48.333333333333336</v>
      </c>
      <c r="N306" s="4">
        <v>13.333333333333334</v>
      </c>
      <c r="P306" s="4">
        <f t="shared" si="88"/>
        <v>26.086956521739136</v>
      </c>
      <c r="Q306" s="4">
        <f t="shared" si="89"/>
        <v>13.725490196078438</v>
      </c>
      <c r="R306" s="4">
        <f t="shared" si="90"/>
        <v>11.538461538461538</v>
      </c>
      <c r="S306" s="4">
        <f t="shared" si="87"/>
        <v>-26.086956521739136</v>
      </c>
      <c r="T306" s="4"/>
      <c r="AA306">
        <v>5</v>
      </c>
      <c r="AB306">
        <v>1402</v>
      </c>
      <c r="AC306" t="s">
        <v>12</v>
      </c>
      <c r="AD306">
        <v>21.666666666666668</v>
      </c>
      <c r="AE306">
        <v>38.333333333333336</v>
      </c>
      <c r="AF306">
        <v>40</v>
      </c>
      <c r="AG306">
        <v>30</v>
      </c>
      <c r="AH306">
        <v>36.666666666666664</v>
      </c>
      <c r="AI306">
        <v>33.333333333333329</v>
      </c>
      <c r="AJ306">
        <v>28.333333333333332</v>
      </c>
      <c r="AK306">
        <v>40</v>
      </c>
      <c r="AL306">
        <v>31.666666666666664</v>
      </c>
      <c r="AN306" s="4">
        <f t="shared" si="84"/>
        <v>27.777777777777779</v>
      </c>
      <c r="AO306" s="4">
        <f t="shared" si="85"/>
        <v>9.9999999999999982</v>
      </c>
      <c r="AP306" s="4">
        <f t="shared" si="86"/>
        <v>17.073170731707322</v>
      </c>
    </row>
    <row r="307" spans="1:42" x14ac:dyDescent="0.25">
      <c r="A307">
        <v>2</v>
      </c>
      <c r="B307">
        <v>1428</v>
      </c>
      <c r="C307" t="s">
        <v>12</v>
      </c>
      <c r="D307">
        <v>126</v>
      </c>
      <c r="E307" s="1">
        <v>14</v>
      </c>
      <c r="F307" s="4">
        <v>31.666666666666664</v>
      </c>
      <c r="G307" s="4">
        <v>45</v>
      </c>
      <c r="H307" s="4">
        <v>23.333333333333332</v>
      </c>
      <c r="I307" s="4">
        <v>36.666666666666664</v>
      </c>
      <c r="J307" s="4">
        <v>46.666666666666664</v>
      </c>
      <c r="K307" s="4">
        <v>16.666666666666664</v>
      </c>
      <c r="L307" s="4">
        <v>40</v>
      </c>
      <c r="M307" s="4">
        <v>45</v>
      </c>
      <c r="N307" s="4">
        <v>15</v>
      </c>
      <c r="P307" s="4">
        <f t="shared" si="88"/>
        <v>17.391304347826093</v>
      </c>
      <c r="Q307" s="4">
        <f t="shared" si="89"/>
        <v>12.000000000000002</v>
      </c>
      <c r="R307" s="4">
        <f t="shared" si="90"/>
        <v>5.8823529411764701</v>
      </c>
      <c r="S307" s="4">
        <f t="shared" si="87"/>
        <v>-17.391304347826093</v>
      </c>
      <c r="T307" s="4"/>
      <c r="AA307">
        <v>5</v>
      </c>
      <c r="AB307">
        <v>1403</v>
      </c>
      <c r="AC307" t="s">
        <v>12</v>
      </c>
      <c r="AD307">
        <v>28.333333333333332</v>
      </c>
      <c r="AE307">
        <v>51.666666666666671</v>
      </c>
      <c r="AF307">
        <v>20</v>
      </c>
      <c r="AG307">
        <v>30</v>
      </c>
      <c r="AH307">
        <v>38.333333333333336</v>
      </c>
      <c r="AI307">
        <v>31.666666666666664</v>
      </c>
      <c r="AJ307">
        <v>25</v>
      </c>
      <c r="AK307">
        <v>46.666666666666664</v>
      </c>
      <c r="AL307">
        <v>28.333333333333332</v>
      </c>
      <c r="AN307" s="4">
        <f t="shared" si="84"/>
        <v>29.166666666666675</v>
      </c>
      <c r="AO307" s="4">
        <f t="shared" si="85"/>
        <v>12.195121951219514</v>
      </c>
      <c r="AP307" s="4">
        <f t="shared" si="86"/>
        <v>30.232558139534881</v>
      </c>
    </row>
    <row r="308" spans="1:42" x14ac:dyDescent="0.25">
      <c r="A308">
        <v>3</v>
      </c>
      <c r="B308">
        <v>1428</v>
      </c>
      <c r="C308" t="s">
        <v>12</v>
      </c>
      <c r="E308" s="1"/>
      <c r="P308" s="4"/>
      <c r="Q308" s="4"/>
      <c r="R308" s="4"/>
      <c r="S308" s="4"/>
      <c r="T308" s="4"/>
      <c r="AA308">
        <v>5</v>
      </c>
      <c r="AB308">
        <v>1404</v>
      </c>
      <c r="AC308" t="s">
        <v>12</v>
      </c>
      <c r="AN308" s="4"/>
      <c r="AO308" s="4"/>
      <c r="AP308" s="4"/>
    </row>
    <row r="309" spans="1:42" x14ac:dyDescent="0.25">
      <c r="A309">
        <v>4</v>
      </c>
      <c r="B309">
        <v>1428</v>
      </c>
      <c r="C309" t="s">
        <v>12</v>
      </c>
      <c r="E309" s="1"/>
      <c r="P309" s="4"/>
      <c r="Q309" s="4"/>
      <c r="R309" s="4"/>
      <c r="S309" s="4"/>
      <c r="T309" s="4"/>
      <c r="AA309">
        <v>5</v>
      </c>
      <c r="AB309">
        <v>1406</v>
      </c>
      <c r="AC309" t="s">
        <v>12</v>
      </c>
      <c r="AD309">
        <v>50</v>
      </c>
      <c r="AE309">
        <v>23.333333333333332</v>
      </c>
      <c r="AF309">
        <v>26.666666666666668</v>
      </c>
      <c r="AG309">
        <v>53.333333333333336</v>
      </c>
      <c r="AH309">
        <v>20</v>
      </c>
      <c r="AI309">
        <v>26.666666666666668</v>
      </c>
      <c r="AJ309">
        <v>56.666666666666664</v>
      </c>
      <c r="AK309">
        <v>23.333333333333332</v>
      </c>
      <c r="AL309">
        <v>20</v>
      </c>
      <c r="AN309" s="4">
        <f t="shared" ref="AN309:AN327" si="91">((AE309-AD309)/(AE309+AD309))*100</f>
        <v>-36.363636363636367</v>
      </c>
      <c r="AO309" s="4">
        <f t="shared" ref="AO309:AO327" si="92">((AH309-AG309)/(AH309+AG309))*100</f>
        <v>-45.454545454545453</v>
      </c>
      <c r="AP309" s="4">
        <f t="shared" ref="AP309:AP327" si="93">((AK309-AJ309)/(AK309+AJ309))*100</f>
        <v>-41.666666666666664</v>
      </c>
    </row>
    <row r="310" spans="1:42" x14ac:dyDescent="0.25">
      <c r="A310">
        <v>5</v>
      </c>
      <c r="B310">
        <v>1428</v>
      </c>
      <c r="C310" t="s">
        <v>12</v>
      </c>
      <c r="D310">
        <v>3</v>
      </c>
      <c r="E310" s="1">
        <v>7</v>
      </c>
      <c r="F310" s="4">
        <v>31.666666666666664</v>
      </c>
      <c r="G310" s="4">
        <v>45</v>
      </c>
      <c r="H310" s="4">
        <v>23.333333333333332</v>
      </c>
      <c r="I310" s="4">
        <v>41.666666666666671</v>
      </c>
      <c r="J310" s="4">
        <v>41.666666666666671</v>
      </c>
      <c r="K310" s="4">
        <v>16.666666666666664</v>
      </c>
      <c r="L310" s="4">
        <v>35</v>
      </c>
      <c r="M310" s="4">
        <v>45</v>
      </c>
      <c r="N310" s="4">
        <v>20</v>
      </c>
      <c r="P310" s="4">
        <f t="shared" si="88"/>
        <v>17.391304347826093</v>
      </c>
      <c r="Q310" s="4">
        <f t="shared" si="89"/>
        <v>0</v>
      </c>
      <c r="R310" s="4">
        <f t="shared" si="90"/>
        <v>12.5</v>
      </c>
      <c r="S310" s="4">
        <f t="shared" si="87"/>
        <v>-17.391304347826093</v>
      </c>
      <c r="T310" s="4"/>
      <c r="AA310">
        <v>5</v>
      </c>
      <c r="AB310">
        <v>1407</v>
      </c>
      <c r="AC310" t="s">
        <v>12</v>
      </c>
      <c r="AD310">
        <v>16.666666666666664</v>
      </c>
      <c r="AE310">
        <v>56.666666666666664</v>
      </c>
      <c r="AF310">
        <v>26.666666666666668</v>
      </c>
      <c r="AG310">
        <v>25</v>
      </c>
      <c r="AH310">
        <v>48.333333333333336</v>
      </c>
      <c r="AI310">
        <v>26.666666666666668</v>
      </c>
      <c r="AJ310">
        <v>15</v>
      </c>
      <c r="AK310">
        <v>60</v>
      </c>
      <c r="AL310">
        <v>25</v>
      </c>
      <c r="AN310" s="4">
        <f t="shared" si="91"/>
        <v>54.545454545454554</v>
      </c>
      <c r="AO310" s="4">
        <f t="shared" si="92"/>
        <v>31.818181818181817</v>
      </c>
      <c r="AP310" s="4">
        <f t="shared" si="93"/>
        <v>60</v>
      </c>
    </row>
    <row r="311" spans="1:42" x14ac:dyDescent="0.25">
      <c r="A311">
        <v>6</v>
      </c>
      <c r="B311">
        <v>1428</v>
      </c>
      <c r="C311" t="s">
        <v>12</v>
      </c>
      <c r="D311">
        <v>126</v>
      </c>
      <c r="E311" s="1">
        <v>14</v>
      </c>
      <c r="F311" s="4">
        <v>50</v>
      </c>
      <c r="G311" s="4">
        <v>38.333333333333336</v>
      </c>
      <c r="H311" s="4">
        <v>11.666666666666666</v>
      </c>
      <c r="I311" s="4">
        <v>40</v>
      </c>
      <c r="J311" s="4">
        <v>43.333333333333336</v>
      </c>
      <c r="K311" s="4">
        <v>16.666666666666664</v>
      </c>
      <c r="L311" s="4">
        <v>40</v>
      </c>
      <c r="M311" s="4">
        <v>43.333333333333336</v>
      </c>
      <c r="N311" s="4">
        <v>16.666666666666664</v>
      </c>
      <c r="P311" s="4">
        <f t="shared" si="88"/>
        <v>-13.207547169811317</v>
      </c>
      <c r="Q311" s="4">
        <f t="shared" si="89"/>
        <v>4.0000000000000018</v>
      </c>
      <c r="R311" s="4">
        <f t="shared" si="90"/>
        <v>4.0000000000000018</v>
      </c>
      <c r="S311" s="4">
        <f t="shared" si="87"/>
        <v>13.207547169811317</v>
      </c>
      <c r="T311" s="4"/>
      <c r="AA311">
        <v>5</v>
      </c>
      <c r="AB311">
        <v>1414</v>
      </c>
      <c r="AC311" t="s">
        <v>12</v>
      </c>
      <c r="AD311">
        <v>46.666666666666664</v>
      </c>
      <c r="AE311">
        <v>36.666666666666664</v>
      </c>
      <c r="AF311">
        <v>16.666666666666664</v>
      </c>
      <c r="AG311">
        <v>33.333333333333329</v>
      </c>
      <c r="AH311">
        <v>53.333333333333336</v>
      </c>
      <c r="AI311">
        <v>13.333333333333334</v>
      </c>
      <c r="AJ311">
        <v>35</v>
      </c>
      <c r="AK311">
        <v>45</v>
      </c>
      <c r="AL311">
        <v>20</v>
      </c>
      <c r="AN311" s="4">
        <f t="shared" si="91"/>
        <v>-12.000000000000002</v>
      </c>
      <c r="AO311" s="4">
        <f t="shared" si="92"/>
        <v>23.076923076923087</v>
      </c>
      <c r="AP311" s="4">
        <f t="shared" si="93"/>
        <v>12.5</v>
      </c>
    </row>
    <row r="312" spans="1:42" x14ac:dyDescent="0.25">
      <c r="A312">
        <v>7</v>
      </c>
      <c r="B312">
        <v>1428</v>
      </c>
      <c r="C312" t="s">
        <v>12</v>
      </c>
      <c r="D312">
        <v>24</v>
      </c>
      <c r="E312" s="1">
        <v>21</v>
      </c>
      <c r="F312" s="4">
        <v>38.333333333333336</v>
      </c>
      <c r="G312" s="4">
        <v>50</v>
      </c>
      <c r="H312" s="4">
        <v>11.666666666666666</v>
      </c>
      <c r="I312" s="4">
        <v>41.666666666666671</v>
      </c>
      <c r="J312" s="4">
        <v>46.666666666666664</v>
      </c>
      <c r="K312" s="4">
        <v>11.666666666666666</v>
      </c>
      <c r="L312" s="4">
        <v>33.333333333333329</v>
      </c>
      <c r="M312" s="4">
        <v>51.666666666666671</v>
      </c>
      <c r="N312" s="4">
        <v>15</v>
      </c>
      <c r="P312" s="4">
        <f t="shared" si="88"/>
        <v>13.207547169811317</v>
      </c>
      <c r="Q312" s="4">
        <f t="shared" si="89"/>
        <v>5.6603773584905568</v>
      </c>
      <c r="R312" s="4">
        <f t="shared" si="90"/>
        <v>21.568627450980404</v>
      </c>
      <c r="S312" s="4">
        <f t="shared" si="87"/>
        <v>-13.207547169811317</v>
      </c>
      <c r="T312" s="4"/>
      <c r="AA312">
        <v>5</v>
      </c>
      <c r="AB312">
        <v>1415</v>
      </c>
      <c r="AC312" t="s">
        <v>12</v>
      </c>
      <c r="AD312">
        <v>45</v>
      </c>
      <c r="AE312">
        <v>33.333333333333329</v>
      </c>
      <c r="AF312">
        <v>21.666666666666668</v>
      </c>
      <c r="AG312">
        <v>35</v>
      </c>
      <c r="AH312">
        <v>53.333333333333336</v>
      </c>
      <c r="AI312">
        <v>11.666666666666666</v>
      </c>
      <c r="AJ312">
        <v>40</v>
      </c>
      <c r="AK312">
        <v>46.666666666666664</v>
      </c>
      <c r="AL312">
        <v>13.333333333333334</v>
      </c>
      <c r="AN312" s="4">
        <f t="shared" si="91"/>
        <v>-14.893617021276603</v>
      </c>
      <c r="AO312" s="4">
        <f t="shared" si="92"/>
        <v>20.754716981132077</v>
      </c>
      <c r="AP312" s="4">
        <f t="shared" si="93"/>
        <v>7.6923076923076898</v>
      </c>
    </row>
    <row r="313" spans="1:42" x14ac:dyDescent="0.25">
      <c r="A313">
        <v>8</v>
      </c>
      <c r="B313">
        <v>1428</v>
      </c>
      <c r="C313" t="s">
        <v>12</v>
      </c>
      <c r="E313" s="1"/>
      <c r="P313" s="4"/>
      <c r="Q313" s="4"/>
      <c r="R313" s="4"/>
      <c r="S313" s="4"/>
      <c r="T313" s="4"/>
      <c r="AA313">
        <v>5</v>
      </c>
      <c r="AB313">
        <v>1416</v>
      </c>
      <c r="AC313" t="s">
        <v>12</v>
      </c>
      <c r="AD313">
        <v>23.333333333333332</v>
      </c>
      <c r="AE313">
        <v>45</v>
      </c>
      <c r="AF313">
        <v>31.666666666666664</v>
      </c>
      <c r="AG313">
        <v>28.333333333333332</v>
      </c>
      <c r="AH313">
        <v>46.666666666666664</v>
      </c>
      <c r="AI313">
        <v>25</v>
      </c>
      <c r="AJ313">
        <v>20</v>
      </c>
      <c r="AK313">
        <v>40</v>
      </c>
      <c r="AL313">
        <v>40</v>
      </c>
      <c r="AN313" s="4">
        <f t="shared" si="91"/>
        <v>31.707317073170739</v>
      </c>
      <c r="AO313" s="4">
        <f t="shared" si="92"/>
        <v>24.444444444444443</v>
      </c>
      <c r="AP313" s="4">
        <f t="shared" si="93"/>
        <v>33.333333333333329</v>
      </c>
    </row>
    <row r="314" spans="1:42" x14ac:dyDescent="0.25">
      <c r="A314">
        <v>9</v>
      </c>
      <c r="B314">
        <v>1428</v>
      </c>
      <c r="C314" t="s">
        <v>12</v>
      </c>
      <c r="D314">
        <v>77</v>
      </c>
      <c r="E314" s="1">
        <v>12</v>
      </c>
      <c r="F314" s="4">
        <v>36.666666666666664</v>
      </c>
      <c r="G314" s="4">
        <v>48.333333333333336</v>
      </c>
      <c r="H314" s="4">
        <v>15</v>
      </c>
      <c r="I314" s="4">
        <v>36.666666666666664</v>
      </c>
      <c r="J314" s="4">
        <v>46.666666666666664</v>
      </c>
      <c r="K314" s="4">
        <v>16.666666666666664</v>
      </c>
      <c r="L314" s="4">
        <v>33.333333333333329</v>
      </c>
      <c r="M314" s="4">
        <v>48.333333333333336</v>
      </c>
      <c r="N314" s="4">
        <v>18.333333333333332</v>
      </c>
      <c r="P314" s="4">
        <f t="shared" si="88"/>
        <v>13.725490196078438</v>
      </c>
      <c r="Q314" s="4">
        <f t="shared" si="89"/>
        <v>12.000000000000002</v>
      </c>
      <c r="R314" s="4">
        <f t="shared" si="90"/>
        <v>18.367346938775523</v>
      </c>
      <c r="S314" s="4">
        <f t="shared" si="87"/>
        <v>-13.725490196078438</v>
      </c>
      <c r="T314" s="4"/>
      <c r="AA314">
        <v>5</v>
      </c>
      <c r="AB314">
        <v>1417</v>
      </c>
      <c r="AC314" t="s">
        <v>12</v>
      </c>
      <c r="AD314">
        <v>23.333333333333332</v>
      </c>
      <c r="AE314">
        <v>53.333333333333336</v>
      </c>
      <c r="AF314">
        <v>23.333333333333332</v>
      </c>
      <c r="AG314">
        <v>28.333333333333332</v>
      </c>
      <c r="AH314">
        <v>53.333333333333336</v>
      </c>
      <c r="AI314">
        <v>18.333333333333332</v>
      </c>
      <c r="AJ314">
        <v>26.666666666666668</v>
      </c>
      <c r="AK314">
        <v>58.333333333333336</v>
      </c>
      <c r="AL314">
        <v>15</v>
      </c>
      <c r="AN314" s="4">
        <f t="shared" si="91"/>
        <v>39.130434782608695</v>
      </c>
      <c r="AO314" s="4">
        <f t="shared" si="92"/>
        <v>30.612244897959183</v>
      </c>
      <c r="AP314" s="4">
        <f t="shared" si="93"/>
        <v>37.254901960784316</v>
      </c>
    </row>
    <row r="315" spans="1:42" x14ac:dyDescent="0.25">
      <c r="A315">
        <v>1</v>
      </c>
      <c r="B315">
        <v>1430</v>
      </c>
      <c r="C315" t="s">
        <v>12</v>
      </c>
      <c r="D315">
        <v>6</v>
      </c>
      <c r="E315" s="1">
        <v>25</v>
      </c>
      <c r="F315" s="4">
        <v>36.666666666666664</v>
      </c>
      <c r="G315" s="4">
        <v>35</v>
      </c>
      <c r="H315" s="4">
        <v>28.333333333333332</v>
      </c>
      <c r="I315" s="4">
        <v>28.333333333333332</v>
      </c>
      <c r="J315" s="4">
        <v>41.666666666666671</v>
      </c>
      <c r="K315" s="4">
        <v>30</v>
      </c>
      <c r="L315" s="4">
        <v>40</v>
      </c>
      <c r="M315" s="4">
        <v>46.666666666666664</v>
      </c>
      <c r="N315" s="4">
        <v>13.333333333333334</v>
      </c>
      <c r="P315" s="4">
        <f t="shared" si="88"/>
        <v>-2.3255813953488342</v>
      </c>
      <c r="Q315" s="4">
        <f t="shared" si="89"/>
        <v>19.047619047619055</v>
      </c>
      <c r="R315" s="4">
        <f t="shared" si="90"/>
        <v>7.6923076923076898</v>
      </c>
      <c r="S315" s="4">
        <f t="shared" si="87"/>
        <v>2.3255813953488342</v>
      </c>
      <c r="T315" s="4"/>
      <c r="AA315">
        <v>5</v>
      </c>
      <c r="AB315">
        <v>1419</v>
      </c>
      <c r="AC315" t="s">
        <v>12</v>
      </c>
      <c r="AD315">
        <v>30</v>
      </c>
      <c r="AE315">
        <v>28.333333333333332</v>
      </c>
      <c r="AF315">
        <v>41.666666666666671</v>
      </c>
      <c r="AG315">
        <v>25</v>
      </c>
      <c r="AH315">
        <v>31.666666666666664</v>
      </c>
      <c r="AI315">
        <v>43.333333333333336</v>
      </c>
      <c r="AJ315">
        <v>30</v>
      </c>
      <c r="AK315">
        <v>28.333333333333332</v>
      </c>
      <c r="AL315">
        <v>41.666666666666671</v>
      </c>
      <c r="AN315" s="4">
        <f t="shared" si="91"/>
        <v>-2.8571428571428594</v>
      </c>
      <c r="AO315" s="4">
        <f t="shared" si="92"/>
        <v>11.764705882352937</v>
      </c>
      <c r="AP315" s="4">
        <f t="shared" si="93"/>
        <v>-2.8571428571428594</v>
      </c>
    </row>
    <row r="316" spans="1:42" x14ac:dyDescent="0.25">
      <c r="A316">
        <v>2</v>
      </c>
      <c r="B316">
        <v>1430</v>
      </c>
      <c r="C316" t="s">
        <v>12</v>
      </c>
      <c r="D316">
        <v>4</v>
      </c>
      <c r="E316" s="1">
        <v>8</v>
      </c>
      <c r="F316" s="4">
        <v>50</v>
      </c>
      <c r="G316" s="4">
        <v>38.333333333333336</v>
      </c>
      <c r="H316" s="4">
        <v>11.666666666666666</v>
      </c>
      <c r="I316" s="4">
        <v>45</v>
      </c>
      <c r="J316" s="4">
        <v>36.666666666666664</v>
      </c>
      <c r="K316" s="4">
        <v>18.333333333333332</v>
      </c>
      <c r="L316" s="4">
        <v>45</v>
      </c>
      <c r="M316" s="4">
        <v>41.666666666666671</v>
      </c>
      <c r="N316" s="4">
        <v>13.333333333333334</v>
      </c>
      <c r="P316" s="4">
        <f t="shared" si="88"/>
        <v>-13.207547169811317</v>
      </c>
      <c r="Q316" s="4">
        <f t="shared" si="89"/>
        <v>-10.204081632653066</v>
      </c>
      <c r="R316" s="4">
        <f t="shared" si="90"/>
        <v>-3.8461538461538409</v>
      </c>
      <c r="S316" s="4">
        <f t="shared" si="87"/>
        <v>13.207547169811317</v>
      </c>
      <c r="T316" s="4"/>
      <c r="AA316">
        <v>5</v>
      </c>
      <c r="AB316">
        <v>1420</v>
      </c>
      <c r="AC316" t="s">
        <v>12</v>
      </c>
      <c r="AD316">
        <v>31.666666666666664</v>
      </c>
      <c r="AE316">
        <v>31.666666666666664</v>
      </c>
      <c r="AF316">
        <v>36.666666666666664</v>
      </c>
      <c r="AG316">
        <v>25</v>
      </c>
      <c r="AH316">
        <v>30</v>
      </c>
      <c r="AI316">
        <v>45</v>
      </c>
      <c r="AJ316">
        <v>23.333333333333332</v>
      </c>
      <c r="AK316">
        <v>38.333333333333336</v>
      </c>
      <c r="AL316">
        <v>38.333333333333336</v>
      </c>
      <c r="AN316" s="4">
        <f t="shared" si="91"/>
        <v>0</v>
      </c>
      <c r="AO316" s="4">
        <f t="shared" si="92"/>
        <v>9.0909090909090917</v>
      </c>
      <c r="AP316" s="4">
        <f t="shared" si="93"/>
        <v>24.32432432432433</v>
      </c>
    </row>
    <row r="317" spans="1:42" x14ac:dyDescent="0.25">
      <c r="A317">
        <v>3</v>
      </c>
      <c r="B317">
        <v>1430</v>
      </c>
      <c r="C317" t="s">
        <v>12</v>
      </c>
      <c r="D317">
        <v>131</v>
      </c>
      <c r="E317" s="1">
        <v>15</v>
      </c>
      <c r="F317" s="4">
        <v>41.666666666666671</v>
      </c>
      <c r="G317" s="4">
        <v>40</v>
      </c>
      <c r="H317" s="4">
        <v>18.333333333333332</v>
      </c>
      <c r="I317" s="4">
        <v>46.666666666666664</v>
      </c>
      <c r="J317" s="4">
        <v>45</v>
      </c>
      <c r="K317" s="4">
        <v>8.3333333333333321</v>
      </c>
      <c r="L317" s="4">
        <v>41.666666666666671</v>
      </c>
      <c r="M317" s="4">
        <v>45</v>
      </c>
      <c r="N317" s="4">
        <v>13.333333333333334</v>
      </c>
      <c r="P317" s="4">
        <f t="shared" si="88"/>
        <v>-2.0408163265306181</v>
      </c>
      <c r="Q317" s="4">
        <f t="shared" si="89"/>
        <v>-1.8181818181818157</v>
      </c>
      <c r="R317" s="4">
        <f t="shared" si="90"/>
        <v>3.8461538461538409</v>
      </c>
      <c r="S317" s="4">
        <f t="shared" si="87"/>
        <v>2.0408163265306181</v>
      </c>
      <c r="T317" s="4"/>
      <c r="AA317">
        <v>5</v>
      </c>
      <c r="AB317">
        <v>1421</v>
      </c>
      <c r="AC317" t="s">
        <v>12</v>
      </c>
      <c r="AD317">
        <v>20</v>
      </c>
      <c r="AE317">
        <v>56.666666666666664</v>
      </c>
      <c r="AF317">
        <v>23.333333333333332</v>
      </c>
      <c r="AG317">
        <v>25</v>
      </c>
      <c r="AH317">
        <v>46.666666666666664</v>
      </c>
      <c r="AI317">
        <v>28.333333333333332</v>
      </c>
      <c r="AJ317">
        <v>20</v>
      </c>
      <c r="AK317">
        <v>53.333333333333336</v>
      </c>
      <c r="AL317">
        <v>26.666666666666668</v>
      </c>
      <c r="AN317" s="4">
        <f t="shared" si="91"/>
        <v>47.826086956521742</v>
      </c>
      <c r="AO317" s="4">
        <f t="shared" si="92"/>
        <v>30.232558139534881</v>
      </c>
      <c r="AP317" s="4">
        <f t="shared" si="93"/>
        <v>45.454545454545453</v>
      </c>
    </row>
    <row r="318" spans="1:42" x14ac:dyDescent="0.25">
      <c r="A318">
        <v>4</v>
      </c>
      <c r="B318">
        <v>1430</v>
      </c>
      <c r="C318" t="s">
        <v>12</v>
      </c>
      <c r="D318">
        <v>18</v>
      </c>
      <c r="E318" s="1">
        <v>22</v>
      </c>
      <c r="F318" s="4">
        <v>53.333333333333336</v>
      </c>
      <c r="G318" s="4">
        <v>40</v>
      </c>
      <c r="H318" s="4">
        <v>6.666666666666667</v>
      </c>
      <c r="I318" s="4">
        <v>48.333333333333336</v>
      </c>
      <c r="J318" s="4">
        <v>43.333333333333336</v>
      </c>
      <c r="K318" s="4">
        <v>8.3333333333333321</v>
      </c>
      <c r="L318" s="4">
        <v>41.666666666666671</v>
      </c>
      <c r="M318" s="4">
        <v>46.666666666666664</v>
      </c>
      <c r="N318" s="4">
        <v>11.666666666666666</v>
      </c>
      <c r="P318" s="4">
        <f t="shared" si="88"/>
        <v>-14.285714285714288</v>
      </c>
      <c r="Q318" s="4">
        <f t="shared" si="89"/>
        <v>-5.4545454545454541</v>
      </c>
      <c r="R318" s="4">
        <f t="shared" si="90"/>
        <v>5.6603773584905568</v>
      </c>
      <c r="S318" s="4">
        <f t="shared" si="87"/>
        <v>14.285714285714288</v>
      </c>
      <c r="T318" s="4"/>
      <c r="AA318">
        <v>5</v>
      </c>
      <c r="AB318">
        <v>1423</v>
      </c>
      <c r="AC318" t="s">
        <v>12</v>
      </c>
      <c r="AD318">
        <v>23.333333333333332</v>
      </c>
      <c r="AE318">
        <v>51.666666666666671</v>
      </c>
      <c r="AF318">
        <v>25</v>
      </c>
      <c r="AG318">
        <v>13.333333333333334</v>
      </c>
      <c r="AH318">
        <v>63.333333333333329</v>
      </c>
      <c r="AI318">
        <v>23.333333333333332</v>
      </c>
      <c r="AJ318">
        <v>10</v>
      </c>
      <c r="AK318">
        <v>56.666666666666664</v>
      </c>
      <c r="AL318">
        <v>33.333333333333329</v>
      </c>
      <c r="AN318" s="4">
        <f t="shared" si="91"/>
        <v>37.777777777777786</v>
      </c>
      <c r="AO318" s="4">
        <f t="shared" si="92"/>
        <v>65.217391304347828</v>
      </c>
      <c r="AP318" s="4">
        <f t="shared" si="93"/>
        <v>70</v>
      </c>
    </row>
    <row r="319" spans="1:42" x14ac:dyDescent="0.25">
      <c r="A319">
        <v>5</v>
      </c>
      <c r="B319">
        <v>1430</v>
      </c>
      <c r="C319" t="s">
        <v>12</v>
      </c>
      <c r="D319">
        <v>2</v>
      </c>
      <c r="E319" s="1">
        <v>29</v>
      </c>
      <c r="F319" s="4">
        <v>45</v>
      </c>
      <c r="G319" s="4">
        <v>48.333333333333336</v>
      </c>
      <c r="H319" s="4">
        <v>6.666666666666667</v>
      </c>
      <c r="I319" s="4">
        <v>38.333333333333336</v>
      </c>
      <c r="J319" s="4">
        <v>50</v>
      </c>
      <c r="K319" s="4">
        <v>11.666666666666666</v>
      </c>
      <c r="L319" s="4">
        <v>43.333333333333336</v>
      </c>
      <c r="M319" s="4">
        <v>50</v>
      </c>
      <c r="N319" s="4">
        <v>6.666666666666667</v>
      </c>
      <c r="P319" s="4">
        <f t="shared" si="88"/>
        <v>3.5714285714285734</v>
      </c>
      <c r="Q319" s="4">
        <f t="shared" si="89"/>
        <v>13.207547169811317</v>
      </c>
      <c r="R319" s="4">
        <f t="shared" si="90"/>
        <v>7.1428571428571397</v>
      </c>
      <c r="S319" s="4">
        <f t="shared" si="87"/>
        <v>-3.5714285714285734</v>
      </c>
      <c r="T319" s="4"/>
      <c r="AA319">
        <v>5</v>
      </c>
      <c r="AB319">
        <v>1424</v>
      </c>
      <c r="AC319" t="s">
        <v>12</v>
      </c>
      <c r="AD319">
        <v>18.333333333333332</v>
      </c>
      <c r="AE319">
        <v>43.333333333333336</v>
      </c>
      <c r="AF319">
        <v>38.333333333333336</v>
      </c>
      <c r="AG319">
        <v>21.666666666666668</v>
      </c>
      <c r="AH319">
        <v>51.666666666666671</v>
      </c>
      <c r="AI319">
        <v>26.666666666666668</v>
      </c>
      <c r="AJ319">
        <v>21.666666666666668</v>
      </c>
      <c r="AK319">
        <v>45</v>
      </c>
      <c r="AL319">
        <v>33.333333333333329</v>
      </c>
      <c r="AN319" s="4">
        <f t="shared" si="91"/>
        <v>40.54054054054054</v>
      </c>
      <c r="AO319" s="4">
        <f t="shared" si="92"/>
        <v>40.909090909090907</v>
      </c>
      <c r="AP319" s="4">
        <f t="shared" si="93"/>
        <v>35</v>
      </c>
    </row>
    <row r="320" spans="1:42" x14ac:dyDescent="0.25">
      <c r="A320">
        <v>6</v>
      </c>
      <c r="B320">
        <v>1430</v>
      </c>
      <c r="C320" t="s">
        <v>12</v>
      </c>
      <c r="D320">
        <v>0</v>
      </c>
      <c r="E320" s="1">
        <v>1</v>
      </c>
      <c r="F320" s="4">
        <v>45</v>
      </c>
      <c r="G320" s="4">
        <v>43.333333333333336</v>
      </c>
      <c r="H320" s="4">
        <v>11.666666666666666</v>
      </c>
      <c r="I320" s="4">
        <v>46.666666666666664</v>
      </c>
      <c r="J320" s="4">
        <v>45</v>
      </c>
      <c r="K320" s="4">
        <v>8.3333333333333321</v>
      </c>
      <c r="L320" s="4">
        <v>45</v>
      </c>
      <c r="M320" s="4">
        <v>46.666666666666664</v>
      </c>
      <c r="N320" s="4">
        <v>8.3333333333333321</v>
      </c>
      <c r="P320" s="4">
        <f t="shared" si="88"/>
        <v>-1.8867924528301858</v>
      </c>
      <c r="Q320" s="4">
        <f t="shared" si="89"/>
        <v>-1.8181818181818157</v>
      </c>
      <c r="R320" s="4">
        <f t="shared" si="90"/>
        <v>1.8181818181818157</v>
      </c>
      <c r="S320" s="4">
        <f t="shared" si="87"/>
        <v>1.8867924528301858</v>
      </c>
      <c r="T320" s="4"/>
      <c r="AA320">
        <v>5</v>
      </c>
      <c r="AB320">
        <v>1426</v>
      </c>
      <c r="AC320" t="s">
        <v>12</v>
      </c>
      <c r="AD320">
        <v>16.666666666666664</v>
      </c>
      <c r="AE320">
        <v>53.333333333333336</v>
      </c>
      <c r="AF320">
        <v>30</v>
      </c>
      <c r="AG320">
        <v>16.666666666666664</v>
      </c>
      <c r="AH320">
        <v>66.666666666666657</v>
      </c>
      <c r="AI320">
        <v>16.666666666666664</v>
      </c>
      <c r="AJ320">
        <v>15</v>
      </c>
      <c r="AK320">
        <v>70</v>
      </c>
      <c r="AL320">
        <v>15</v>
      </c>
      <c r="AN320" s="4">
        <f t="shared" si="91"/>
        <v>52.380952380952387</v>
      </c>
      <c r="AO320" s="4">
        <f t="shared" si="92"/>
        <v>60.000000000000007</v>
      </c>
      <c r="AP320" s="4">
        <f t="shared" si="93"/>
        <v>64.705882352941174</v>
      </c>
    </row>
    <row r="321" spans="1:42" x14ac:dyDescent="0.25">
      <c r="A321">
        <v>7</v>
      </c>
      <c r="B321">
        <v>1430</v>
      </c>
      <c r="C321" t="s">
        <v>12</v>
      </c>
      <c r="D321">
        <v>4</v>
      </c>
      <c r="E321" s="1">
        <v>8</v>
      </c>
      <c r="F321" s="4">
        <v>46.666666666666664</v>
      </c>
      <c r="G321" s="4">
        <v>45</v>
      </c>
      <c r="H321" s="4">
        <v>8.3333333333333321</v>
      </c>
      <c r="I321" s="4">
        <v>43.333333333333336</v>
      </c>
      <c r="J321" s="4">
        <v>46.666666666666664</v>
      </c>
      <c r="K321" s="4">
        <v>10</v>
      </c>
      <c r="L321" s="4">
        <v>45</v>
      </c>
      <c r="M321" s="4">
        <v>45</v>
      </c>
      <c r="N321" s="4">
        <v>10</v>
      </c>
      <c r="P321" s="4">
        <f t="shared" si="88"/>
        <v>-1.8181818181818157</v>
      </c>
      <c r="Q321" s="4">
        <f t="shared" si="89"/>
        <v>3.7037037037036988</v>
      </c>
      <c r="R321" s="4">
        <f t="shared" si="90"/>
        <v>0</v>
      </c>
      <c r="S321" s="4">
        <f t="shared" si="87"/>
        <v>1.8181818181818157</v>
      </c>
      <c r="T321" s="4"/>
      <c r="AA321">
        <v>5</v>
      </c>
      <c r="AB321">
        <v>1427</v>
      </c>
      <c r="AC321" t="s">
        <v>12</v>
      </c>
      <c r="AD321">
        <v>48.333333333333336</v>
      </c>
      <c r="AE321">
        <v>21.666666666666668</v>
      </c>
      <c r="AF321">
        <v>30</v>
      </c>
      <c r="AG321">
        <v>13.333333333333334</v>
      </c>
      <c r="AH321">
        <v>51.666666666666671</v>
      </c>
      <c r="AI321">
        <v>35</v>
      </c>
      <c r="AJ321">
        <v>23.333333333333332</v>
      </c>
      <c r="AK321">
        <v>48.333333333333336</v>
      </c>
      <c r="AL321">
        <v>28.333333333333332</v>
      </c>
      <c r="AN321" s="4">
        <f t="shared" si="91"/>
        <v>-38.095238095238102</v>
      </c>
      <c r="AO321" s="4">
        <f t="shared" si="92"/>
        <v>58.974358974358978</v>
      </c>
      <c r="AP321" s="4">
        <f t="shared" si="93"/>
        <v>34.883720930232556</v>
      </c>
    </row>
    <row r="322" spans="1:42" x14ac:dyDescent="0.25">
      <c r="A322">
        <v>8</v>
      </c>
      <c r="B322">
        <v>1430</v>
      </c>
      <c r="C322" t="s">
        <v>12</v>
      </c>
      <c r="D322">
        <v>99</v>
      </c>
      <c r="E322" s="1">
        <v>17</v>
      </c>
      <c r="F322" s="4">
        <v>45</v>
      </c>
      <c r="G322" s="4">
        <v>43.333333333333336</v>
      </c>
      <c r="H322" s="4">
        <v>11.666666666666666</v>
      </c>
      <c r="I322" s="4">
        <v>46.666666666666664</v>
      </c>
      <c r="J322" s="4">
        <v>43.333333333333336</v>
      </c>
      <c r="K322" s="4">
        <v>10</v>
      </c>
      <c r="L322" s="4">
        <v>46.666666666666664</v>
      </c>
      <c r="M322" s="4">
        <v>41.666666666666671</v>
      </c>
      <c r="N322" s="4">
        <v>11.666666666666666</v>
      </c>
      <c r="P322" s="4">
        <f t="shared" si="88"/>
        <v>-1.8867924528301858</v>
      </c>
      <c r="Q322" s="4">
        <f t="shared" si="89"/>
        <v>-3.7037037037036988</v>
      </c>
      <c r="R322" s="4">
        <f t="shared" si="90"/>
        <v>-5.6603773584905568</v>
      </c>
      <c r="S322" s="4">
        <f t="shared" si="87"/>
        <v>1.8867924528301858</v>
      </c>
      <c r="T322" s="4"/>
      <c r="AA322">
        <v>5</v>
      </c>
      <c r="AB322">
        <v>1428</v>
      </c>
      <c r="AC322" t="s">
        <v>12</v>
      </c>
      <c r="AD322">
        <v>31.666666666666664</v>
      </c>
      <c r="AE322">
        <v>45</v>
      </c>
      <c r="AF322">
        <v>23.333333333333332</v>
      </c>
      <c r="AG322">
        <v>41.666666666666671</v>
      </c>
      <c r="AH322">
        <v>41.666666666666671</v>
      </c>
      <c r="AI322">
        <v>16.666666666666664</v>
      </c>
      <c r="AJ322">
        <v>35</v>
      </c>
      <c r="AK322">
        <v>45</v>
      </c>
      <c r="AL322">
        <v>20</v>
      </c>
      <c r="AN322" s="4">
        <f t="shared" si="91"/>
        <v>17.391304347826093</v>
      </c>
      <c r="AO322" s="4">
        <f t="shared" si="92"/>
        <v>0</v>
      </c>
      <c r="AP322" s="4">
        <f t="shared" si="93"/>
        <v>12.5</v>
      </c>
    </row>
    <row r="323" spans="1:42" x14ac:dyDescent="0.25">
      <c r="A323">
        <v>9</v>
      </c>
      <c r="B323">
        <v>1430</v>
      </c>
      <c r="C323" t="s">
        <v>12</v>
      </c>
      <c r="D323">
        <v>18</v>
      </c>
      <c r="E323" s="1">
        <v>22</v>
      </c>
      <c r="F323" s="4">
        <v>46.666666666666664</v>
      </c>
      <c r="G323" s="4">
        <v>40</v>
      </c>
      <c r="H323" s="4">
        <v>13.333333333333334</v>
      </c>
      <c r="I323" s="4">
        <v>50</v>
      </c>
      <c r="J323" s="4">
        <v>41.666666666666671</v>
      </c>
      <c r="K323" s="4">
        <v>8.3333333333333321</v>
      </c>
      <c r="L323" s="4">
        <v>48.333333333333336</v>
      </c>
      <c r="M323" s="4">
        <v>43.333333333333336</v>
      </c>
      <c r="N323" s="4">
        <v>8.3333333333333321</v>
      </c>
      <c r="P323" s="4">
        <f t="shared" si="88"/>
        <v>-7.6923076923076898</v>
      </c>
      <c r="Q323" s="4">
        <f t="shared" si="89"/>
        <v>-9.0909090909090864</v>
      </c>
      <c r="R323" s="4">
        <f t="shared" si="90"/>
        <v>-5.4545454545454541</v>
      </c>
      <c r="S323" s="4">
        <f t="shared" si="87"/>
        <v>7.6923076923076898</v>
      </c>
      <c r="T323" s="4"/>
      <c r="AA323">
        <v>5</v>
      </c>
      <c r="AB323">
        <v>1430</v>
      </c>
      <c r="AC323" t="s">
        <v>12</v>
      </c>
      <c r="AD323">
        <v>45</v>
      </c>
      <c r="AE323">
        <v>48.333333333333336</v>
      </c>
      <c r="AF323">
        <v>6.666666666666667</v>
      </c>
      <c r="AG323">
        <v>38.333333333333336</v>
      </c>
      <c r="AH323">
        <v>50</v>
      </c>
      <c r="AI323">
        <v>11.666666666666666</v>
      </c>
      <c r="AJ323">
        <v>43.333333333333336</v>
      </c>
      <c r="AK323">
        <v>50</v>
      </c>
      <c r="AL323">
        <v>6.666666666666667</v>
      </c>
      <c r="AN323" s="4">
        <f t="shared" si="91"/>
        <v>3.5714285714285734</v>
      </c>
      <c r="AO323" s="4">
        <f t="shared" si="92"/>
        <v>13.207547169811317</v>
      </c>
      <c r="AP323" s="4">
        <f t="shared" si="93"/>
        <v>7.1428571428571397</v>
      </c>
    </row>
    <row r="324" spans="1:42" x14ac:dyDescent="0.25">
      <c r="A324">
        <v>1</v>
      </c>
      <c r="B324">
        <v>1431</v>
      </c>
      <c r="C324" t="s">
        <v>12</v>
      </c>
      <c r="D324">
        <v>131</v>
      </c>
      <c r="E324" s="1">
        <v>15</v>
      </c>
      <c r="F324" s="4">
        <v>33.333333333333329</v>
      </c>
      <c r="G324" s="4">
        <v>26.666666666666668</v>
      </c>
      <c r="H324" s="4">
        <v>40</v>
      </c>
      <c r="I324" s="4">
        <v>50</v>
      </c>
      <c r="J324" s="4">
        <v>23.333333333333332</v>
      </c>
      <c r="K324" s="4">
        <v>26.666666666666668</v>
      </c>
      <c r="L324" s="4">
        <v>56.666666666666664</v>
      </c>
      <c r="M324" s="4">
        <v>18.333333333333332</v>
      </c>
      <c r="N324" s="4">
        <v>25</v>
      </c>
      <c r="P324" s="4">
        <f t="shared" si="88"/>
        <v>-11.1111111111111</v>
      </c>
      <c r="Q324" s="4">
        <f t="shared" si="89"/>
        <v>-36.363636363636367</v>
      </c>
      <c r="R324" s="4">
        <f t="shared" si="90"/>
        <v>-51.111111111111107</v>
      </c>
      <c r="S324" s="4">
        <f t="shared" si="87"/>
        <v>11.1111111111111</v>
      </c>
      <c r="T324" s="4"/>
      <c r="AA324">
        <v>5</v>
      </c>
      <c r="AB324">
        <v>1431</v>
      </c>
      <c r="AC324" t="s">
        <v>12</v>
      </c>
      <c r="AD324">
        <v>18.333333333333332</v>
      </c>
      <c r="AE324">
        <v>53.333333333333336</v>
      </c>
      <c r="AF324">
        <v>28.333333333333332</v>
      </c>
      <c r="AG324">
        <v>16.666666666666664</v>
      </c>
      <c r="AH324">
        <v>56.666666666666664</v>
      </c>
      <c r="AI324">
        <v>26.666666666666668</v>
      </c>
      <c r="AJ324">
        <v>10</v>
      </c>
      <c r="AK324">
        <v>61.666666666666671</v>
      </c>
      <c r="AL324">
        <v>28.333333333333332</v>
      </c>
      <c r="AN324" s="4">
        <f t="shared" si="91"/>
        <v>48.837209302325576</v>
      </c>
      <c r="AO324" s="4">
        <f t="shared" si="92"/>
        <v>54.545454545454554</v>
      </c>
      <c r="AP324" s="4">
        <f t="shared" si="93"/>
        <v>72.093023255813961</v>
      </c>
    </row>
    <row r="325" spans="1:42" x14ac:dyDescent="0.25">
      <c r="A325">
        <v>2</v>
      </c>
      <c r="B325">
        <v>1431</v>
      </c>
      <c r="C325" t="s">
        <v>12</v>
      </c>
      <c r="D325">
        <v>18</v>
      </c>
      <c r="E325" s="1">
        <v>22</v>
      </c>
      <c r="F325" s="4">
        <v>25</v>
      </c>
      <c r="G325" s="4">
        <v>45</v>
      </c>
      <c r="H325" s="4">
        <v>30</v>
      </c>
      <c r="I325" s="4">
        <v>11.666666666666666</v>
      </c>
      <c r="J325" s="4">
        <v>58.333333333333336</v>
      </c>
      <c r="K325" s="4">
        <v>30</v>
      </c>
      <c r="L325" s="4">
        <v>21.666666666666668</v>
      </c>
      <c r="M325" s="4">
        <v>65</v>
      </c>
      <c r="N325" s="4">
        <v>13.333333333333334</v>
      </c>
      <c r="P325" s="4">
        <f t="shared" si="88"/>
        <v>28.571428571428569</v>
      </c>
      <c r="Q325" s="4">
        <f t="shared" si="89"/>
        <v>66.666666666666671</v>
      </c>
      <c r="R325" s="4">
        <f t="shared" si="90"/>
        <v>49.999999999999993</v>
      </c>
      <c r="S325" s="4">
        <f t="shared" si="87"/>
        <v>-28.571428571428569</v>
      </c>
      <c r="T325" s="4"/>
      <c r="AA325">
        <v>5</v>
      </c>
      <c r="AB325">
        <v>1435</v>
      </c>
      <c r="AC325" t="s">
        <v>12</v>
      </c>
      <c r="AD325">
        <v>35</v>
      </c>
      <c r="AE325">
        <v>33.333333333333329</v>
      </c>
      <c r="AF325">
        <v>31.666666666666664</v>
      </c>
      <c r="AG325">
        <v>23.333333333333332</v>
      </c>
      <c r="AH325">
        <v>36.666666666666664</v>
      </c>
      <c r="AI325">
        <v>40</v>
      </c>
      <c r="AJ325">
        <v>23.333333333333332</v>
      </c>
      <c r="AK325">
        <v>41.666666666666671</v>
      </c>
      <c r="AL325">
        <v>35</v>
      </c>
      <c r="AN325" s="4">
        <f t="shared" si="91"/>
        <v>-2.4390243902439095</v>
      </c>
      <c r="AO325" s="4">
        <f t="shared" si="92"/>
        <v>22.222222222222221</v>
      </c>
      <c r="AP325" s="4">
        <f t="shared" si="93"/>
        <v>28.205128205128215</v>
      </c>
    </row>
    <row r="326" spans="1:42" x14ac:dyDescent="0.25">
      <c r="A326">
        <v>3</v>
      </c>
      <c r="B326">
        <v>1431</v>
      </c>
      <c r="C326" t="s">
        <v>12</v>
      </c>
      <c r="D326">
        <v>2</v>
      </c>
      <c r="E326" s="1">
        <v>29</v>
      </c>
      <c r="F326" s="4">
        <v>25</v>
      </c>
      <c r="G326" s="4">
        <v>45</v>
      </c>
      <c r="H326" s="4">
        <v>30</v>
      </c>
      <c r="I326" s="4">
        <v>11.666666666666666</v>
      </c>
      <c r="J326" s="4">
        <v>58.333333333333336</v>
      </c>
      <c r="K326" s="4">
        <v>30</v>
      </c>
      <c r="L326" s="4">
        <v>21.666666666666668</v>
      </c>
      <c r="M326" s="4">
        <v>65</v>
      </c>
      <c r="N326" s="4">
        <v>13.333333333333334</v>
      </c>
      <c r="P326" s="4">
        <f t="shared" si="88"/>
        <v>28.571428571428569</v>
      </c>
      <c r="Q326" s="4">
        <f t="shared" si="89"/>
        <v>66.666666666666671</v>
      </c>
      <c r="R326" s="4">
        <f t="shared" si="90"/>
        <v>49.999999999999993</v>
      </c>
      <c r="S326" s="4">
        <f t="shared" si="87"/>
        <v>-28.571428571428569</v>
      </c>
      <c r="T326" s="4"/>
      <c r="AA326">
        <v>5</v>
      </c>
      <c r="AB326">
        <v>1440</v>
      </c>
      <c r="AC326" t="s">
        <v>12</v>
      </c>
      <c r="AD326">
        <v>40</v>
      </c>
      <c r="AE326">
        <v>43.333333333333336</v>
      </c>
      <c r="AF326">
        <v>16.666666666666664</v>
      </c>
      <c r="AG326">
        <v>33.333333333333329</v>
      </c>
      <c r="AH326">
        <v>40</v>
      </c>
      <c r="AI326">
        <v>26.666666666666668</v>
      </c>
      <c r="AJ326">
        <v>36.666666666666664</v>
      </c>
      <c r="AK326">
        <v>38.333333333333336</v>
      </c>
      <c r="AL326">
        <v>25</v>
      </c>
      <c r="AN326" s="4">
        <f t="shared" si="91"/>
        <v>4.0000000000000018</v>
      </c>
      <c r="AO326" s="4">
        <f t="shared" si="92"/>
        <v>9.0909090909090988</v>
      </c>
      <c r="AP326" s="4">
        <f t="shared" si="93"/>
        <v>2.2222222222222285</v>
      </c>
    </row>
    <row r="327" spans="1:42" x14ac:dyDescent="0.25">
      <c r="A327">
        <v>4</v>
      </c>
      <c r="B327">
        <v>1431</v>
      </c>
      <c r="C327" t="s">
        <v>12</v>
      </c>
      <c r="D327">
        <v>3</v>
      </c>
      <c r="E327" s="1">
        <v>6</v>
      </c>
      <c r="F327" s="4">
        <v>45</v>
      </c>
      <c r="G327" s="4">
        <v>40</v>
      </c>
      <c r="H327" s="4">
        <v>15</v>
      </c>
      <c r="I327" s="4">
        <v>45</v>
      </c>
      <c r="J327" s="4">
        <v>41.666666666666671</v>
      </c>
      <c r="K327" s="4">
        <v>13.333333333333334</v>
      </c>
      <c r="L327" s="4">
        <v>33.333333333333329</v>
      </c>
      <c r="M327" s="4">
        <v>41.666666666666671</v>
      </c>
      <c r="N327" s="4">
        <v>25</v>
      </c>
      <c r="P327" s="4">
        <f t="shared" si="88"/>
        <v>-5.8823529411764701</v>
      </c>
      <c r="Q327" s="4">
        <f t="shared" si="89"/>
        <v>-3.8461538461538409</v>
      </c>
      <c r="R327" s="4">
        <f t="shared" si="90"/>
        <v>11.111111111111125</v>
      </c>
      <c r="S327" s="4">
        <f t="shared" si="87"/>
        <v>5.8823529411764701</v>
      </c>
      <c r="T327" s="4"/>
      <c r="AA327">
        <v>5</v>
      </c>
      <c r="AB327">
        <v>1443</v>
      </c>
      <c r="AC327" t="s">
        <v>12</v>
      </c>
      <c r="AD327">
        <v>36.666666666666664</v>
      </c>
      <c r="AE327">
        <v>28.333333333333332</v>
      </c>
      <c r="AF327">
        <v>35</v>
      </c>
      <c r="AG327">
        <v>33.333333333333329</v>
      </c>
      <c r="AH327">
        <v>33.333333333333329</v>
      </c>
      <c r="AI327">
        <v>33.333333333333329</v>
      </c>
      <c r="AJ327">
        <v>28.333333333333332</v>
      </c>
      <c r="AK327">
        <v>31.666666666666664</v>
      </c>
      <c r="AL327">
        <v>40</v>
      </c>
      <c r="AN327" s="4">
        <f t="shared" si="91"/>
        <v>-12.820512820512819</v>
      </c>
      <c r="AO327" s="4">
        <f t="shared" si="92"/>
        <v>0</v>
      </c>
      <c r="AP327" s="4">
        <f t="shared" si="93"/>
        <v>5.5555555555555536</v>
      </c>
    </row>
    <row r="328" spans="1:42" x14ac:dyDescent="0.25">
      <c r="A328">
        <v>5</v>
      </c>
      <c r="B328">
        <v>1431</v>
      </c>
      <c r="C328" t="s">
        <v>12</v>
      </c>
      <c r="D328">
        <v>106</v>
      </c>
      <c r="E328" s="1">
        <v>13</v>
      </c>
      <c r="F328" s="4">
        <v>18.333333333333332</v>
      </c>
      <c r="G328" s="4">
        <v>53.333333333333336</v>
      </c>
      <c r="H328" s="4">
        <v>28.333333333333332</v>
      </c>
      <c r="I328" s="4">
        <v>16.666666666666664</v>
      </c>
      <c r="J328" s="4">
        <v>56.666666666666664</v>
      </c>
      <c r="K328" s="4">
        <v>26.666666666666668</v>
      </c>
      <c r="L328" s="4">
        <v>10</v>
      </c>
      <c r="M328" s="4">
        <v>61.666666666666671</v>
      </c>
      <c r="N328" s="4">
        <v>28.333333333333332</v>
      </c>
      <c r="P328" s="4">
        <f t="shared" si="88"/>
        <v>48.837209302325576</v>
      </c>
      <c r="Q328" s="4">
        <f t="shared" si="89"/>
        <v>54.545454545454554</v>
      </c>
      <c r="R328" s="4">
        <f t="shared" si="90"/>
        <v>72.093023255813961</v>
      </c>
      <c r="S328" s="4">
        <f t="shared" si="87"/>
        <v>-48.837209302325576</v>
      </c>
      <c r="T328" s="4"/>
      <c r="AA328">
        <v>5</v>
      </c>
      <c r="AB328">
        <v>1444</v>
      </c>
      <c r="AC328" t="s">
        <v>12</v>
      </c>
      <c r="AN328" s="4"/>
      <c r="AO328" s="4"/>
      <c r="AP328" s="4"/>
    </row>
    <row r="329" spans="1:42" x14ac:dyDescent="0.25">
      <c r="A329">
        <v>6</v>
      </c>
      <c r="B329">
        <v>1431</v>
      </c>
      <c r="C329" t="s">
        <v>12</v>
      </c>
      <c r="D329">
        <v>18</v>
      </c>
      <c r="E329" s="1">
        <v>22</v>
      </c>
      <c r="F329" s="4">
        <v>21.666666666666668</v>
      </c>
      <c r="G329" s="4">
        <v>55.000000000000007</v>
      </c>
      <c r="H329" s="4">
        <v>23.333333333333332</v>
      </c>
      <c r="I329" s="4">
        <v>18.333333333333332</v>
      </c>
      <c r="J329" s="4">
        <v>53.333333333333336</v>
      </c>
      <c r="K329" s="4">
        <v>28.333333333333332</v>
      </c>
      <c r="L329" s="4">
        <v>26.666666666666668</v>
      </c>
      <c r="M329" s="4">
        <v>55.000000000000007</v>
      </c>
      <c r="N329" s="4">
        <v>18.333333333333332</v>
      </c>
      <c r="P329" s="4">
        <f t="shared" si="88"/>
        <v>43.478260869565226</v>
      </c>
      <c r="Q329" s="4">
        <f t="shared" si="89"/>
        <v>48.837209302325576</v>
      </c>
      <c r="R329" s="4">
        <f t="shared" si="90"/>
        <v>34.693877551020414</v>
      </c>
      <c r="S329" s="4">
        <f t="shared" si="87"/>
        <v>-43.478260869565226</v>
      </c>
      <c r="T329" s="4"/>
      <c r="AA329">
        <v>5</v>
      </c>
      <c r="AB329">
        <v>1445</v>
      </c>
      <c r="AC329" t="s">
        <v>12</v>
      </c>
      <c r="AD329">
        <v>50</v>
      </c>
      <c r="AE329">
        <v>31.666666666666664</v>
      </c>
      <c r="AF329">
        <v>18.333333333333332</v>
      </c>
      <c r="AG329">
        <v>51.666666666666671</v>
      </c>
      <c r="AH329">
        <v>43.333333333333336</v>
      </c>
      <c r="AI329">
        <v>5</v>
      </c>
      <c r="AJ329">
        <v>48.333333333333336</v>
      </c>
      <c r="AK329">
        <v>38.333333333333336</v>
      </c>
      <c r="AL329">
        <v>13.333333333333334</v>
      </c>
      <c r="AN329" s="4">
        <f t="shared" ref="AN329:AN335" si="94">((AE329-AD329)/(AE329+AD329))*100</f>
        <v>-22.448979591836739</v>
      </c>
      <c r="AO329" s="4">
        <f t="shared" ref="AO329:AO335" si="95">((AH329-AG329)/(AH329+AG329))*100</f>
        <v>-8.7719298245614059</v>
      </c>
      <c r="AP329" s="4">
        <f t="shared" ref="AP329:AP335" si="96">((AK329-AJ329)/(AK329+AJ329))*100</f>
        <v>-11.538461538461538</v>
      </c>
    </row>
    <row r="330" spans="1:42" x14ac:dyDescent="0.25">
      <c r="A330">
        <v>7</v>
      </c>
      <c r="B330">
        <v>1431</v>
      </c>
      <c r="C330" t="s">
        <v>12</v>
      </c>
      <c r="D330">
        <v>2</v>
      </c>
      <c r="E330" s="1">
        <v>29</v>
      </c>
      <c r="F330" s="4">
        <v>15</v>
      </c>
      <c r="G330" s="4">
        <v>61.666666666666671</v>
      </c>
      <c r="H330" s="4">
        <v>23.333333333333332</v>
      </c>
      <c r="I330" s="4">
        <v>15</v>
      </c>
      <c r="J330" s="4">
        <v>63.333333333333329</v>
      </c>
      <c r="K330" s="4">
        <v>21.666666666666668</v>
      </c>
      <c r="L330" s="4">
        <v>15</v>
      </c>
      <c r="M330" s="4">
        <v>55.000000000000007</v>
      </c>
      <c r="N330" s="4">
        <v>30</v>
      </c>
      <c r="P330" s="4">
        <f t="shared" si="88"/>
        <v>60.869565217391312</v>
      </c>
      <c r="Q330" s="4">
        <f t="shared" si="89"/>
        <v>61.702127659574465</v>
      </c>
      <c r="R330" s="4">
        <f t="shared" si="90"/>
        <v>57.142857142857153</v>
      </c>
      <c r="S330" s="4">
        <f t="shared" si="87"/>
        <v>-60.869565217391312</v>
      </c>
      <c r="T330" s="4"/>
      <c r="AA330">
        <v>5</v>
      </c>
      <c r="AB330">
        <v>1448</v>
      </c>
      <c r="AC330" t="s">
        <v>12</v>
      </c>
      <c r="AD330">
        <v>15</v>
      </c>
      <c r="AE330">
        <v>65</v>
      </c>
      <c r="AF330">
        <v>20</v>
      </c>
      <c r="AG330">
        <v>18.333333333333332</v>
      </c>
      <c r="AH330">
        <v>46.666666666666664</v>
      </c>
      <c r="AI330">
        <v>35</v>
      </c>
      <c r="AJ330">
        <v>11.666666666666666</v>
      </c>
      <c r="AK330">
        <v>61.666666666666671</v>
      </c>
      <c r="AL330">
        <v>26.666666666666668</v>
      </c>
      <c r="AN330" s="4">
        <f t="shared" si="94"/>
        <v>62.5</v>
      </c>
      <c r="AO330" s="4">
        <f t="shared" si="95"/>
        <v>43.589743589743591</v>
      </c>
      <c r="AP330" s="4">
        <f t="shared" si="96"/>
        <v>68.181818181818187</v>
      </c>
    </row>
    <row r="331" spans="1:42" x14ac:dyDescent="0.25">
      <c r="A331">
        <v>8</v>
      </c>
      <c r="B331">
        <v>1431</v>
      </c>
      <c r="C331" t="s">
        <v>12</v>
      </c>
      <c r="D331">
        <v>0</v>
      </c>
      <c r="E331" s="1">
        <v>38</v>
      </c>
      <c r="F331" s="4">
        <v>56.666666666666664</v>
      </c>
      <c r="G331" s="4">
        <v>15</v>
      </c>
      <c r="H331" s="4">
        <v>28.333333333333332</v>
      </c>
      <c r="I331" s="4">
        <v>60</v>
      </c>
      <c r="J331" s="4">
        <v>13.333333333333334</v>
      </c>
      <c r="K331" s="4">
        <v>26.666666666666668</v>
      </c>
      <c r="L331" s="4">
        <v>60</v>
      </c>
      <c r="M331" s="4">
        <v>15</v>
      </c>
      <c r="N331" s="4">
        <v>25</v>
      </c>
      <c r="P331" s="4">
        <f t="shared" si="88"/>
        <v>-58.139534883720934</v>
      </c>
      <c r="Q331" s="4">
        <f t="shared" si="89"/>
        <v>-63.636363636363633</v>
      </c>
      <c r="R331" s="4">
        <f t="shared" si="90"/>
        <v>-60</v>
      </c>
      <c r="S331" s="4">
        <f t="shared" si="87"/>
        <v>58.139534883720934</v>
      </c>
      <c r="T331" s="4"/>
      <c r="AA331">
        <v>5</v>
      </c>
      <c r="AB331">
        <v>1449</v>
      </c>
      <c r="AC331" t="s">
        <v>12</v>
      </c>
      <c r="AD331">
        <v>26.666666666666668</v>
      </c>
      <c r="AE331">
        <v>60</v>
      </c>
      <c r="AF331">
        <v>13.333333333333334</v>
      </c>
      <c r="AG331">
        <v>23.333333333333332</v>
      </c>
      <c r="AH331">
        <v>60</v>
      </c>
      <c r="AI331">
        <v>16.666666666666664</v>
      </c>
      <c r="AJ331">
        <v>21.666666666666668</v>
      </c>
      <c r="AK331">
        <v>56.666666666666664</v>
      </c>
      <c r="AL331">
        <v>21.666666666666668</v>
      </c>
      <c r="AN331" s="4">
        <f t="shared" si="94"/>
        <v>38.461538461538453</v>
      </c>
      <c r="AO331" s="4">
        <f t="shared" si="95"/>
        <v>44.000000000000007</v>
      </c>
      <c r="AP331" s="4">
        <f t="shared" si="96"/>
        <v>44.680851063829792</v>
      </c>
    </row>
    <row r="332" spans="1:42" x14ac:dyDescent="0.25">
      <c r="A332">
        <v>9</v>
      </c>
      <c r="B332">
        <v>1431</v>
      </c>
      <c r="C332" t="s">
        <v>12</v>
      </c>
      <c r="D332">
        <v>0</v>
      </c>
      <c r="E332" s="1">
        <v>43</v>
      </c>
      <c r="F332" s="4">
        <v>58.333333333333336</v>
      </c>
      <c r="G332" s="4">
        <v>16.666666666666664</v>
      </c>
      <c r="H332" s="4">
        <v>25</v>
      </c>
      <c r="I332" s="4">
        <v>60</v>
      </c>
      <c r="J332" s="4">
        <v>13.333333333333334</v>
      </c>
      <c r="K332" s="4">
        <v>26.666666666666668</v>
      </c>
      <c r="L332" s="4">
        <v>46.666666666666664</v>
      </c>
      <c r="M332" s="4">
        <v>20</v>
      </c>
      <c r="N332" s="4">
        <v>33.333333333333329</v>
      </c>
      <c r="P332" s="4">
        <f t="shared" si="88"/>
        <v>-55.555555555555557</v>
      </c>
      <c r="Q332" s="4">
        <f t="shared" si="89"/>
        <v>-63.636363636363633</v>
      </c>
      <c r="R332" s="4">
        <f t="shared" si="90"/>
        <v>-40</v>
      </c>
      <c r="S332" s="4">
        <f t="shared" si="87"/>
        <v>55.555555555555557</v>
      </c>
      <c r="T332" s="4"/>
      <c r="AA332">
        <v>5</v>
      </c>
      <c r="AB332">
        <v>1450</v>
      </c>
      <c r="AC332" t="s">
        <v>12</v>
      </c>
      <c r="AD332">
        <v>10</v>
      </c>
      <c r="AE332">
        <v>58.333333333333336</v>
      </c>
      <c r="AF332">
        <v>31.666666666666664</v>
      </c>
      <c r="AG332">
        <v>20</v>
      </c>
      <c r="AH332">
        <v>56.666666666666664</v>
      </c>
      <c r="AI332">
        <v>23.333333333333332</v>
      </c>
      <c r="AJ332">
        <v>21.666666666666668</v>
      </c>
      <c r="AK332">
        <v>56.666666666666664</v>
      </c>
      <c r="AL332">
        <v>21.666666666666668</v>
      </c>
      <c r="AN332" s="4">
        <f t="shared" si="94"/>
        <v>70.731707317073173</v>
      </c>
      <c r="AO332" s="4">
        <f t="shared" si="95"/>
        <v>47.826086956521742</v>
      </c>
      <c r="AP332" s="4">
        <f t="shared" si="96"/>
        <v>44.680851063829792</v>
      </c>
    </row>
    <row r="333" spans="1:42" x14ac:dyDescent="0.25">
      <c r="A333">
        <v>1</v>
      </c>
      <c r="B333">
        <v>1435</v>
      </c>
      <c r="C333" t="s">
        <v>12</v>
      </c>
      <c r="D333">
        <v>121</v>
      </c>
      <c r="E333" s="1">
        <v>16</v>
      </c>
      <c r="F333" s="4">
        <v>45</v>
      </c>
      <c r="G333" s="4">
        <v>25</v>
      </c>
      <c r="H333" s="4">
        <v>30</v>
      </c>
      <c r="I333" s="4">
        <v>45</v>
      </c>
      <c r="J333" s="4">
        <v>25</v>
      </c>
      <c r="K333" s="4">
        <v>30</v>
      </c>
      <c r="L333" s="4">
        <v>55.000000000000007</v>
      </c>
      <c r="M333" s="4">
        <v>20</v>
      </c>
      <c r="N333" s="4">
        <v>25</v>
      </c>
      <c r="P333" s="4">
        <f t="shared" si="88"/>
        <v>-28.571428571428569</v>
      </c>
      <c r="Q333" s="4">
        <f t="shared" si="89"/>
        <v>-28.571428571428569</v>
      </c>
      <c r="R333" s="4">
        <f t="shared" si="90"/>
        <v>-46.666666666666679</v>
      </c>
      <c r="S333" s="4">
        <f t="shared" si="87"/>
        <v>28.571428571428569</v>
      </c>
      <c r="T333" s="4"/>
      <c r="AA333">
        <v>5</v>
      </c>
      <c r="AB333">
        <v>1451</v>
      </c>
      <c r="AC333" t="s">
        <v>12</v>
      </c>
      <c r="AD333">
        <v>23.333333333333332</v>
      </c>
      <c r="AE333">
        <v>43.333333333333336</v>
      </c>
      <c r="AF333">
        <v>33.333333333333329</v>
      </c>
      <c r="AG333">
        <v>21.666666666666668</v>
      </c>
      <c r="AH333">
        <v>41.666666666666671</v>
      </c>
      <c r="AI333">
        <v>36.666666666666664</v>
      </c>
      <c r="AJ333">
        <v>26.666666666666668</v>
      </c>
      <c r="AK333">
        <v>43.333333333333336</v>
      </c>
      <c r="AL333">
        <v>30</v>
      </c>
      <c r="AN333" s="4">
        <f t="shared" si="94"/>
        <v>30.000000000000004</v>
      </c>
      <c r="AO333" s="4">
        <f t="shared" si="95"/>
        <v>31.578947368421051</v>
      </c>
      <c r="AP333" s="4">
        <f t="shared" si="96"/>
        <v>23.80952380952381</v>
      </c>
    </row>
    <row r="334" spans="1:42" x14ac:dyDescent="0.25">
      <c r="A334">
        <v>2</v>
      </c>
      <c r="B334">
        <v>1435</v>
      </c>
      <c r="C334" t="s">
        <v>12</v>
      </c>
      <c r="D334">
        <v>14</v>
      </c>
      <c r="E334" s="1">
        <v>23</v>
      </c>
      <c r="F334" s="4">
        <v>16.666666666666664</v>
      </c>
      <c r="G334" s="4">
        <v>48.333333333333336</v>
      </c>
      <c r="H334" s="4">
        <v>35</v>
      </c>
      <c r="I334" s="4">
        <v>26.666666666666668</v>
      </c>
      <c r="J334" s="4">
        <v>51.666666666666671</v>
      </c>
      <c r="K334" s="4">
        <v>21.666666666666668</v>
      </c>
      <c r="L334" s="4">
        <v>31.666666666666664</v>
      </c>
      <c r="M334" s="4">
        <v>46.666666666666664</v>
      </c>
      <c r="N334" s="4">
        <v>21.666666666666668</v>
      </c>
      <c r="P334" s="4">
        <f t="shared" si="88"/>
        <v>48.717948717948723</v>
      </c>
      <c r="Q334" s="4">
        <f t="shared" si="89"/>
        <v>31.914893617021278</v>
      </c>
      <c r="R334" s="4">
        <f t="shared" si="90"/>
        <v>19.148936170212767</v>
      </c>
      <c r="S334" s="4">
        <f t="shared" si="87"/>
        <v>-48.717948717948723</v>
      </c>
      <c r="T334" s="4"/>
      <c r="AA334">
        <v>5</v>
      </c>
      <c r="AB334">
        <v>1453</v>
      </c>
      <c r="AC334" t="s">
        <v>12</v>
      </c>
      <c r="AD334">
        <v>35</v>
      </c>
      <c r="AE334">
        <v>28.333333333333332</v>
      </c>
      <c r="AF334">
        <v>36.666666666666664</v>
      </c>
      <c r="AG334">
        <v>33.333333333333329</v>
      </c>
      <c r="AH334">
        <v>40</v>
      </c>
      <c r="AI334">
        <v>26.666666666666668</v>
      </c>
      <c r="AJ334">
        <v>30</v>
      </c>
      <c r="AK334">
        <v>40</v>
      </c>
      <c r="AL334">
        <v>30</v>
      </c>
      <c r="AN334" s="4">
        <f t="shared" si="94"/>
        <v>-10.526315789473687</v>
      </c>
      <c r="AO334" s="4">
        <f t="shared" si="95"/>
        <v>9.0909090909090988</v>
      </c>
      <c r="AP334" s="4">
        <f t="shared" si="96"/>
        <v>14.285714285714285</v>
      </c>
    </row>
    <row r="335" spans="1:42" x14ac:dyDescent="0.25">
      <c r="A335">
        <v>3</v>
      </c>
      <c r="B335">
        <v>1435</v>
      </c>
      <c r="C335" t="s">
        <v>12</v>
      </c>
      <c r="D335">
        <v>0</v>
      </c>
      <c r="E335" s="1">
        <v>1</v>
      </c>
      <c r="F335" s="4">
        <v>40</v>
      </c>
      <c r="G335" s="4">
        <v>31.666666666666664</v>
      </c>
      <c r="H335" s="4">
        <v>28.333333333333332</v>
      </c>
      <c r="I335" s="4">
        <v>45</v>
      </c>
      <c r="J335" s="4">
        <v>30</v>
      </c>
      <c r="K335" s="4">
        <v>25</v>
      </c>
      <c r="L335" s="4">
        <v>53.333333333333336</v>
      </c>
      <c r="M335" s="4">
        <v>18.333333333333332</v>
      </c>
      <c r="N335" s="4">
        <v>28.333333333333332</v>
      </c>
      <c r="P335" s="4">
        <f t="shared" si="88"/>
        <v>-11.627906976744191</v>
      </c>
      <c r="Q335" s="4">
        <f t="shared" si="89"/>
        <v>-20</v>
      </c>
      <c r="R335" s="4">
        <f t="shared" si="90"/>
        <v>-48.837209302325576</v>
      </c>
      <c r="S335" s="4">
        <f t="shared" si="87"/>
        <v>11.627906976744191</v>
      </c>
      <c r="T335" s="4"/>
      <c r="AA335">
        <v>5</v>
      </c>
      <c r="AB335">
        <v>1454</v>
      </c>
      <c r="AC335" t="s">
        <v>12</v>
      </c>
      <c r="AD335">
        <v>41.666666666666671</v>
      </c>
      <c r="AE335">
        <v>28.333333333333332</v>
      </c>
      <c r="AF335">
        <v>30</v>
      </c>
      <c r="AG335">
        <v>43.333333333333336</v>
      </c>
      <c r="AH335">
        <v>28.333333333333332</v>
      </c>
      <c r="AI335">
        <v>28.333333333333332</v>
      </c>
      <c r="AJ335">
        <v>41.666666666666671</v>
      </c>
      <c r="AK335">
        <v>23.333333333333332</v>
      </c>
      <c r="AL335">
        <v>35</v>
      </c>
      <c r="AN335" s="4">
        <f t="shared" si="94"/>
        <v>-19.047619047619055</v>
      </c>
      <c r="AO335" s="4">
        <f t="shared" si="95"/>
        <v>-20.93023255813954</v>
      </c>
      <c r="AP335" s="4">
        <f t="shared" si="96"/>
        <v>-28.205128205128215</v>
      </c>
    </row>
    <row r="336" spans="1:42" x14ac:dyDescent="0.25">
      <c r="A336">
        <v>4</v>
      </c>
      <c r="B336">
        <v>1435</v>
      </c>
      <c r="C336" t="s">
        <v>12</v>
      </c>
      <c r="D336">
        <v>4</v>
      </c>
      <c r="E336" s="1">
        <v>8</v>
      </c>
      <c r="F336" s="4">
        <v>16.666666666666664</v>
      </c>
      <c r="G336" s="4">
        <v>41.666666666666671</v>
      </c>
      <c r="H336" s="4">
        <v>41.666666666666671</v>
      </c>
      <c r="I336" s="4">
        <v>16.666666666666664</v>
      </c>
      <c r="J336" s="4">
        <v>23.333333333333332</v>
      </c>
      <c r="K336" s="4">
        <v>60</v>
      </c>
      <c r="L336" s="4">
        <v>18.333333333333332</v>
      </c>
      <c r="M336" s="4">
        <v>50</v>
      </c>
      <c r="N336" s="4">
        <v>31.666666666666664</v>
      </c>
      <c r="P336" s="4">
        <f t="shared" si="88"/>
        <v>42.857142857142868</v>
      </c>
      <c r="Q336" s="4">
        <f t="shared" si="89"/>
        <v>16.666666666666668</v>
      </c>
      <c r="R336" s="4">
        <f t="shared" si="90"/>
        <v>46.341463414634148</v>
      </c>
      <c r="S336" s="4">
        <f t="shared" si="87"/>
        <v>-42.857142857142868</v>
      </c>
      <c r="T336" s="4"/>
      <c r="AA336">
        <v>5</v>
      </c>
      <c r="AB336">
        <v>1456</v>
      </c>
      <c r="AC336" t="s">
        <v>12</v>
      </c>
      <c r="AN336" s="4"/>
      <c r="AO336" s="4"/>
      <c r="AP336" s="4"/>
    </row>
    <row r="337" spans="1:42" x14ac:dyDescent="0.25">
      <c r="A337">
        <v>5</v>
      </c>
      <c r="B337">
        <v>1435</v>
      </c>
      <c r="C337" t="s">
        <v>12</v>
      </c>
      <c r="D337">
        <v>131</v>
      </c>
      <c r="E337" s="1">
        <v>15</v>
      </c>
      <c r="F337" s="4">
        <v>35</v>
      </c>
      <c r="G337" s="4">
        <v>33.333333333333329</v>
      </c>
      <c r="H337" s="4">
        <v>31.666666666666664</v>
      </c>
      <c r="I337" s="4">
        <v>23.333333333333332</v>
      </c>
      <c r="J337" s="4">
        <v>36.666666666666664</v>
      </c>
      <c r="K337" s="4">
        <v>40</v>
      </c>
      <c r="L337" s="4">
        <v>23.333333333333332</v>
      </c>
      <c r="M337" s="4">
        <v>41.666666666666671</v>
      </c>
      <c r="N337" s="4">
        <v>35</v>
      </c>
      <c r="P337" s="4">
        <f t="shared" si="88"/>
        <v>-2.4390243902439095</v>
      </c>
      <c r="Q337" s="4">
        <f t="shared" si="89"/>
        <v>22.222222222222221</v>
      </c>
      <c r="R337" s="4">
        <f t="shared" si="90"/>
        <v>28.205128205128215</v>
      </c>
      <c r="S337" s="4">
        <f t="shared" si="87"/>
        <v>2.4390243902439095</v>
      </c>
      <c r="T337" s="4"/>
      <c r="AA337">
        <v>5</v>
      </c>
      <c r="AB337">
        <v>1459</v>
      </c>
      <c r="AC337" t="s">
        <v>12</v>
      </c>
      <c r="AN337" s="4"/>
      <c r="AO337" s="4"/>
      <c r="AP337" s="4"/>
    </row>
    <row r="338" spans="1:42" x14ac:dyDescent="0.25">
      <c r="A338">
        <v>6</v>
      </c>
      <c r="B338">
        <v>1435</v>
      </c>
      <c r="C338" t="s">
        <v>12</v>
      </c>
      <c r="D338">
        <v>18</v>
      </c>
      <c r="E338" s="1">
        <v>22</v>
      </c>
      <c r="F338" s="4">
        <v>25</v>
      </c>
      <c r="G338" s="4">
        <v>21.666666666666668</v>
      </c>
      <c r="H338" s="4">
        <v>53.333333333333336</v>
      </c>
      <c r="I338" s="4">
        <v>28.333333333333332</v>
      </c>
      <c r="J338" s="4">
        <v>30</v>
      </c>
      <c r="K338" s="4">
        <v>41.666666666666671</v>
      </c>
      <c r="L338" s="4">
        <v>21.666666666666668</v>
      </c>
      <c r="M338" s="4">
        <v>35</v>
      </c>
      <c r="N338" s="4">
        <v>43.333333333333336</v>
      </c>
      <c r="P338" s="4">
        <f t="shared" si="88"/>
        <v>-7.1428571428571397</v>
      </c>
      <c r="Q338" s="4">
        <f t="shared" si="89"/>
        <v>2.8571428571428594</v>
      </c>
      <c r="R338" s="4">
        <f t="shared" si="90"/>
        <v>23.52941176470588</v>
      </c>
      <c r="S338" s="4">
        <f t="shared" si="87"/>
        <v>7.1428571428571397</v>
      </c>
      <c r="T338" s="4"/>
      <c r="AA338">
        <v>5</v>
      </c>
      <c r="AB338">
        <v>1460</v>
      </c>
      <c r="AC338" t="s">
        <v>12</v>
      </c>
      <c r="AD338">
        <v>30</v>
      </c>
      <c r="AE338">
        <v>45</v>
      </c>
      <c r="AF338">
        <v>25</v>
      </c>
      <c r="AG338">
        <v>36.666666666666664</v>
      </c>
      <c r="AH338">
        <v>40</v>
      </c>
      <c r="AI338">
        <v>23.333333333333332</v>
      </c>
      <c r="AJ338">
        <v>38.333333333333336</v>
      </c>
      <c r="AK338">
        <v>40</v>
      </c>
      <c r="AL338">
        <v>21.666666666666668</v>
      </c>
      <c r="AN338" s="4">
        <f t="shared" ref="AN338:AN356" si="97">((AE338-AD338)/(AE338+AD338))*100</f>
        <v>20</v>
      </c>
      <c r="AO338" s="4">
        <f t="shared" ref="AO338:AO356" si="98">((AH338-AG338)/(AH338+AG338))*100</f>
        <v>4.3478260869565251</v>
      </c>
      <c r="AP338" s="4">
        <f t="shared" ref="AP338:AP356" si="99">((AK338-AJ338)/(AK338+AJ338))*100</f>
        <v>2.127659574468082</v>
      </c>
    </row>
    <row r="339" spans="1:42" x14ac:dyDescent="0.25">
      <c r="A339">
        <v>7</v>
      </c>
      <c r="B339">
        <v>1435</v>
      </c>
      <c r="C339" t="s">
        <v>12</v>
      </c>
      <c r="E339" s="1"/>
      <c r="P339" s="4"/>
      <c r="Q339" s="4"/>
      <c r="R339" s="4"/>
      <c r="S339" s="4"/>
      <c r="T339" s="4"/>
      <c r="AA339">
        <v>5</v>
      </c>
      <c r="AB339">
        <v>1463</v>
      </c>
      <c r="AC339" t="s">
        <v>12</v>
      </c>
      <c r="AD339">
        <v>33.333333333333329</v>
      </c>
      <c r="AE339">
        <v>43.333333333333336</v>
      </c>
      <c r="AF339">
        <v>23.333333333333332</v>
      </c>
      <c r="AG339">
        <v>33.333333333333329</v>
      </c>
      <c r="AH339">
        <v>46.666666666666664</v>
      </c>
      <c r="AI339">
        <v>20</v>
      </c>
      <c r="AJ339">
        <v>38.333333333333336</v>
      </c>
      <c r="AK339">
        <v>43.333333333333336</v>
      </c>
      <c r="AL339">
        <v>18.333333333333332</v>
      </c>
      <c r="AN339" s="4">
        <f t="shared" si="97"/>
        <v>13.043478260869575</v>
      </c>
      <c r="AO339" s="4">
        <f t="shared" si="98"/>
        <v>16.666666666666668</v>
      </c>
      <c r="AP339" s="4">
        <f t="shared" si="99"/>
        <v>6.1224489795918364</v>
      </c>
    </row>
    <row r="340" spans="1:42" x14ac:dyDescent="0.25">
      <c r="A340">
        <v>8</v>
      </c>
      <c r="B340">
        <v>1435</v>
      </c>
      <c r="C340" t="s">
        <v>12</v>
      </c>
      <c r="D340">
        <v>24</v>
      </c>
      <c r="E340" s="1">
        <v>10</v>
      </c>
      <c r="F340" s="4">
        <v>50</v>
      </c>
      <c r="G340" s="4">
        <v>18.333333333333332</v>
      </c>
      <c r="H340" s="4">
        <v>31.666666666666664</v>
      </c>
      <c r="I340" s="4">
        <v>40</v>
      </c>
      <c r="J340" s="4">
        <v>16.666666666666664</v>
      </c>
      <c r="K340" s="4">
        <v>43.333333333333336</v>
      </c>
      <c r="L340" s="4">
        <v>28.333333333333332</v>
      </c>
      <c r="M340" s="4">
        <v>13.333333333333334</v>
      </c>
      <c r="N340" s="4">
        <v>58.333333333333336</v>
      </c>
      <c r="P340" s="4">
        <f t="shared" si="88"/>
        <v>-46.341463414634148</v>
      </c>
      <c r="Q340" s="4">
        <f t="shared" si="89"/>
        <v>-41.176470588235297</v>
      </c>
      <c r="R340" s="4">
        <f t="shared" si="90"/>
        <v>-36</v>
      </c>
      <c r="S340" s="4">
        <f t="shared" si="87"/>
        <v>46.341463414634148</v>
      </c>
      <c r="T340" s="4"/>
      <c r="AA340">
        <v>5</v>
      </c>
      <c r="AB340">
        <v>1464</v>
      </c>
      <c r="AC340" t="s">
        <v>12</v>
      </c>
      <c r="AD340">
        <v>23.333333333333332</v>
      </c>
      <c r="AE340">
        <v>45</v>
      </c>
      <c r="AF340">
        <v>31.666666666666664</v>
      </c>
      <c r="AG340">
        <v>30</v>
      </c>
      <c r="AH340">
        <v>33.333333333333329</v>
      </c>
      <c r="AI340">
        <v>36.666666666666664</v>
      </c>
      <c r="AJ340">
        <v>33.333333333333329</v>
      </c>
      <c r="AK340">
        <v>40</v>
      </c>
      <c r="AL340">
        <v>26.666666666666668</v>
      </c>
      <c r="AN340" s="4">
        <f t="shared" si="97"/>
        <v>31.707317073170739</v>
      </c>
      <c r="AO340" s="4">
        <f t="shared" si="98"/>
        <v>5.2631578947368345</v>
      </c>
      <c r="AP340" s="4">
        <f t="shared" si="99"/>
        <v>9.0909090909090988</v>
      </c>
    </row>
    <row r="341" spans="1:42" x14ac:dyDescent="0.25">
      <c r="A341">
        <v>9</v>
      </c>
      <c r="B341">
        <v>1435</v>
      </c>
      <c r="C341" t="s">
        <v>12</v>
      </c>
      <c r="D341">
        <v>131</v>
      </c>
      <c r="E341" s="1">
        <v>15</v>
      </c>
      <c r="F341" s="4">
        <v>30</v>
      </c>
      <c r="G341" s="4">
        <v>25</v>
      </c>
      <c r="H341" s="4">
        <v>45</v>
      </c>
      <c r="I341" s="4">
        <v>13.333333333333334</v>
      </c>
      <c r="J341" s="4">
        <v>30</v>
      </c>
      <c r="K341" s="4">
        <v>56.666666666666664</v>
      </c>
      <c r="L341" s="4">
        <v>16.666666666666664</v>
      </c>
      <c r="M341" s="4">
        <v>38.333333333333336</v>
      </c>
      <c r="N341" s="4">
        <v>45</v>
      </c>
      <c r="P341" s="4">
        <f t="shared" si="88"/>
        <v>-9.0909090909090917</v>
      </c>
      <c r="Q341" s="4">
        <f t="shared" si="89"/>
        <v>38.461538461538453</v>
      </c>
      <c r="R341" s="4">
        <f t="shared" si="90"/>
        <v>39.393939393939405</v>
      </c>
      <c r="S341" s="4">
        <f t="shared" si="87"/>
        <v>9.0909090909090917</v>
      </c>
      <c r="T341" s="4"/>
      <c r="AA341">
        <v>5</v>
      </c>
      <c r="AB341">
        <v>1466</v>
      </c>
      <c r="AC341" t="s">
        <v>12</v>
      </c>
      <c r="AD341">
        <v>33.333333333333329</v>
      </c>
      <c r="AE341">
        <v>28.333333333333332</v>
      </c>
      <c r="AF341">
        <v>38.333333333333336</v>
      </c>
      <c r="AG341">
        <v>25</v>
      </c>
      <c r="AH341">
        <v>38.333333333333336</v>
      </c>
      <c r="AI341">
        <v>36.666666666666664</v>
      </c>
      <c r="AJ341">
        <v>23.333333333333332</v>
      </c>
      <c r="AK341">
        <v>43.333333333333336</v>
      </c>
      <c r="AL341">
        <v>33.333333333333329</v>
      </c>
      <c r="AN341" s="4">
        <f t="shared" si="97"/>
        <v>-8.1081081081081035</v>
      </c>
      <c r="AO341" s="4">
        <f t="shared" si="98"/>
        <v>21.05263157894737</v>
      </c>
      <c r="AP341" s="4">
        <f t="shared" si="99"/>
        <v>30.000000000000004</v>
      </c>
    </row>
    <row r="342" spans="1:42" x14ac:dyDescent="0.25">
      <c r="A342">
        <v>1</v>
      </c>
      <c r="B342">
        <v>1440</v>
      </c>
      <c r="C342" t="s">
        <v>12</v>
      </c>
      <c r="D342">
        <v>0</v>
      </c>
      <c r="E342" s="1">
        <v>46</v>
      </c>
      <c r="F342" s="4">
        <v>28.333333333333332</v>
      </c>
      <c r="G342" s="4">
        <v>35</v>
      </c>
      <c r="H342" s="4">
        <v>36.666666666666664</v>
      </c>
      <c r="I342" s="4">
        <v>28.333333333333332</v>
      </c>
      <c r="J342" s="4">
        <v>36.666666666666664</v>
      </c>
      <c r="K342" s="4">
        <v>35</v>
      </c>
      <c r="L342" s="4">
        <v>33.333333333333329</v>
      </c>
      <c r="M342" s="4">
        <v>30</v>
      </c>
      <c r="N342" s="4">
        <v>36.666666666666664</v>
      </c>
      <c r="P342" s="4">
        <f t="shared" si="88"/>
        <v>10.526315789473687</v>
      </c>
      <c r="Q342" s="4">
        <f t="shared" si="89"/>
        <v>12.820512820512819</v>
      </c>
      <c r="R342" s="4">
        <f t="shared" si="90"/>
        <v>-5.2631578947368345</v>
      </c>
      <c r="S342" s="4">
        <f t="shared" si="87"/>
        <v>-10.526315789473687</v>
      </c>
      <c r="T342" s="4"/>
      <c r="AA342">
        <v>6</v>
      </c>
      <c r="AB342">
        <v>1402</v>
      </c>
      <c r="AC342" t="s">
        <v>12</v>
      </c>
      <c r="AD342">
        <v>35</v>
      </c>
      <c r="AE342">
        <v>45</v>
      </c>
      <c r="AF342">
        <v>20</v>
      </c>
      <c r="AG342">
        <v>23.333333333333332</v>
      </c>
      <c r="AH342">
        <v>45</v>
      </c>
      <c r="AI342">
        <v>31.666666666666664</v>
      </c>
      <c r="AJ342">
        <v>28.333333333333332</v>
      </c>
      <c r="AK342">
        <v>38.333333333333336</v>
      </c>
      <c r="AL342">
        <v>33.333333333333329</v>
      </c>
      <c r="AN342" s="4">
        <f t="shared" si="97"/>
        <v>12.5</v>
      </c>
      <c r="AO342" s="4">
        <f t="shared" si="98"/>
        <v>31.707317073170739</v>
      </c>
      <c r="AP342" s="4">
        <f t="shared" si="99"/>
        <v>15.000000000000005</v>
      </c>
    </row>
    <row r="343" spans="1:42" x14ac:dyDescent="0.25">
      <c r="A343">
        <v>2</v>
      </c>
      <c r="B343">
        <v>1440</v>
      </c>
      <c r="C343" t="s">
        <v>12</v>
      </c>
      <c r="D343">
        <v>0</v>
      </c>
      <c r="E343" s="1">
        <v>53</v>
      </c>
      <c r="F343" s="4">
        <v>35</v>
      </c>
      <c r="G343" s="4">
        <v>23.333333333333332</v>
      </c>
      <c r="H343" s="4">
        <v>41.666666666666671</v>
      </c>
      <c r="I343" s="4">
        <v>40</v>
      </c>
      <c r="J343" s="4">
        <v>26.666666666666668</v>
      </c>
      <c r="K343" s="4">
        <v>33.333333333333329</v>
      </c>
      <c r="L343" s="4">
        <v>46.666666666666664</v>
      </c>
      <c r="M343" s="4">
        <v>30</v>
      </c>
      <c r="N343" s="4">
        <v>23.333333333333332</v>
      </c>
      <c r="P343" s="4">
        <f t="shared" si="88"/>
        <v>-20.000000000000004</v>
      </c>
      <c r="Q343" s="4">
        <f t="shared" si="89"/>
        <v>-19.999999999999996</v>
      </c>
      <c r="R343" s="4">
        <f t="shared" si="90"/>
        <v>-21.739130434782609</v>
      </c>
      <c r="S343" s="4">
        <f t="shared" si="87"/>
        <v>20.000000000000004</v>
      </c>
      <c r="T343" s="4"/>
      <c r="AA343">
        <v>6</v>
      </c>
      <c r="AB343">
        <v>1403</v>
      </c>
      <c r="AC343" t="s">
        <v>12</v>
      </c>
      <c r="AD343">
        <v>26.666666666666668</v>
      </c>
      <c r="AE343">
        <v>51.666666666666671</v>
      </c>
      <c r="AF343">
        <v>21.666666666666668</v>
      </c>
      <c r="AG343">
        <v>38.333333333333336</v>
      </c>
      <c r="AH343">
        <v>45</v>
      </c>
      <c r="AI343">
        <v>16.666666666666664</v>
      </c>
      <c r="AJ343">
        <v>31.666666666666664</v>
      </c>
      <c r="AK343">
        <v>43.333333333333336</v>
      </c>
      <c r="AL343">
        <v>25</v>
      </c>
      <c r="AN343" s="4">
        <f t="shared" si="97"/>
        <v>31.914893617021278</v>
      </c>
      <c r="AO343" s="4">
        <f t="shared" si="98"/>
        <v>7.9999999999999964</v>
      </c>
      <c r="AP343" s="4">
        <f t="shared" si="99"/>
        <v>15.555555555555561</v>
      </c>
    </row>
    <row r="344" spans="1:42" x14ac:dyDescent="0.25">
      <c r="A344">
        <v>3</v>
      </c>
      <c r="B344">
        <v>1440</v>
      </c>
      <c r="C344" t="s">
        <v>12</v>
      </c>
      <c r="D344">
        <v>3</v>
      </c>
      <c r="E344" s="1">
        <v>7</v>
      </c>
      <c r="F344" s="4">
        <v>33.333333333333329</v>
      </c>
      <c r="G344" s="4">
        <v>31.666666666666664</v>
      </c>
      <c r="H344" s="4">
        <v>35</v>
      </c>
      <c r="I344" s="4">
        <v>30</v>
      </c>
      <c r="J344" s="4">
        <v>50</v>
      </c>
      <c r="K344" s="4">
        <v>20</v>
      </c>
      <c r="L344" s="4">
        <v>30</v>
      </c>
      <c r="M344" s="4">
        <v>41.666666666666671</v>
      </c>
      <c r="N344" s="4">
        <v>28.333333333333332</v>
      </c>
      <c r="P344" s="4">
        <f t="shared" si="88"/>
        <v>-2.5641025641025603</v>
      </c>
      <c r="Q344" s="4">
        <f t="shared" si="89"/>
        <v>25</v>
      </c>
      <c r="R344" s="4">
        <f t="shared" si="90"/>
        <v>16.279069767441868</v>
      </c>
      <c r="S344" s="4">
        <f t="shared" si="87"/>
        <v>2.5641025641025603</v>
      </c>
      <c r="T344" s="4"/>
      <c r="AA344">
        <v>6</v>
      </c>
      <c r="AB344">
        <v>1404</v>
      </c>
      <c r="AC344" t="s">
        <v>12</v>
      </c>
      <c r="AD344">
        <v>36.666666666666664</v>
      </c>
      <c r="AE344">
        <v>30</v>
      </c>
      <c r="AF344">
        <v>33.333333333333329</v>
      </c>
      <c r="AG344">
        <v>28.333333333333332</v>
      </c>
      <c r="AH344">
        <v>43.333333333333336</v>
      </c>
      <c r="AI344">
        <v>28.333333333333332</v>
      </c>
      <c r="AJ344">
        <v>28.333333333333332</v>
      </c>
      <c r="AK344">
        <v>41.666666666666671</v>
      </c>
      <c r="AL344">
        <v>30</v>
      </c>
      <c r="AN344" s="4">
        <f t="shared" si="97"/>
        <v>-9.9999999999999982</v>
      </c>
      <c r="AO344" s="4">
        <f t="shared" si="98"/>
        <v>20.93023255813954</v>
      </c>
      <c r="AP344" s="4">
        <f t="shared" si="99"/>
        <v>19.047619047619055</v>
      </c>
    </row>
    <row r="345" spans="1:42" x14ac:dyDescent="0.25">
      <c r="A345">
        <v>4</v>
      </c>
      <c r="B345">
        <v>1440</v>
      </c>
      <c r="C345" t="s">
        <v>12</v>
      </c>
      <c r="D345">
        <v>126</v>
      </c>
      <c r="E345" s="1">
        <v>14</v>
      </c>
      <c r="F345" s="4">
        <v>26.666666666666668</v>
      </c>
      <c r="G345" s="4">
        <v>36.666666666666664</v>
      </c>
      <c r="H345" s="4">
        <v>36.666666666666664</v>
      </c>
      <c r="I345" s="4">
        <v>36.666666666666664</v>
      </c>
      <c r="J345" s="4">
        <v>45</v>
      </c>
      <c r="K345" s="4">
        <v>18.333333333333332</v>
      </c>
      <c r="L345" s="4">
        <v>48.333333333333336</v>
      </c>
      <c r="M345" s="4">
        <v>36.666666666666664</v>
      </c>
      <c r="N345" s="4">
        <v>15</v>
      </c>
      <c r="P345" s="4">
        <f t="shared" si="88"/>
        <v>15.789473684210522</v>
      </c>
      <c r="Q345" s="4">
        <f t="shared" si="89"/>
        <v>10.204081632653066</v>
      </c>
      <c r="R345" s="4">
        <f t="shared" si="90"/>
        <v>-13.725490196078438</v>
      </c>
      <c r="S345" s="4">
        <f t="shared" si="87"/>
        <v>-15.789473684210522</v>
      </c>
      <c r="T345" s="4"/>
      <c r="AA345">
        <v>6</v>
      </c>
      <c r="AB345">
        <v>1406</v>
      </c>
      <c r="AC345" t="s">
        <v>12</v>
      </c>
      <c r="AD345">
        <v>60</v>
      </c>
      <c r="AE345">
        <v>13.333333333333334</v>
      </c>
      <c r="AF345">
        <v>26.666666666666668</v>
      </c>
      <c r="AG345">
        <v>50</v>
      </c>
      <c r="AH345">
        <v>23.333333333333332</v>
      </c>
      <c r="AI345">
        <v>26.666666666666668</v>
      </c>
      <c r="AJ345">
        <v>56.666666666666664</v>
      </c>
      <c r="AK345">
        <v>23.333333333333332</v>
      </c>
      <c r="AL345">
        <v>20</v>
      </c>
      <c r="AN345" s="4">
        <f t="shared" si="97"/>
        <v>-63.636363636363633</v>
      </c>
      <c r="AO345" s="4">
        <f t="shared" si="98"/>
        <v>-36.363636363636367</v>
      </c>
      <c r="AP345" s="4">
        <f t="shared" si="99"/>
        <v>-41.666666666666664</v>
      </c>
    </row>
    <row r="346" spans="1:42" x14ac:dyDescent="0.25">
      <c r="A346">
        <v>5</v>
      </c>
      <c r="B346">
        <v>1440</v>
      </c>
      <c r="C346" t="s">
        <v>12</v>
      </c>
      <c r="D346">
        <v>24</v>
      </c>
      <c r="E346" s="1">
        <v>21</v>
      </c>
      <c r="F346" s="4">
        <v>40</v>
      </c>
      <c r="G346" s="4">
        <v>43.333333333333336</v>
      </c>
      <c r="H346" s="4">
        <v>16.666666666666664</v>
      </c>
      <c r="I346" s="4">
        <v>33.333333333333329</v>
      </c>
      <c r="J346" s="4">
        <v>40</v>
      </c>
      <c r="K346" s="4">
        <v>26.666666666666668</v>
      </c>
      <c r="L346" s="4">
        <v>36.666666666666664</v>
      </c>
      <c r="M346" s="4">
        <v>38.333333333333336</v>
      </c>
      <c r="N346" s="4">
        <v>25</v>
      </c>
      <c r="P346" s="4">
        <f t="shared" si="88"/>
        <v>4.0000000000000018</v>
      </c>
      <c r="Q346" s="4">
        <f t="shared" si="89"/>
        <v>9.0909090909090988</v>
      </c>
      <c r="R346" s="4">
        <f t="shared" si="90"/>
        <v>2.2222222222222285</v>
      </c>
      <c r="S346" s="4">
        <f t="shared" si="87"/>
        <v>-4.0000000000000018</v>
      </c>
      <c r="T346" s="4"/>
      <c r="AA346">
        <v>6</v>
      </c>
      <c r="AB346">
        <v>1407</v>
      </c>
      <c r="AC346" t="s">
        <v>12</v>
      </c>
      <c r="AD346">
        <v>26.666666666666668</v>
      </c>
      <c r="AE346">
        <v>40</v>
      </c>
      <c r="AF346">
        <v>33.333333333333329</v>
      </c>
      <c r="AG346">
        <v>33.333333333333329</v>
      </c>
      <c r="AH346">
        <v>38.333333333333336</v>
      </c>
      <c r="AI346">
        <v>28.333333333333332</v>
      </c>
      <c r="AJ346">
        <v>13.333333333333334</v>
      </c>
      <c r="AK346">
        <v>51.666666666666671</v>
      </c>
      <c r="AL346">
        <v>35</v>
      </c>
      <c r="AN346" s="4">
        <f t="shared" si="97"/>
        <v>19.999999999999996</v>
      </c>
      <c r="AO346" s="4">
        <f t="shared" si="98"/>
        <v>6.9767441860465222</v>
      </c>
      <c r="AP346" s="4">
        <f t="shared" si="99"/>
        <v>58.974358974358978</v>
      </c>
    </row>
    <row r="347" spans="1:42" x14ac:dyDescent="0.25">
      <c r="A347">
        <v>6</v>
      </c>
      <c r="B347">
        <v>1440</v>
      </c>
      <c r="C347" t="s">
        <v>12</v>
      </c>
      <c r="D347">
        <v>2</v>
      </c>
      <c r="E347" s="1">
        <v>28</v>
      </c>
      <c r="F347" s="4">
        <v>33.333333333333329</v>
      </c>
      <c r="G347" s="4">
        <v>38.333333333333336</v>
      </c>
      <c r="H347" s="4">
        <v>28.333333333333332</v>
      </c>
      <c r="I347" s="4">
        <v>33.333333333333329</v>
      </c>
      <c r="J347" s="4">
        <v>55.000000000000007</v>
      </c>
      <c r="K347" s="4">
        <v>11.666666666666666</v>
      </c>
      <c r="L347" s="4">
        <v>33.333333333333329</v>
      </c>
      <c r="M347" s="4">
        <v>50</v>
      </c>
      <c r="N347" s="4">
        <v>16.666666666666664</v>
      </c>
      <c r="P347" s="4">
        <f t="shared" si="88"/>
        <v>6.9767441860465222</v>
      </c>
      <c r="Q347" s="4">
        <f t="shared" si="89"/>
        <v>24.528301886792462</v>
      </c>
      <c r="R347" s="4">
        <f t="shared" si="90"/>
        <v>20.000000000000007</v>
      </c>
      <c r="S347" s="4">
        <f t="shared" si="87"/>
        <v>-6.9767441860465222</v>
      </c>
      <c r="T347" s="4"/>
      <c r="AA347">
        <v>6</v>
      </c>
      <c r="AB347">
        <v>1414</v>
      </c>
      <c r="AC347" t="s">
        <v>12</v>
      </c>
      <c r="AD347">
        <v>33.333333333333329</v>
      </c>
      <c r="AE347">
        <v>50</v>
      </c>
      <c r="AF347">
        <v>16.666666666666664</v>
      </c>
      <c r="AG347">
        <v>31.666666666666664</v>
      </c>
      <c r="AH347">
        <v>50</v>
      </c>
      <c r="AI347">
        <v>18.333333333333332</v>
      </c>
      <c r="AJ347">
        <v>38.333333333333336</v>
      </c>
      <c r="AK347">
        <v>43.333333333333336</v>
      </c>
      <c r="AL347">
        <v>18.333333333333332</v>
      </c>
      <c r="AN347" s="4">
        <f t="shared" si="97"/>
        <v>20.000000000000007</v>
      </c>
      <c r="AO347" s="4">
        <f t="shared" si="98"/>
        <v>22.448979591836739</v>
      </c>
      <c r="AP347" s="4">
        <f t="shared" si="99"/>
        <v>6.1224489795918364</v>
      </c>
    </row>
    <row r="348" spans="1:42" x14ac:dyDescent="0.25">
      <c r="A348">
        <v>7</v>
      </c>
      <c r="B348">
        <v>1440</v>
      </c>
      <c r="C348" t="s">
        <v>12</v>
      </c>
      <c r="D348">
        <v>3</v>
      </c>
      <c r="E348" s="1">
        <v>7</v>
      </c>
      <c r="F348" s="4">
        <v>38.333333333333336</v>
      </c>
      <c r="G348" s="4">
        <v>41.666666666666671</v>
      </c>
      <c r="H348" s="4">
        <v>20</v>
      </c>
      <c r="I348" s="4">
        <v>43.333333333333336</v>
      </c>
      <c r="J348" s="4">
        <v>45</v>
      </c>
      <c r="K348" s="4">
        <v>11.666666666666666</v>
      </c>
      <c r="L348" s="4">
        <v>40</v>
      </c>
      <c r="M348" s="4">
        <v>36.666666666666664</v>
      </c>
      <c r="N348" s="4">
        <v>23.333333333333332</v>
      </c>
      <c r="P348" s="4">
        <f t="shared" si="88"/>
        <v>4.1666666666666696</v>
      </c>
      <c r="Q348" s="4">
        <f t="shared" si="89"/>
        <v>1.8867924528301858</v>
      </c>
      <c r="R348" s="4">
        <f t="shared" si="90"/>
        <v>-4.3478260869565251</v>
      </c>
      <c r="S348" s="4">
        <f t="shared" si="87"/>
        <v>-4.1666666666666696</v>
      </c>
      <c r="T348" s="4"/>
      <c r="AA348">
        <v>6</v>
      </c>
      <c r="AB348">
        <v>1415</v>
      </c>
      <c r="AC348" t="s">
        <v>12</v>
      </c>
      <c r="AD348">
        <v>45</v>
      </c>
      <c r="AE348">
        <v>45</v>
      </c>
      <c r="AF348">
        <v>10</v>
      </c>
      <c r="AG348">
        <v>36.666666666666664</v>
      </c>
      <c r="AH348">
        <v>43.333333333333336</v>
      </c>
      <c r="AI348">
        <v>20</v>
      </c>
      <c r="AJ348">
        <v>43.333333333333336</v>
      </c>
      <c r="AK348">
        <v>46.666666666666664</v>
      </c>
      <c r="AL348">
        <v>10</v>
      </c>
      <c r="AN348" s="4">
        <f t="shared" si="97"/>
        <v>0</v>
      </c>
      <c r="AO348" s="4">
        <f t="shared" si="98"/>
        <v>8.3333333333333393</v>
      </c>
      <c r="AP348" s="4">
        <f t="shared" si="99"/>
        <v>3.7037037037036988</v>
      </c>
    </row>
    <row r="349" spans="1:42" x14ac:dyDescent="0.25">
      <c r="A349">
        <v>8</v>
      </c>
      <c r="B349">
        <v>1440</v>
      </c>
      <c r="C349" t="s">
        <v>12</v>
      </c>
      <c r="D349">
        <v>121</v>
      </c>
      <c r="E349" s="1">
        <v>16</v>
      </c>
      <c r="F349" s="4">
        <v>46.666666666666664</v>
      </c>
      <c r="G349" s="4">
        <v>36.666666666666664</v>
      </c>
      <c r="H349" s="4">
        <v>16.666666666666664</v>
      </c>
      <c r="I349" s="4">
        <v>48.333333333333336</v>
      </c>
      <c r="J349" s="4">
        <v>35</v>
      </c>
      <c r="K349" s="4">
        <v>16.666666666666664</v>
      </c>
      <c r="L349" s="4">
        <v>45</v>
      </c>
      <c r="M349" s="4">
        <v>35</v>
      </c>
      <c r="N349" s="4">
        <v>20</v>
      </c>
      <c r="P349" s="4">
        <f t="shared" si="88"/>
        <v>-12.000000000000002</v>
      </c>
      <c r="Q349" s="4">
        <f t="shared" si="89"/>
        <v>-16</v>
      </c>
      <c r="R349" s="4">
        <f t="shared" si="90"/>
        <v>-12.5</v>
      </c>
      <c r="S349" s="4">
        <f t="shared" si="87"/>
        <v>12.000000000000002</v>
      </c>
      <c r="T349" s="4"/>
      <c r="AA349">
        <v>6</v>
      </c>
      <c r="AB349">
        <v>1416</v>
      </c>
      <c r="AC349" t="s">
        <v>12</v>
      </c>
      <c r="AD349">
        <v>16.666666666666664</v>
      </c>
      <c r="AE349">
        <v>56.666666666666664</v>
      </c>
      <c r="AF349">
        <v>26.666666666666668</v>
      </c>
      <c r="AG349">
        <v>13.333333333333334</v>
      </c>
      <c r="AH349">
        <v>60</v>
      </c>
      <c r="AI349">
        <v>26.666666666666668</v>
      </c>
      <c r="AJ349">
        <v>21.666666666666668</v>
      </c>
      <c r="AK349">
        <v>53.333333333333336</v>
      </c>
      <c r="AL349">
        <v>25</v>
      </c>
      <c r="AN349" s="4">
        <f t="shared" si="97"/>
        <v>54.545454545454554</v>
      </c>
      <c r="AO349" s="4">
        <f t="shared" si="98"/>
        <v>63.636363636363633</v>
      </c>
      <c r="AP349" s="4">
        <f t="shared" si="99"/>
        <v>42.222222222222221</v>
      </c>
    </row>
    <row r="350" spans="1:42" x14ac:dyDescent="0.25">
      <c r="A350">
        <v>9</v>
      </c>
      <c r="B350">
        <v>1440</v>
      </c>
      <c r="C350" t="s">
        <v>12</v>
      </c>
      <c r="D350">
        <v>24</v>
      </c>
      <c r="E350" s="1">
        <v>21</v>
      </c>
      <c r="F350" s="4">
        <v>51.666666666666671</v>
      </c>
      <c r="G350" s="4">
        <v>28.333333333333332</v>
      </c>
      <c r="H350" s="4">
        <v>20</v>
      </c>
      <c r="I350" s="4">
        <v>46.666666666666664</v>
      </c>
      <c r="J350" s="4">
        <v>30</v>
      </c>
      <c r="K350" s="4">
        <v>23.333333333333332</v>
      </c>
      <c r="L350" s="4">
        <v>55.000000000000007</v>
      </c>
      <c r="M350" s="4">
        <v>31.666666666666664</v>
      </c>
      <c r="N350" s="4">
        <v>13.333333333333334</v>
      </c>
      <c r="P350" s="4">
        <f t="shared" si="88"/>
        <v>-29.166666666666675</v>
      </c>
      <c r="Q350" s="4">
        <f t="shared" si="89"/>
        <v>-21.739130434782609</v>
      </c>
      <c r="R350" s="4">
        <f t="shared" si="90"/>
        <v>-26.923076923076934</v>
      </c>
      <c r="S350" s="4">
        <f t="shared" si="87"/>
        <v>29.166666666666675</v>
      </c>
      <c r="T350" s="4"/>
      <c r="AA350">
        <v>6</v>
      </c>
      <c r="AB350">
        <v>1417</v>
      </c>
      <c r="AC350" t="s">
        <v>12</v>
      </c>
      <c r="AD350">
        <v>33.333333333333329</v>
      </c>
      <c r="AE350">
        <v>55.000000000000007</v>
      </c>
      <c r="AF350">
        <v>11.666666666666666</v>
      </c>
      <c r="AG350">
        <v>23.333333333333332</v>
      </c>
      <c r="AH350">
        <v>48.333333333333336</v>
      </c>
      <c r="AI350">
        <v>28.333333333333332</v>
      </c>
      <c r="AJ350">
        <v>36.666666666666664</v>
      </c>
      <c r="AK350">
        <v>45</v>
      </c>
      <c r="AL350">
        <v>18.333333333333332</v>
      </c>
      <c r="AN350" s="4">
        <f t="shared" si="97"/>
        <v>24.528301886792462</v>
      </c>
      <c r="AO350" s="4">
        <f t="shared" si="98"/>
        <v>34.883720930232556</v>
      </c>
      <c r="AP350" s="4">
        <f t="shared" si="99"/>
        <v>10.204081632653066</v>
      </c>
    </row>
    <row r="351" spans="1:42" x14ac:dyDescent="0.25">
      <c r="A351">
        <v>1</v>
      </c>
      <c r="B351">
        <v>1443</v>
      </c>
      <c r="C351" t="s">
        <v>12</v>
      </c>
      <c r="D351">
        <v>3</v>
      </c>
      <c r="E351" s="1">
        <v>26</v>
      </c>
      <c r="F351" s="4">
        <v>25</v>
      </c>
      <c r="G351" s="4">
        <v>38.333333333333336</v>
      </c>
      <c r="H351" s="4">
        <v>36.666666666666664</v>
      </c>
      <c r="I351" s="4">
        <v>31.666666666666664</v>
      </c>
      <c r="J351" s="4">
        <v>35</v>
      </c>
      <c r="K351" s="4">
        <v>31.666666666666664</v>
      </c>
      <c r="L351" s="4">
        <v>28.333333333333332</v>
      </c>
      <c r="M351" s="4">
        <v>33.333333333333329</v>
      </c>
      <c r="N351" s="4">
        <v>38.333333333333336</v>
      </c>
      <c r="P351" s="4">
        <f t="shared" si="88"/>
        <v>21.05263157894737</v>
      </c>
      <c r="Q351" s="4">
        <f t="shared" si="89"/>
        <v>5.0000000000000044</v>
      </c>
      <c r="R351" s="4">
        <f t="shared" si="90"/>
        <v>8.1081081081081035</v>
      </c>
      <c r="S351" s="4">
        <f t="shared" si="87"/>
        <v>-21.05263157894737</v>
      </c>
      <c r="T351" s="4"/>
      <c r="AA351">
        <v>6</v>
      </c>
      <c r="AB351">
        <v>1419</v>
      </c>
      <c r="AC351" t="s">
        <v>12</v>
      </c>
      <c r="AD351">
        <v>25</v>
      </c>
      <c r="AE351">
        <v>31.666666666666664</v>
      </c>
      <c r="AF351">
        <v>43.333333333333336</v>
      </c>
      <c r="AG351">
        <v>25</v>
      </c>
      <c r="AH351">
        <v>38.333333333333336</v>
      </c>
      <c r="AI351">
        <v>36.666666666666664</v>
      </c>
      <c r="AJ351">
        <v>23.333333333333332</v>
      </c>
      <c r="AK351">
        <v>46.666666666666664</v>
      </c>
      <c r="AL351">
        <v>30</v>
      </c>
      <c r="AN351" s="4">
        <f t="shared" si="97"/>
        <v>11.764705882352937</v>
      </c>
      <c r="AO351" s="4">
        <f t="shared" si="98"/>
        <v>21.05263157894737</v>
      </c>
      <c r="AP351" s="4">
        <f t="shared" si="99"/>
        <v>33.333333333333329</v>
      </c>
    </row>
    <row r="352" spans="1:42" x14ac:dyDescent="0.25">
      <c r="A352">
        <v>2</v>
      </c>
      <c r="B352">
        <v>1443</v>
      </c>
      <c r="C352" t="s">
        <v>12</v>
      </c>
      <c r="D352">
        <v>0</v>
      </c>
      <c r="E352" s="1">
        <v>33</v>
      </c>
      <c r="F352" s="4">
        <v>25</v>
      </c>
      <c r="G352" s="4">
        <v>38.333333333333336</v>
      </c>
      <c r="H352" s="4">
        <v>36.666666666666664</v>
      </c>
      <c r="I352" s="4">
        <v>31.666666666666664</v>
      </c>
      <c r="J352" s="4">
        <v>35</v>
      </c>
      <c r="K352" s="4">
        <v>31.666666666666664</v>
      </c>
      <c r="L352" s="4">
        <v>28.333333333333332</v>
      </c>
      <c r="M352" s="4">
        <v>33.333333333333329</v>
      </c>
      <c r="N352" s="4">
        <v>38.333333333333336</v>
      </c>
      <c r="P352" s="4">
        <f t="shared" si="88"/>
        <v>21.05263157894737</v>
      </c>
      <c r="Q352" s="4">
        <f t="shared" si="89"/>
        <v>5.0000000000000044</v>
      </c>
      <c r="R352" s="4">
        <f t="shared" si="90"/>
        <v>8.1081081081081035</v>
      </c>
      <c r="S352" s="4">
        <f t="shared" si="87"/>
        <v>-21.05263157894737</v>
      </c>
      <c r="T352" s="4"/>
      <c r="AA352">
        <v>6</v>
      </c>
      <c r="AB352">
        <v>1420</v>
      </c>
      <c r="AC352" t="s">
        <v>12</v>
      </c>
      <c r="AD352">
        <v>25</v>
      </c>
      <c r="AE352">
        <v>30</v>
      </c>
      <c r="AF352">
        <v>45</v>
      </c>
      <c r="AG352">
        <v>25</v>
      </c>
      <c r="AH352">
        <v>28.333333333333332</v>
      </c>
      <c r="AI352">
        <v>46.666666666666664</v>
      </c>
      <c r="AJ352">
        <v>25</v>
      </c>
      <c r="AK352">
        <v>25</v>
      </c>
      <c r="AL352">
        <v>50</v>
      </c>
      <c r="AN352" s="4">
        <f t="shared" si="97"/>
        <v>9.0909090909090917</v>
      </c>
      <c r="AO352" s="4">
        <f t="shared" si="98"/>
        <v>6.2499999999999982</v>
      </c>
      <c r="AP352" s="4">
        <f t="shared" si="99"/>
        <v>0</v>
      </c>
    </row>
    <row r="353" spans="1:42" x14ac:dyDescent="0.25">
      <c r="A353">
        <v>3</v>
      </c>
      <c r="B353">
        <v>1443</v>
      </c>
      <c r="C353" t="s">
        <v>12</v>
      </c>
      <c r="D353">
        <v>0</v>
      </c>
      <c r="E353" s="1">
        <v>3</v>
      </c>
      <c r="F353" s="4">
        <v>33.333333333333329</v>
      </c>
      <c r="G353" s="4">
        <v>23.333333333333332</v>
      </c>
      <c r="H353" s="4">
        <v>43.333333333333336</v>
      </c>
      <c r="I353" s="4">
        <v>30</v>
      </c>
      <c r="J353" s="4">
        <v>35</v>
      </c>
      <c r="K353" s="4">
        <v>35</v>
      </c>
      <c r="L353" s="4">
        <v>33.333333333333329</v>
      </c>
      <c r="M353" s="4">
        <v>28.333333333333332</v>
      </c>
      <c r="N353" s="4">
        <v>38.333333333333336</v>
      </c>
      <c r="P353" s="4">
        <f t="shared" si="88"/>
        <v>-17.647058823529406</v>
      </c>
      <c r="Q353" s="4">
        <f t="shared" si="89"/>
        <v>7.6923076923076925</v>
      </c>
      <c r="R353" s="4">
        <f t="shared" si="90"/>
        <v>-8.1081081081081035</v>
      </c>
      <c r="S353" s="4">
        <f t="shared" si="87"/>
        <v>17.647058823529406</v>
      </c>
      <c r="T353" s="4"/>
      <c r="AA353">
        <v>6</v>
      </c>
      <c r="AB353">
        <v>1421</v>
      </c>
      <c r="AC353" t="s">
        <v>12</v>
      </c>
      <c r="AD353">
        <v>20</v>
      </c>
      <c r="AE353">
        <v>63.333333333333329</v>
      </c>
      <c r="AF353">
        <v>16.666666666666664</v>
      </c>
      <c r="AG353">
        <v>16.666666666666664</v>
      </c>
      <c r="AH353">
        <v>56.666666666666664</v>
      </c>
      <c r="AI353">
        <v>26.666666666666668</v>
      </c>
      <c r="AJ353">
        <v>35</v>
      </c>
      <c r="AK353">
        <v>51.666666666666671</v>
      </c>
      <c r="AL353">
        <v>13.333333333333334</v>
      </c>
      <c r="AN353" s="4">
        <f t="shared" si="97"/>
        <v>52</v>
      </c>
      <c r="AO353" s="4">
        <f t="shared" si="98"/>
        <v>54.545454545454554</v>
      </c>
      <c r="AP353" s="4">
        <f t="shared" si="99"/>
        <v>19.230769230769234</v>
      </c>
    </row>
    <row r="354" spans="1:42" x14ac:dyDescent="0.25">
      <c r="A354">
        <v>4</v>
      </c>
      <c r="B354">
        <v>1443</v>
      </c>
      <c r="C354" t="s">
        <v>12</v>
      </c>
      <c r="D354">
        <v>24</v>
      </c>
      <c r="E354" s="1">
        <v>10</v>
      </c>
      <c r="F354" s="4">
        <v>36.666666666666664</v>
      </c>
      <c r="G354" s="4">
        <v>35</v>
      </c>
      <c r="H354" s="4">
        <v>28.333333333333332</v>
      </c>
      <c r="I354" s="4">
        <v>23.333333333333332</v>
      </c>
      <c r="J354" s="4">
        <v>33.333333333333329</v>
      </c>
      <c r="K354" s="4">
        <v>43.333333333333336</v>
      </c>
      <c r="L354" s="4">
        <v>26.666666666666668</v>
      </c>
      <c r="M354" s="4">
        <v>33.333333333333329</v>
      </c>
      <c r="N354" s="4">
        <v>40</v>
      </c>
      <c r="P354" s="4">
        <f t="shared" si="88"/>
        <v>-2.3255813953488342</v>
      </c>
      <c r="Q354" s="4">
        <f t="shared" si="89"/>
        <v>17.647058823529406</v>
      </c>
      <c r="R354" s="4">
        <f t="shared" si="90"/>
        <v>11.1111111111111</v>
      </c>
      <c r="S354" s="4">
        <f t="shared" ref="S354:S417" si="100">((F354-G354)/(F354+G354))*100</f>
        <v>2.3255813953488342</v>
      </c>
      <c r="T354" s="4"/>
      <c r="AA354">
        <v>6</v>
      </c>
      <c r="AB354">
        <v>1423</v>
      </c>
      <c r="AC354" t="s">
        <v>12</v>
      </c>
      <c r="AD354">
        <v>18.333333333333332</v>
      </c>
      <c r="AE354">
        <v>63.333333333333329</v>
      </c>
      <c r="AF354">
        <v>18.333333333333332</v>
      </c>
      <c r="AG354">
        <v>13.333333333333334</v>
      </c>
      <c r="AH354">
        <v>56.666666666666664</v>
      </c>
      <c r="AI354">
        <v>30</v>
      </c>
      <c r="AJ354">
        <v>16.666666666666664</v>
      </c>
      <c r="AK354">
        <v>58.333333333333336</v>
      </c>
      <c r="AL354">
        <v>25</v>
      </c>
      <c r="AN354" s="4">
        <f t="shared" si="97"/>
        <v>55.102040816326536</v>
      </c>
      <c r="AO354" s="4">
        <f t="shared" si="98"/>
        <v>61.904761904761898</v>
      </c>
      <c r="AP354" s="4">
        <f t="shared" si="99"/>
        <v>55.555555555555557</v>
      </c>
    </row>
    <row r="355" spans="1:42" x14ac:dyDescent="0.25">
      <c r="A355">
        <v>5</v>
      </c>
      <c r="B355">
        <v>1443</v>
      </c>
      <c r="C355" t="s">
        <v>12</v>
      </c>
      <c r="D355">
        <v>99</v>
      </c>
      <c r="E355" s="1">
        <v>17</v>
      </c>
      <c r="F355" s="4">
        <v>36.666666666666664</v>
      </c>
      <c r="G355" s="4">
        <v>28.333333333333332</v>
      </c>
      <c r="H355" s="4">
        <v>35</v>
      </c>
      <c r="I355" s="4">
        <v>33.333333333333329</v>
      </c>
      <c r="J355" s="4">
        <v>33.333333333333329</v>
      </c>
      <c r="K355" s="4">
        <v>33.333333333333329</v>
      </c>
      <c r="L355" s="4">
        <v>28.333333333333332</v>
      </c>
      <c r="M355" s="4">
        <v>31.666666666666664</v>
      </c>
      <c r="N355" s="4">
        <v>40</v>
      </c>
      <c r="P355" s="4">
        <f t="shared" ref="P355:P418" si="101">((G355-F355)/(G355+F355))*100</f>
        <v>-12.820512820512819</v>
      </c>
      <c r="Q355" s="4">
        <f t="shared" ref="Q355:Q418" si="102">((J355-I355)/(J355+I355))*100</f>
        <v>0</v>
      </c>
      <c r="R355" s="4">
        <f t="shared" ref="R355:R418" si="103">((M355-L355)/(M355+L355))*100</f>
        <v>5.5555555555555536</v>
      </c>
      <c r="S355" s="4">
        <f t="shared" si="100"/>
        <v>12.820512820512819</v>
      </c>
      <c r="T355" s="4"/>
      <c r="AA355">
        <v>6</v>
      </c>
      <c r="AB355">
        <v>1424</v>
      </c>
      <c r="AC355" t="s">
        <v>12</v>
      </c>
      <c r="AD355">
        <v>16.666666666666664</v>
      </c>
      <c r="AE355">
        <v>60</v>
      </c>
      <c r="AF355">
        <v>23.333333333333332</v>
      </c>
      <c r="AG355">
        <v>18.333333333333332</v>
      </c>
      <c r="AH355">
        <v>53.333333333333336</v>
      </c>
      <c r="AI355">
        <v>28.333333333333332</v>
      </c>
      <c r="AJ355">
        <v>20</v>
      </c>
      <c r="AK355">
        <v>46.666666666666664</v>
      </c>
      <c r="AL355">
        <v>33.333333333333329</v>
      </c>
      <c r="AN355" s="4">
        <f t="shared" si="97"/>
        <v>56.521739130434788</v>
      </c>
      <c r="AO355" s="4">
        <f t="shared" si="98"/>
        <v>48.837209302325576</v>
      </c>
      <c r="AP355" s="4">
        <f t="shared" si="99"/>
        <v>40</v>
      </c>
    </row>
    <row r="356" spans="1:42" x14ac:dyDescent="0.25">
      <c r="A356">
        <v>6</v>
      </c>
      <c r="B356">
        <v>1443</v>
      </c>
      <c r="C356" t="s">
        <v>12</v>
      </c>
      <c r="D356">
        <v>10</v>
      </c>
      <c r="E356" s="1">
        <v>24</v>
      </c>
      <c r="F356" s="4">
        <v>31.666666666666664</v>
      </c>
      <c r="G356" s="4">
        <v>35</v>
      </c>
      <c r="H356" s="4">
        <v>33.333333333333329</v>
      </c>
      <c r="I356" s="4">
        <v>33.333333333333329</v>
      </c>
      <c r="J356" s="4">
        <v>38.333333333333336</v>
      </c>
      <c r="K356" s="4">
        <v>28.333333333333332</v>
      </c>
      <c r="L356" s="4">
        <v>33.333333333333329</v>
      </c>
      <c r="M356" s="4">
        <v>43.333333333333336</v>
      </c>
      <c r="N356" s="4">
        <v>23.333333333333332</v>
      </c>
      <c r="P356" s="4">
        <f t="shared" si="101"/>
        <v>5.0000000000000044</v>
      </c>
      <c r="Q356" s="4">
        <f t="shared" si="102"/>
        <v>6.9767441860465222</v>
      </c>
      <c r="R356" s="4">
        <f t="shared" si="103"/>
        <v>13.043478260869575</v>
      </c>
      <c r="S356" s="4">
        <f t="shared" si="100"/>
        <v>-5.0000000000000044</v>
      </c>
      <c r="T356" s="4"/>
      <c r="AA356">
        <v>6</v>
      </c>
      <c r="AB356">
        <v>1426</v>
      </c>
      <c r="AC356" t="s">
        <v>12</v>
      </c>
      <c r="AD356">
        <v>35</v>
      </c>
      <c r="AE356">
        <v>48.333333333333336</v>
      </c>
      <c r="AF356">
        <v>16.666666666666664</v>
      </c>
      <c r="AG356">
        <v>16.666666666666664</v>
      </c>
      <c r="AH356">
        <v>68.333333333333329</v>
      </c>
      <c r="AI356">
        <v>15</v>
      </c>
      <c r="AJ356">
        <v>18.333333333333332</v>
      </c>
      <c r="AK356">
        <v>61.666666666666671</v>
      </c>
      <c r="AL356">
        <v>20</v>
      </c>
      <c r="AN356" s="4">
        <f t="shared" si="97"/>
        <v>16</v>
      </c>
      <c r="AO356" s="4">
        <f t="shared" si="98"/>
        <v>60.784313725490193</v>
      </c>
      <c r="AP356" s="4">
        <f t="shared" si="99"/>
        <v>54.166666666666671</v>
      </c>
    </row>
    <row r="357" spans="1:42" x14ac:dyDescent="0.25">
      <c r="A357">
        <v>7</v>
      </c>
      <c r="B357">
        <v>1443</v>
      </c>
      <c r="C357" t="s">
        <v>12</v>
      </c>
      <c r="D357">
        <v>1</v>
      </c>
      <c r="E357" s="1">
        <v>4</v>
      </c>
      <c r="F357" s="4">
        <v>26.666666666666668</v>
      </c>
      <c r="G357" s="4">
        <v>33.333333333333329</v>
      </c>
      <c r="H357" s="4">
        <v>40</v>
      </c>
      <c r="I357" s="4">
        <v>21.666666666666668</v>
      </c>
      <c r="J357" s="4">
        <v>48.333333333333336</v>
      </c>
      <c r="K357" s="4">
        <v>30</v>
      </c>
      <c r="L357" s="4">
        <v>26.666666666666668</v>
      </c>
      <c r="M357" s="4">
        <v>41.666666666666671</v>
      </c>
      <c r="N357" s="4">
        <v>31.666666666666664</v>
      </c>
      <c r="P357" s="4">
        <f t="shared" si="101"/>
        <v>11.1111111111111</v>
      </c>
      <c r="Q357" s="4">
        <f t="shared" si="102"/>
        <v>38.095238095238102</v>
      </c>
      <c r="R357" s="4">
        <f t="shared" si="103"/>
        <v>21.951219512195124</v>
      </c>
      <c r="S357" s="4">
        <f t="shared" si="100"/>
        <v>-11.1111111111111</v>
      </c>
      <c r="T357" s="4"/>
      <c r="AA357">
        <v>6</v>
      </c>
      <c r="AB357">
        <v>1427</v>
      </c>
      <c r="AC357" t="s">
        <v>12</v>
      </c>
      <c r="AN357" s="4"/>
      <c r="AO357" s="4"/>
      <c r="AP357" s="4"/>
    </row>
    <row r="358" spans="1:42" x14ac:dyDescent="0.25">
      <c r="A358">
        <v>8</v>
      </c>
      <c r="B358">
        <v>1443</v>
      </c>
      <c r="C358" t="s">
        <v>12</v>
      </c>
      <c r="D358">
        <v>106</v>
      </c>
      <c r="E358" s="1">
        <v>13</v>
      </c>
      <c r="F358" s="4">
        <v>33.333333333333329</v>
      </c>
      <c r="G358" s="4">
        <v>33.333333333333329</v>
      </c>
      <c r="H358" s="4">
        <v>33.333333333333329</v>
      </c>
      <c r="I358" s="4">
        <v>31.666666666666664</v>
      </c>
      <c r="J358" s="4">
        <v>33.333333333333329</v>
      </c>
      <c r="K358" s="4">
        <v>35</v>
      </c>
      <c r="L358" s="4">
        <v>41.666666666666671</v>
      </c>
      <c r="M358" s="4">
        <v>33.333333333333329</v>
      </c>
      <c r="N358" s="4">
        <v>25</v>
      </c>
      <c r="P358" s="4">
        <f t="shared" si="101"/>
        <v>0</v>
      </c>
      <c r="Q358" s="4">
        <f t="shared" si="102"/>
        <v>2.5641025641025603</v>
      </c>
      <c r="R358" s="4">
        <f t="shared" si="103"/>
        <v>-11.111111111111125</v>
      </c>
      <c r="S358" s="4">
        <f t="shared" si="100"/>
        <v>0</v>
      </c>
      <c r="T358" s="4"/>
      <c r="AA358">
        <v>6</v>
      </c>
      <c r="AB358">
        <v>1428</v>
      </c>
      <c r="AC358" t="s">
        <v>12</v>
      </c>
      <c r="AD358">
        <v>50</v>
      </c>
      <c r="AE358">
        <v>38.333333333333336</v>
      </c>
      <c r="AF358">
        <v>11.666666666666666</v>
      </c>
      <c r="AG358">
        <v>40</v>
      </c>
      <c r="AH358">
        <v>43.333333333333336</v>
      </c>
      <c r="AI358">
        <v>16.666666666666664</v>
      </c>
      <c r="AJ358">
        <v>40</v>
      </c>
      <c r="AK358">
        <v>43.333333333333336</v>
      </c>
      <c r="AL358">
        <v>16.666666666666664</v>
      </c>
      <c r="AN358" s="4">
        <f t="shared" ref="AN358:AN364" si="104">((AE358-AD358)/(AE358+AD358))*100</f>
        <v>-13.207547169811317</v>
      </c>
      <c r="AO358" s="4">
        <f t="shared" ref="AO358:AO364" si="105">((AH358-AG358)/(AH358+AG358))*100</f>
        <v>4.0000000000000018</v>
      </c>
      <c r="AP358" s="4">
        <f t="shared" ref="AP358:AP364" si="106">((AK358-AJ358)/(AK358+AJ358))*100</f>
        <v>4.0000000000000018</v>
      </c>
    </row>
    <row r="359" spans="1:42" x14ac:dyDescent="0.25">
      <c r="A359">
        <v>9</v>
      </c>
      <c r="B359">
        <v>1443</v>
      </c>
      <c r="C359" t="s">
        <v>12</v>
      </c>
      <c r="D359">
        <v>73</v>
      </c>
      <c r="E359" s="1">
        <v>18</v>
      </c>
      <c r="F359" s="4">
        <v>33.333333333333329</v>
      </c>
      <c r="G359" s="4">
        <v>38.333333333333336</v>
      </c>
      <c r="H359" s="4">
        <v>28.333333333333332</v>
      </c>
      <c r="I359" s="4">
        <v>26.666666666666668</v>
      </c>
      <c r="J359" s="4">
        <v>45</v>
      </c>
      <c r="K359" s="4">
        <v>28.333333333333332</v>
      </c>
      <c r="L359" s="4">
        <v>48.333333333333336</v>
      </c>
      <c r="M359" s="4">
        <v>33.333333333333329</v>
      </c>
      <c r="N359" s="4">
        <v>18.333333333333332</v>
      </c>
      <c r="P359" s="4">
        <f t="shared" si="101"/>
        <v>6.9767441860465222</v>
      </c>
      <c r="Q359" s="4">
        <f t="shared" si="102"/>
        <v>25.581395348837205</v>
      </c>
      <c r="R359" s="4">
        <f t="shared" si="103"/>
        <v>-18.367346938775523</v>
      </c>
      <c r="S359" s="4">
        <f t="shared" si="100"/>
        <v>-6.9767441860465222</v>
      </c>
      <c r="T359" s="4"/>
      <c r="AA359">
        <v>6</v>
      </c>
      <c r="AB359">
        <v>1430</v>
      </c>
      <c r="AC359" t="s">
        <v>12</v>
      </c>
      <c r="AD359">
        <v>45</v>
      </c>
      <c r="AE359">
        <v>43.333333333333336</v>
      </c>
      <c r="AF359">
        <v>11.666666666666666</v>
      </c>
      <c r="AG359">
        <v>46.666666666666664</v>
      </c>
      <c r="AH359">
        <v>45</v>
      </c>
      <c r="AI359">
        <v>8.3333333333333321</v>
      </c>
      <c r="AJ359">
        <v>45</v>
      </c>
      <c r="AK359">
        <v>46.666666666666664</v>
      </c>
      <c r="AL359">
        <v>8.3333333333333321</v>
      </c>
      <c r="AN359" s="4">
        <f t="shared" si="104"/>
        <v>-1.8867924528301858</v>
      </c>
      <c r="AO359" s="4">
        <f t="shared" si="105"/>
        <v>-1.8181818181818157</v>
      </c>
      <c r="AP359" s="4">
        <f t="shared" si="106"/>
        <v>1.8181818181818157</v>
      </c>
    </row>
    <row r="360" spans="1:42" x14ac:dyDescent="0.25">
      <c r="A360">
        <v>1</v>
      </c>
      <c r="B360">
        <v>1444</v>
      </c>
      <c r="C360" t="s">
        <v>12</v>
      </c>
      <c r="D360">
        <v>3</v>
      </c>
      <c r="E360" s="1">
        <v>7</v>
      </c>
      <c r="F360" s="4">
        <v>21.666666666666668</v>
      </c>
      <c r="G360" s="4">
        <v>51.666666666666671</v>
      </c>
      <c r="H360" s="4">
        <v>26.666666666666668</v>
      </c>
      <c r="I360" s="4">
        <v>26.666666666666668</v>
      </c>
      <c r="J360" s="4">
        <v>41.666666666666671</v>
      </c>
      <c r="K360" s="4">
        <v>31.666666666666664</v>
      </c>
      <c r="L360" s="4">
        <v>20</v>
      </c>
      <c r="M360" s="4">
        <v>56.666666666666664</v>
      </c>
      <c r="N360" s="4">
        <v>23.333333333333332</v>
      </c>
      <c r="P360" s="4">
        <f t="shared" si="101"/>
        <v>40.909090909090907</v>
      </c>
      <c r="Q360" s="4">
        <f t="shared" si="102"/>
        <v>21.951219512195124</v>
      </c>
      <c r="R360" s="4">
        <f t="shared" si="103"/>
        <v>47.826086956521742</v>
      </c>
      <c r="S360" s="4">
        <f t="shared" si="100"/>
        <v>-40.909090909090907</v>
      </c>
      <c r="T360" s="4"/>
      <c r="AA360">
        <v>6</v>
      </c>
      <c r="AB360">
        <v>1431</v>
      </c>
      <c r="AC360" t="s">
        <v>12</v>
      </c>
      <c r="AD360">
        <v>21.666666666666668</v>
      </c>
      <c r="AE360">
        <v>55.000000000000007</v>
      </c>
      <c r="AF360">
        <v>23.333333333333332</v>
      </c>
      <c r="AG360">
        <v>18.333333333333332</v>
      </c>
      <c r="AH360">
        <v>53.333333333333336</v>
      </c>
      <c r="AI360">
        <v>28.333333333333332</v>
      </c>
      <c r="AJ360">
        <v>26.666666666666668</v>
      </c>
      <c r="AK360">
        <v>55.000000000000007</v>
      </c>
      <c r="AL360">
        <v>18.333333333333332</v>
      </c>
      <c r="AN360" s="4">
        <f t="shared" si="104"/>
        <v>43.478260869565226</v>
      </c>
      <c r="AO360" s="4">
        <f t="shared" si="105"/>
        <v>48.837209302325576</v>
      </c>
      <c r="AP360" s="4">
        <f t="shared" si="106"/>
        <v>34.693877551020414</v>
      </c>
    </row>
    <row r="361" spans="1:42" x14ac:dyDescent="0.25">
      <c r="A361">
        <v>2</v>
      </c>
      <c r="B361">
        <v>1444</v>
      </c>
      <c r="C361" t="s">
        <v>12</v>
      </c>
      <c r="D361">
        <v>126</v>
      </c>
      <c r="E361" s="1">
        <v>14</v>
      </c>
      <c r="F361" s="4">
        <v>25</v>
      </c>
      <c r="G361" s="4">
        <v>46.666666666666664</v>
      </c>
      <c r="H361" s="4">
        <v>28.333333333333332</v>
      </c>
      <c r="I361" s="4">
        <v>18.333333333333332</v>
      </c>
      <c r="J361" s="4">
        <v>46.666666666666664</v>
      </c>
      <c r="K361" s="4">
        <v>35</v>
      </c>
      <c r="L361" s="4">
        <v>30</v>
      </c>
      <c r="M361" s="4">
        <v>51.666666666666671</v>
      </c>
      <c r="N361" s="4">
        <v>18.333333333333332</v>
      </c>
      <c r="P361" s="4">
        <f t="shared" si="101"/>
        <v>30.232558139534881</v>
      </c>
      <c r="Q361" s="4">
        <f t="shared" si="102"/>
        <v>43.589743589743591</v>
      </c>
      <c r="R361" s="4">
        <f t="shared" si="103"/>
        <v>26.530612244897959</v>
      </c>
      <c r="S361" s="4">
        <f t="shared" si="100"/>
        <v>-30.232558139534881</v>
      </c>
      <c r="T361" s="4"/>
      <c r="AA361">
        <v>6</v>
      </c>
      <c r="AB361">
        <v>1435</v>
      </c>
      <c r="AC361" t="s">
        <v>12</v>
      </c>
      <c r="AD361">
        <v>25</v>
      </c>
      <c r="AE361">
        <v>21.666666666666668</v>
      </c>
      <c r="AF361">
        <v>53.333333333333336</v>
      </c>
      <c r="AG361">
        <v>28.333333333333332</v>
      </c>
      <c r="AH361">
        <v>30</v>
      </c>
      <c r="AI361">
        <v>41.666666666666671</v>
      </c>
      <c r="AJ361">
        <v>21.666666666666668</v>
      </c>
      <c r="AK361">
        <v>35</v>
      </c>
      <c r="AL361">
        <v>43.333333333333336</v>
      </c>
      <c r="AN361" s="4">
        <f t="shared" si="104"/>
        <v>-7.1428571428571397</v>
      </c>
      <c r="AO361" s="4">
        <f t="shared" si="105"/>
        <v>2.8571428571428594</v>
      </c>
      <c r="AP361" s="4">
        <f t="shared" si="106"/>
        <v>23.52941176470588</v>
      </c>
    </row>
    <row r="362" spans="1:42" x14ac:dyDescent="0.25">
      <c r="A362">
        <v>3</v>
      </c>
      <c r="B362">
        <v>1444</v>
      </c>
      <c r="C362" t="s">
        <v>12</v>
      </c>
      <c r="D362">
        <v>0</v>
      </c>
      <c r="E362" s="1">
        <v>3</v>
      </c>
      <c r="F362" s="4">
        <v>35</v>
      </c>
      <c r="G362" s="4">
        <v>40</v>
      </c>
      <c r="H362" s="4">
        <v>25</v>
      </c>
      <c r="I362" s="4">
        <v>38.333333333333336</v>
      </c>
      <c r="J362" s="4">
        <v>46.666666666666664</v>
      </c>
      <c r="K362" s="4">
        <v>15</v>
      </c>
      <c r="L362" s="4">
        <v>35</v>
      </c>
      <c r="M362" s="4">
        <v>46.666666666666664</v>
      </c>
      <c r="N362" s="4">
        <v>18.333333333333332</v>
      </c>
      <c r="P362" s="4">
        <f t="shared" si="101"/>
        <v>6.666666666666667</v>
      </c>
      <c r="Q362" s="4">
        <f t="shared" si="102"/>
        <v>9.8039215686274446</v>
      </c>
      <c r="R362" s="4">
        <f t="shared" si="103"/>
        <v>14.285714285714285</v>
      </c>
      <c r="S362" s="4">
        <f t="shared" si="100"/>
        <v>-6.666666666666667</v>
      </c>
      <c r="T362" s="4"/>
      <c r="AA362">
        <v>6</v>
      </c>
      <c r="AB362">
        <v>1440</v>
      </c>
      <c r="AC362" t="s">
        <v>12</v>
      </c>
      <c r="AD362">
        <v>33.333333333333329</v>
      </c>
      <c r="AE362">
        <v>38.333333333333336</v>
      </c>
      <c r="AF362">
        <v>28.333333333333332</v>
      </c>
      <c r="AG362">
        <v>33.333333333333329</v>
      </c>
      <c r="AH362">
        <v>55.000000000000007</v>
      </c>
      <c r="AI362">
        <v>11.666666666666666</v>
      </c>
      <c r="AJ362">
        <v>33.333333333333329</v>
      </c>
      <c r="AK362">
        <v>50</v>
      </c>
      <c r="AL362">
        <v>16.666666666666664</v>
      </c>
      <c r="AN362" s="4">
        <f t="shared" si="104"/>
        <v>6.9767441860465222</v>
      </c>
      <c r="AO362" s="4">
        <f t="shared" si="105"/>
        <v>24.528301886792462</v>
      </c>
      <c r="AP362" s="4">
        <f t="shared" si="106"/>
        <v>20.000000000000007</v>
      </c>
    </row>
    <row r="363" spans="1:42" x14ac:dyDescent="0.25">
      <c r="A363">
        <v>4</v>
      </c>
      <c r="B363">
        <v>1444</v>
      </c>
      <c r="C363" t="s">
        <v>12</v>
      </c>
      <c r="D363">
        <v>24</v>
      </c>
      <c r="E363" s="1">
        <v>10</v>
      </c>
      <c r="F363" s="4">
        <v>23.333333333333332</v>
      </c>
      <c r="G363" s="4">
        <v>53.333333333333336</v>
      </c>
      <c r="H363" s="4">
        <v>23.333333333333332</v>
      </c>
      <c r="I363" s="4">
        <v>28.333333333333332</v>
      </c>
      <c r="J363" s="4">
        <v>53.333333333333336</v>
      </c>
      <c r="K363" s="4">
        <v>18.333333333333332</v>
      </c>
      <c r="L363" s="4">
        <v>23.333333333333332</v>
      </c>
      <c r="M363" s="4">
        <v>56.666666666666664</v>
      </c>
      <c r="N363" s="4">
        <v>20</v>
      </c>
      <c r="P363" s="4">
        <f t="shared" si="101"/>
        <v>39.130434782608695</v>
      </c>
      <c r="Q363" s="4">
        <f t="shared" si="102"/>
        <v>30.612244897959183</v>
      </c>
      <c r="R363" s="4">
        <f t="shared" si="103"/>
        <v>41.666666666666664</v>
      </c>
      <c r="S363" s="4">
        <f t="shared" si="100"/>
        <v>-39.130434782608695</v>
      </c>
      <c r="T363" s="4"/>
      <c r="AA363">
        <v>6</v>
      </c>
      <c r="AB363">
        <v>1443</v>
      </c>
      <c r="AC363" t="s">
        <v>12</v>
      </c>
      <c r="AD363">
        <v>31.666666666666664</v>
      </c>
      <c r="AE363">
        <v>35</v>
      </c>
      <c r="AF363">
        <v>33.333333333333329</v>
      </c>
      <c r="AG363">
        <v>33.333333333333329</v>
      </c>
      <c r="AH363">
        <v>38.333333333333336</v>
      </c>
      <c r="AI363">
        <v>28.333333333333332</v>
      </c>
      <c r="AJ363">
        <v>33.333333333333329</v>
      </c>
      <c r="AK363">
        <v>43.333333333333336</v>
      </c>
      <c r="AL363">
        <v>23.333333333333332</v>
      </c>
      <c r="AN363" s="4">
        <f t="shared" si="104"/>
        <v>5.0000000000000044</v>
      </c>
      <c r="AO363" s="4">
        <f t="shared" si="105"/>
        <v>6.9767441860465222</v>
      </c>
      <c r="AP363" s="4">
        <f t="shared" si="106"/>
        <v>13.043478260869575</v>
      </c>
    </row>
    <row r="364" spans="1:42" x14ac:dyDescent="0.25">
      <c r="A364">
        <v>5</v>
      </c>
      <c r="B364">
        <v>1444</v>
      </c>
      <c r="C364" t="s">
        <v>12</v>
      </c>
      <c r="E364" s="1"/>
      <c r="P364" s="4"/>
      <c r="Q364" s="4"/>
      <c r="R364" s="4"/>
      <c r="S364" s="4"/>
      <c r="T364" s="4"/>
      <c r="AA364">
        <v>6</v>
      </c>
      <c r="AB364">
        <v>1444</v>
      </c>
      <c r="AC364" t="s">
        <v>12</v>
      </c>
      <c r="AD364">
        <v>25</v>
      </c>
      <c r="AE364">
        <v>51.666666666666671</v>
      </c>
      <c r="AF364">
        <v>23.333333333333332</v>
      </c>
      <c r="AG364">
        <v>30</v>
      </c>
      <c r="AH364">
        <v>53.333333333333336</v>
      </c>
      <c r="AI364">
        <v>16.666666666666664</v>
      </c>
      <c r="AJ364">
        <v>20</v>
      </c>
      <c r="AK364">
        <v>53.333333333333336</v>
      </c>
      <c r="AL364">
        <v>26.666666666666668</v>
      </c>
      <c r="AN364" s="4">
        <f t="shared" si="104"/>
        <v>34.782608695652179</v>
      </c>
      <c r="AO364" s="4">
        <f t="shared" si="105"/>
        <v>27.999999999999996</v>
      </c>
      <c r="AP364" s="4">
        <f t="shared" si="106"/>
        <v>45.454545454545453</v>
      </c>
    </row>
    <row r="365" spans="1:42" x14ac:dyDescent="0.25">
      <c r="A365">
        <v>6</v>
      </c>
      <c r="B365">
        <v>1444</v>
      </c>
      <c r="C365" t="s">
        <v>12</v>
      </c>
      <c r="D365">
        <v>0</v>
      </c>
      <c r="E365" s="1">
        <v>1</v>
      </c>
      <c r="F365" s="4">
        <v>25</v>
      </c>
      <c r="G365" s="4">
        <v>51.666666666666671</v>
      </c>
      <c r="H365" s="4">
        <v>23.333333333333332</v>
      </c>
      <c r="I365" s="4">
        <v>30</v>
      </c>
      <c r="J365" s="4">
        <v>53.333333333333336</v>
      </c>
      <c r="K365" s="4">
        <v>16.666666666666664</v>
      </c>
      <c r="L365" s="4">
        <v>20</v>
      </c>
      <c r="M365" s="4">
        <v>53.333333333333336</v>
      </c>
      <c r="N365" s="4">
        <v>26.666666666666668</v>
      </c>
      <c r="P365" s="4">
        <f t="shared" si="101"/>
        <v>34.782608695652179</v>
      </c>
      <c r="Q365" s="4">
        <f t="shared" si="102"/>
        <v>27.999999999999996</v>
      </c>
      <c r="R365" s="4">
        <f t="shared" si="103"/>
        <v>45.454545454545453</v>
      </c>
      <c r="S365" s="4">
        <f t="shared" si="100"/>
        <v>-34.782608695652179</v>
      </c>
      <c r="T365" s="4"/>
      <c r="AA365">
        <v>6</v>
      </c>
      <c r="AB365">
        <v>1445</v>
      </c>
      <c r="AC365" t="s">
        <v>12</v>
      </c>
      <c r="AN365" s="4"/>
      <c r="AO365" s="4"/>
      <c r="AP365" s="4"/>
    </row>
    <row r="366" spans="1:42" x14ac:dyDescent="0.25">
      <c r="A366">
        <v>7</v>
      </c>
      <c r="B366">
        <v>1444</v>
      </c>
      <c r="C366" t="s">
        <v>12</v>
      </c>
      <c r="D366">
        <v>4</v>
      </c>
      <c r="E366" s="1">
        <v>8</v>
      </c>
      <c r="F366" s="4">
        <v>31.666666666666664</v>
      </c>
      <c r="G366" s="4">
        <v>58.333333333333336</v>
      </c>
      <c r="H366" s="4">
        <v>10</v>
      </c>
      <c r="I366" s="4">
        <v>36.666666666666664</v>
      </c>
      <c r="J366" s="4">
        <v>46.666666666666664</v>
      </c>
      <c r="K366" s="4">
        <v>16.666666666666664</v>
      </c>
      <c r="L366" s="4">
        <v>38.333333333333336</v>
      </c>
      <c r="M366" s="4">
        <v>55.000000000000007</v>
      </c>
      <c r="N366" s="4">
        <v>6.666666666666667</v>
      </c>
      <c r="P366" s="4">
        <f t="shared" si="101"/>
        <v>29.629629629629633</v>
      </c>
      <c r="Q366" s="4">
        <f t="shared" si="102"/>
        <v>12.000000000000002</v>
      </c>
      <c r="R366" s="4">
        <f t="shared" si="103"/>
        <v>17.857142857142861</v>
      </c>
      <c r="S366" s="4">
        <f t="shared" si="100"/>
        <v>-29.629629629629633</v>
      </c>
      <c r="T366" s="4"/>
      <c r="AA366">
        <v>6</v>
      </c>
      <c r="AB366">
        <v>1448</v>
      </c>
      <c r="AC366" t="s">
        <v>12</v>
      </c>
      <c r="AD366">
        <v>18.333333333333332</v>
      </c>
      <c r="AE366">
        <v>58.333333333333336</v>
      </c>
      <c r="AF366">
        <v>23.333333333333332</v>
      </c>
      <c r="AG366">
        <v>23.333333333333332</v>
      </c>
      <c r="AH366">
        <v>48.333333333333336</v>
      </c>
      <c r="AI366">
        <v>28.333333333333332</v>
      </c>
      <c r="AJ366">
        <v>18.333333333333332</v>
      </c>
      <c r="AK366">
        <v>70</v>
      </c>
      <c r="AL366">
        <v>11.666666666666666</v>
      </c>
      <c r="AN366" s="4">
        <f t="shared" ref="AN366:AN386" si="107">((AE366-AD366)/(AE366+AD366))*100</f>
        <v>52.173913043478258</v>
      </c>
      <c r="AO366" s="4">
        <f t="shared" ref="AO366:AO386" si="108">((AH366-AG366)/(AH366+AG366))*100</f>
        <v>34.883720930232556</v>
      </c>
      <c r="AP366" s="4">
        <f t="shared" ref="AP366:AP386" si="109">((AK366-AJ366)/(AK366+AJ366))*100</f>
        <v>58.49056603773586</v>
      </c>
    </row>
    <row r="367" spans="1:42" x14ac:dyDescent="0.25">
      <c r="A367">
        <v>8</v>
      </c>
      <c r="B367">
        <v>1444</v>
      </c>
      <c r="C367" t="s">
        <v>12</v>
      </c>
      <c r="D367">
        <v>99</v>
      </c>
      <c r="E367" s="1">
        <v>17</v>
      </c>
      <c r="F367" s="4">
        <v>33.333333333333329</v>
      </c>
      <c r="G367" s="4">
        <v>48.333333333333336</v>
      </c>
      <c r="H367" s="4">
        <v>18.333333333333332</v>
      </c>
      <c r="I367" s="4">
        <v>36.666666666666664</v>
      </c>
      <c r="J367" s="4">
        <v>48.333333333333336</v>
      </c>
      <c r="K367" s="4">
        <v>15</v>
      </c>
      <c r="L367" s="4">
        <v>28.333333333333332</v>
      </c>
      <c r="M367" s="4">
        <v>51.666666666666671</v>
      </c>
      <c r="N367" s="4">
        <v>20</v>
      </c>
      <c r="P367" s="4">
        <f t="shared" si="101"/>
        <v>18.367346938775523</v>
      </c>
      <c r="Q367" s="4">
        <f t="shared" si="102"/>
        <v>13.725490196078438</v>
      </c>
      <c r="R367" s="4">
        <f t="shared" si="103"/>
        <v>29.166666666666675</v>
      </c>
      <c r="S367" s="4">
        <f t="shared" si="100"/>
        <v>-18.367346938775523</v>
      </c>
      <c r="T367" s="4"/>
      <c r="AA367">
        <v>6</v>
      </c>
      <c r="AB367">
        <v>1449</v>
      </c>
      <c r="AC367" t="s">
        <v>12</v>
      </c>
      <c r="AD367">
        <v>31.666666666666664</v>
      </c>
      <c r="AE367">
        <v>45</v>
      </c>
      <c r="AF367">
        <v>23.333333333333332</v>
      </c>
      <c r="AG367">
        <v>26.666666666666668</v>
      </c>
      <c r="AH367">
        <v>51.666666666666671</v>
      </c>
      <c r="AI367">
        <v>21.666666666666668</v>
      </c>
      <c r="AJ367">
        <v>35</v>
      </c>
      <c r="AK367">
        <v>48.333333333333336</v>
      </c>
      <c r="AL367">
        <v>16.666666666666664</v>
      </c>
      <c r="AN367" s="4">
        <f t="shared" si="107"/>
        <v>17.391304347826093</v>
      </c>
      <c r="AO367" s="4">
        <f t="shared" si="108"/>
        <v>31.914893617021278</v>
      </c>
      <c r="AP367" s="4">
        <f t="shared" si="109"/>
        <v>16</v>
      </c>
    </row>
    <row r="368" spans="1:42" x14ac:dyDescent="0.25">
      <c r="A368">
        <v>9</v>
      </c>
      <c r="B368">
        <v>1444</v>
      </c>
      <c r="C368" t="s">
        <v>12</v>
      </c>
      <c r="D368">
        <v>18</v>
      </c>
      <c r="E368" s="1">
        <v>22</v>
      </c>
      <c r="F368" s="4">
        <v>33.333333333333329</v>
      </c>
      <c r="G368" s="4">
        <v>48.333333333333336</v>
      </c>
      <c r="H368" s="4">
        <v>18.333333333333332</v>
      </c>
      <c r="I368" s="4">
        <v>38.333333333333336</v>
      </c>
      <c r="J368" s="4">
        <v>43.333333333333336</v>
      </c>
      <c r="K368" s="4">
        <v>18.333333333333332</v>
      </c>
      <c r="L368" s="4">
        <v>43.333333333333336</v>
      </c>
      <c r="M368" s="4">
        <v>43.333333333333336</v>
      </c>
      <c r="N368" s="4">
        <v>13.333333333333334</v>
      </c>
      <c r="P368" s="4">
        <f t="shared" si="101"/>
        <v>18.367346938775523</v>
      </c>
      <c r="Q368" s="4">
        <f t="shared" si="102"/>
        <v>6.1224489795918364</v>
      </c>
      <c r="R368" s="4">
        <f t="shared" si="103"/>
        <v>0</v>
      </c>
      <c r="S368" s="4">
        <f t="shared" si="100"/>
        <v>-18.367346938775523</v>
      </c>
      <c r="T368" s="4"/>
      <c r="AA368">
        <v>6</v>
      </c>
      <c r="AB368">
        <v>1450</v>
      </c>
      <c r="AC368" t="s">
        <v>12</v>
      </c>
      <c r="AD368">
        <v>21.666666666666668</v>
      </c>
      <c r="AE368">
        <v>63.333333333333329</v>
      </c>
      <c r="AF368">
        <v>15</v>
      </c>
      <c r="AG368">
        <v>21.666666666666668</v>
      </c>
      <c r="AH368">
        <v>56.666666666666664</v>
      </c>
      <c r="AI368">
        <v>21.666666666666668</v>
      </c>
      <c r="AJ368">
        <v>18.333333333333332</v>
      </c>
      <c r="AK368">
        <v>63.333333333333329</v>
      </c>
      <c r="AL368">
        <v>18.333333333333332</v>
      </c>
      <c r="AN368" s="4">
        <f t="shared" si="107"/>
        <v>49.019607843137244</v>
      </c>
      <c r="AO368" s="4">
        <f t="shared" si="108"/>
        <v>44.680851063829792</v>
      </c>
      <c r="AP368" s="4">
        <f t="shared" si="109"/>
        <v>55.102040816326536</v>
      </c>
    </row>
    <row r="369" spans="1:42" x14ac:dyDescent="0.25">
      <c r="A369">
        <v>1</v>
      </c>
      <c r="B369">
        <v>1445</v>
      </c>
      <c r="C369" t="s">
        <v>12</v>
      </c>
      <c r="D369">
        <v>34</v>
      </c>
      <c r="E369" s="1">
        <v>20</v>
      </c>
      <c r="F369" s="4">
        <v>25</v>
      </c>
      <c r="G369" s="4">
        <v>28.333333333333332</v>
      </c>
      <c r="H369" s="4">
        <v>46.666666666666664</v>
      </c>
      <c r="I369" s="4">
        <v>45</v>
      </c>
      <c r="J369" s="4">
        <v>25</v>
      </c>
      <c r="K369" s="4">
        <v>30</v>
      </c>
      <c r="L369" s="4">
        <v>35</v>
      </c>
      <c r="M369" s="4">
        <v>36.666666666666664</v>
      </c>
      <c r="N369" s="4">
        <v>28.333333333333332</v>
      </c>
      <c r="P369" s="4">
        <f t="shared" si="101"/>
        <v>6.2499999999999982</v>
      </c>
      <c r="Q369" s="4">
        <f t="shared" si="102"/>
        <v>-28.571428571428569</v>
      </c>
      <c r="R369" s="4">
        <f t="shared" si="103"/>
        <v>2.3255813953488342</v>
      </c>
      <c r="S369" s="4">
        <f t="shared" si="100"/>
        <v>-6.2499999999999982</v>
      </c>
      <c r="T369" s="4"/>
      <c r="AA369">
        <v>6</v>
      </c>
      <c r="AB369">
        <v>1451</v>
      </c>
      <c r="AC369" t="s">
        <v>12</v>
      </c>
      <c r="AD369">
        <v>30</v>
      </c>
      <c r="AE369">
        <v>41.666666666666671</v>
      </c>
      <c r="AF369">
        <v>28.333333333333332</v>
      </c>
      <c r="AG369">
        <v>23.333333333333332</v>
      </c>
      <c r="AH369">
        <v>46.666666666666664</v>
      </c>
      <c r="AI369">
        <v>30</v>
      </c>
      <c r="AJ369">
        <v>31.666666666666664</v>
      </c>
      <c r="AK369">
        <v>35</v>
      </c>
      <c r="AL369">
        <v>33.333333333333329</v>
      </c>
      <c r="AN369" s="4">
        <f t="shared" si="107"/>
        <v>16.279069767441868</v>
      </c>
      <c r="AO369" s="4">
        <f t="shared" si="108"/>
        <v>33.333333333333329</v>
      </c>
      <c r="AP369" s="4">
        <f t="shared" si="109"/>
        <v>5.0000000000000044</v>
      </c>
    </row>
    <row r="370" spans="1:42" x14ac:dyDescent="0.25">
      <c r="A370">
        <v>2</v>
      </c>
      <c r="B370">
        <v>1445</v>
      </c>
      <c r="C370" t="s">
        <v>12</v>
      </c>
      <c r="D370">
        <v>2</v>
      </c>
      <c r="E370" s="1">
        <v>27</v>
      </c>
      <c r="F370" s="4">
        <v>48.333333333333336</v>
      </c>
      <c r="G370" s="4">
        <v>28.333333333333332</v>
      </c>
      <c r="H370" s="4">
        <v>23.333333333333332</v>
      </c>
      <c r="I370" s="4">
        <v>41.666666666666671</v>
      </c>
      <c r="J370" s="4">
        <v>30</v>
      </c>
      <c r="K370" s="4">
        <v>28.333333333333332</v>
      </c>
      <c r="L370" s="4">
        <v>46.666666666666664</v>
      </c>
      <c r="M370" s="4">
        <v>26.666666666666668</v>
      </c>
      <c r="N370" s="4">
        <v>26.666666666666668</v>
      </c>
      <c r="P370" s="4">
        <f t="shared" si="101"/>
        <v>-26.086956521739136</v>
      </c>
      <c r="Q370" s="4">
        <f t="shared" si="102"/>
        <v>-16.279069767441868</v>
      </c>
      <c r="R370" s="4">
        <f t="shared" si="103"/>
        <v>-27.27272727272727</v>
      </c>
      <c r="S370" s="4">
        <f t="shared" si="100"/>
        <v>26.086956521739136</v>
      </c>
      <c r="T370" s="4"/>
      <c r="AA370">
        <v>6</v>
      </c>
      <c r="AB370">
        <v>1453</v>
      </c>
      <c r="AC370" t="s">
        <v>12</v>
      </c>
      <c r="AD370">
        <v>43.333333333333336</v>
      </c>
      <c r="AE370">
        <v>36.666666666666664</v>
      </c>
      <c r="AF370">
        <v>20</v>
      </c>
      <c r="AG370">
        <v>36.666666666666664</v>
      </c>
      <c r="AH370">
        <v>43.333333333333336</v>
      </c>
      <c r="AI370">
        <v>20</v>
      </c>
      <c r="AJ370">
        <v>35</v>
      </c>
      <c r="AK370">
        <v>38.333333333333336</v>
      </c>
      <c r="AL370">
        <v>26.666666666666668</v>
      </c>
      <c r="AN370" s="4">
        <f t="shared" si="107"/>
        <v>-8.3333333333333393</v>
      </c>
      <c r="AO370" s="4">
        <f t="shared" si="108"/>
        <v>8.3333333333333393</v>
      </c>
      <c r="AP370" s="4">
        <f t="shared" si="109"/>
        <v>4.5454545454545485</v>
      </c>
    </row>
    <row r="371" spans="1:42" x14ac:dyDescent="0.25">
      <c r="A371">
        <v>3</v>
      </c>
      <c r="B371">
        <v>1445</v>
      </c>
      <c r="C371" t="s">
        <v>12</v>
      </c>
      <c r="D371">
        <v>3</v>
      </c>
      <c r="E371" s="1">
        <v>6</v>
      </c>
      <c r="F371" s="4">
        <v>48.333333333333336</v>
      </c>
      <c r="G371" s="4">
        <v>36.666666666666664</v>
      </c>
      <c r="H371" s="4">
        <v>15</v>
      </c>
      <c r="I371" s="4">
        <v>36.666666666666664</v>
      </c>
      <c r="J371" s="4">
        <v>48.333333333333336</v>
      </c>
      <c r="K371" s="4">
        <v>15</v>
      </c>
      <c r="L371" s="4">
        <v>53.333333333333336</v>
      </c>
      <c r="M371" s="4">
        <v>36.666666666666664</v>
      </c>
      <c r="N371" s="4">
        <v>10</v>
      </c>
      <c r="P371" s="4">
        <f t="shared" si="101"/>
        <v>-13.725490196078438</v>
      </c>
      <c r="Q371" s="4">
        <f t="shared" si="102"/>
        <v>13.725490196078438</v>
      </c>
      <c r="R371" s="4">
        <f t="shared" si="103"/>
        <v>-18.518518518518523</v>
      </c>
      <c r="S371" s="4">
        <f t="shared" si="100"/>
        <v>13.725490196078438</v>
      </c>
      <c r="T371" s="4"/>
      <c r="AA371">
        <v>6</v>
      </c>
      <c r="AB371">
        <v>1454</v>
      </c>
      <c r="AC371" t="s">
        <v>12</v>
      </c>
      <c r="AD371">
        <v>38.333333333333336</v>
      </c>
      <c r="AE371">
        <v>31.666666666666664</v>
      </c>
      <c r="AF371">
        <v>30</v>
      </c>
      <c r="AG371">
        <v>46.666666666666664</v>
      </c>
      <c r="AH371">
        <v>28.333333333333332</v>
      </c>
      <c r="AI371">
        <v>25</v>
      </c>
      <c r="AJ371">
        <v>40</v>
      </c>
      <c r="AK371">
        <v>28.333333333333332</v>
      </c>
      <c r="AL371">
        <v>31.666666666666664</v>
      </c>
      <c r="AN371" s="4">
        <f t="shared" si="107"/>
        <v>-9.5238095238095308</v>
      </c>
      <c r="AO371" s="4">
        <f t="shared" si="108"/>
        <v>-24.444444444444443</v>
      </c>
      <c r="AP371" s="4">
        <f t="shared" si="109"/>
        <v>-17.073170731707322</v>
      </c>
    </row>
    <row r="372" spans="1:42" x14ac:dyDescent="0.25">
      <c r="A372">
        <v>4</v>
      </c>
      <c r="B372">
        <v>1445</v>
      </c>
      <c r="C372" t="s">
        <v>12</v>
      </c>
      <c r="D372">
        <v>106</v>
      </c>
      <c r="E372" s="1">
        <v>13</v>
      </c>
      <c r="F372" s="4">
        <v>63.333333333333329</v>
      </c>
      <c r="G372" s="4">
        <v>28.333333333333332</v>
      </c>
      <c r="H372" s="4">
        <v>8.3333333333333321</v>
      </c>
      <c r="I372" s="4">
        <v>40</v>
      </c>
      <c r="J372" s="4">
        <v>48.333333333333336</v>
      </c>
      <c r="K372" s="4">
        <v>11.666666666666666</v>
      </c>
      <c r="L372" s="4">
        <v>41.666666666666671</v>
      </c>
      <c r="M372" s="4">
        <v>48.333333333333336</v>
      </c>
      <c r="N372" s="4">
        <v>10</v>
      </c>
      <c r="P372" s="4">
        <f t="shared" si="101"/>
        <v>-38.181818181818187</v>
      </c>
      <c r="Q372" s="4">
        <f t="shared" si="102"/>
        <v>9.4339622641509457</v>
      </c>
      <c r="R372" s="4">
        <f t="shared" si="103"/>
        <v>7.4074074074074039</v>
      </c>
      <c r="S372" s="4">
        <f t="shared" si="100"/>
        <v>38.181818181818187</v>
      </c>
      <c r="T372" s="4"/>
      <c r="AA372">
        <v>6</v>
      </c>
      <c r="AB372">
        <v>1456</v>
      </c>
      <c r="AC372" t="s">
        <v>12</v>
      </c>
      <c r="AD372">
        <v>18.333333333333332</v>
      </c>
      <c r="AE372">
        <v>41.666666666666671</v>
      </c>
      <c r="AF372">
        <v>40</v>
      </c>
      <c r="AG372">
        <v>16.666666666666664</v>
      </c>
      <c r="AH372">
        <v>48.333333333333336</v>
      </c>
      <c r="AI372">
        <v>35</v>
      </c>
      <c r="AJ372">
        <v>21.666666666666668</v>
      </c>
      <c r="AK372">
        <v>43.333333333333336</v>
      </c>
      <c r="AL372">
        <v>35</v>
      </c>
      <c r="AN372" s="4">
        <f t="shared" si="107"/>
        <v>38.8888888888889</v>
      </c>
      <c r="AO372" s="4">
        <f t="shared" si="108"/>
        <v>48.717948717948723</v>
      </c>
      <c r="AP372" s="4">
        <f t="shared" si="109"/>
        <v>33.333333333333336</v>
      </c>
    </row>
    <row r="373" spans="1:42" x14ac:dyDescent="0.25">
      <c r="A373">
        <v>5</v>
      </c>
      <c r="B373">
        <v>1445</v>
      </c>
      <c r="C373" t="s">
        <v>12</v>
      </c>
      <c r="D373">
        <v>34</v>
      </c>
      <c r="E373" s="1">
        <v>20</v>
      </c>
      <c r="F373" s="4">
        <v>50</v>
      </c>
      <c r="G373" s="4">
        <v>31.666666666666664</v>
      </c>
      <c r="H373" s="4">
        <v>18.333333333333332</v>
      </c>
      <c r="I373" s="4">
        <v>51.666666666666671</v>
      </c>
      <c r="J373" s="4">
        <v>43.333333333333336</v>
      </c>
      <c r="K373" s="4">
        <v>5</v>
      </c>
      <c r="L373" s="4">
        <v>48.333333333333336</v>
      </c>
      <c r="M373" s="4">
        <v>38.333333333333336</v>
      </c>
      <c r="N373" s="4">
        <v>13.333333333333334</v>
      </c>
      <c r="P373" s="4">
        <f t="shared" si="101"/>
        <v>-22.448979591836739</v>
      </c>
      <c r="Q373" s="4">
        <f t="shared" si="102"/>
        <v>-8.7719298245614059</v>
      </c>
      <c r="R373" s="4">
        <f t="shared" si="103"/>
        <v>-11.538461538461538</v>
      </c>
      <c r="S373" s="4">
        <f t="shared" si="100"/>
        <v>22.448979591836739</v>
      </c>
      <c r="T373" s="4"/>
      <c r="AA373">
        <v>6</v>
      </c>
      <c r="AB373">
        <v>1459</v>
      </c>
      <c r="AC373" t="s">
        <v>12</v>
      </c>
      <c r="AD373">
        <v>26.666666666666668</v>
      </c>
      <c r="AE373">
        <v>43.333333333333336</v>
      </c>
      <c r="AF373">
        <v>30</v>
      </c>
      <c r="AG373">
        <v>30</v>
      </c>
      <c r="AH373">
        <v>43.333333333333336</v>
      </c>
      <c r="AI373">
        <v>26.666666666666668</v>
      </c>
      <c r="AJ373">
        <v>31.666666666666664</v>
      </c>
      <c r="AK373">
        <v>35</v>
      </c>
      <c r="AL373">
        <v>33.333333333333329</v>
      </c>
      <c r="AN373" s="4">
        <f t="shared" si="107"/>
        <v>23.80952380952381</v>
      </c>
      <c r="AO373" s="4">
        <f t="shared" si="108"/>
        <v>18.181818181818183</v>
      </c>
      <c r="AP373" s="4">
        <f t="shared" si="109"/>
        <v>5.0000000000000044</v>
      </c>
    </row>
    <row r="374" spans="1:42" x14ac:dyDescent="0.25">
      <c r="A374">
        <v>6</v>
      </c>
      <c r="B374">
        <v>1445</v>
      </c>
      <c r="C374" t="s">
        <v>12</v>
      </c>
      <c r="E374" s="1"/>
      <c r="P374" s="4"/>
      <c r="Q374" s="4"/>
      <c r="R374" s="4"/>
      <c r="S374" s="4"/>
      <c r="T374" s="4"/>
      <c r="AA374">
        <v>6</v>
      </c>
      <c r="AB374">
        <v>1460</v>
      </c>
      <c r="AC374" t="s">
        <v>12</v>
      </c>
      <c r="AD374">
        <v>40</v>
      </c>
      <c r="AE374">
        <v>35</v>
      </c>
      <c r="AF374">
        <v>25</v>
      </c>
      <c r="AG374">
        <v>35</v>
      </c>
      <c r="AH374">
        <v>48.333333333333336</v>
      </c>
      <c r="AI374">
        <v>16.666666666666664</v>
      </c>
      <c r="AJ374">
        <v>36.666666666666664</v>
      </c>
      <c r="AK374">
        <v>50</v>
      </c>
      <c r="AL374">
        <v>13.333333333333334</v>
      </c>
      <c r="AN374" s="4">
        <f t="shared" si="107"/>
        <v>-6.666666666666667</v>
      </c>
      <c r="AO374" s="4">
        <f t="shared" si="108"/>
        <v>16</v>
      </c>
      <c r="AP374" s="4">
        <f t="shared" si="109"/>
        <v>15.384615384615389</v>
      </c>
    </row>
    <row r="375" spans="1:42" x14ac:dyDescent="0.25">
      <c r="A375">
        <v>7</v>
      </c>
      <c r="B375">
        <v>1445</v>
      </c>
      <c r="C375" t="s">
        <v>12</v>
      </c>
      <c r="D375">
        <v>3</v>
      </c>
      <c r="E375" s="1">
        <v>6</v>
      </c>
      <c r="F375" s="4">
        <v>53.333333333333336</v>
      </c>
      <c r="G375" s="4">
        <v>26.666666666666668</v>
      </c>
      <c r="H375" s="4">
        <v>20</v>
      </c>
      <c r="I375" s="4">
        <v>50</v>
      </c>
      <c r="J375" s="4">
        <v>43.333333333333336</v>
      </c>
      <c r="K375" s="4">
        <v>6.666666666666667</v>
      </c>
      <c r="L375" s="4">
        <v>38.333333333333336</v>
      </c>
      <c r="M375" s="4">
        <v>48.333333333333336</v>
      </c>
      <c r="N375" s="4">
        <v>13.333333333333334</v>
      </c>
      <c r="P375" s="4">
        <f t="shared" si="101"/>
        <v>-33.333333333333336</v>
      </c>
      <c r="Q375" s="4">
        <f t="shared" si="102"/>
        <v>-7.1428571428571397</v>
      </c>
      <c r="R375" s="4">
        <f t="shared" si="103"/>
        <v>11.538461538461538</v>
      </c>
      <c r="S375" s="4">
        <f t="shared" si="100"/>
        <v>33.333333333333336</v>
      </c>
      <c r="T375" s="4"/>
      <c r="AA375">
        <v>6</v>
      </c>
      <c r="AB375">
        <v>1463</v>
      </c>
      <c r="AC375" t="s">
        <v>12</v>
      </c>
      <c r="AD375">
        <v>33.333333333333329</v>
      </c>
      <c r="AE375">
        <v>45</v>
      </c>
      <c r="AF375">
        <v>21.666666666666668</v>
      </c>
      <c r="AG375">
        <v>43.333333333333336</v>
      </c>
      <c r="AH375">
        <v>35</v>
      </c>
      <c r="AI375">
        <v>21.666666666666668</v>
      </c>
      <c r="AJ375">
        <v>43.333333333333336</v>
      </c>
      <c r="AK375">
        <v>38.333333333333336</v>
      </c>
      <c r="AL375">
        <v>18.333333333333332</v>
      </c>
      <c r="AN375" s="4">
        <f t="shared" si="107"/>
        <v>14.893617021276603</v>
      </c>
      <c r="AO375" s="4">
        <f t="shared" si="108"/>
        <v>-10.638297872340427</v>
      </c>
      <c r="AP375" s="4">
        <f t="shared" si="109"/>
        <v>-6.1224489795918364</v>
      </c>
    </row>
    <row r="376" spans="1:42" x14ac:dyDescent="0.25">
      <c r="A376">
        <v>8</v>
      </c>
      <c r="B376">
        <v>1445</v>
      </c>
      <c r="C376" t="s">
        <v>12</v>
      </c>
      <c r="D376">
        <v>131</v>
      </c>
      <c r="E376" s="1">
        <v>15</v>
      </c>
      <c r="F376" s="4">
        <v>51.666666666666671</v>
      </c>
      <c r="G376" s="4">
        <v>26.666666666666668</v>
      </c>
      <c r="H376" s="4">
        <v>21.666666666666668</v>
      </c>
      <c r="I376" s="4">
        <v>45</v>
      </c>
      <c r="J376" s="4">
        <v>50</v>
      </c>
      <c r="K376" s="4">
        <v>5</v>
      </c>
      <c r="L376" s="4">
        <v>38.333333333333336</v>
      </c>
      <c r="M376" s="4">
        <v>50</v>
      </c>
      <c r="N376" s="4">
        <v>11.666666666666666</v>
      </c>
      <c r="P376" s="4">
        <f t="shared" si="101"/>
        <v>-31.914893617021278</v>
      </c>
      <c r="Q376" s="4">
        <f t="shared" si="102"/>
        <v>5.2631578947368416</v>
      </c>
      <c r="R376" s="4">
        <f t="shared" si="103"/>
        <v>13.207547169811317</v>
      </c>
      <c r="S376" s="4">
        <f t="shared" si="100"/>
        <v>31.914893617021278</v>
      </c>
      <c r="T376" s="4"/>
      <c r="AA376">
        <v>6</v>
      </c>
      <c r="AB376">
        <v>1464</v>
      </c>
      <c r="AC376" t="s">
        <v>12</v>
      </c>
      <c r="AD376">
        <v>23.333333333333332</v>
      </c>
      <c r="AE376">
        <v>38.333333333333336</v>
      </c>
      <c r="AF376">
        <v>38.333333333333336</v>
      </c>
      <c r="AG376">
        <v>25</v>
      </c>
      <c r="AH376">
        <v>38.333333333333336</v>
      </c>
      <c r="AI376">
        <v>36.666666666666664</v>
      </c>
      <c r="AJ376">
        <v>23.333333333333332</v>
      </c>
      <c r="AK376">
        <v>43.333333333333336</v>
      </c>
      <c r="AL376">
        <v>33.333333333333329</v>
      </c>
      <c r="AN376" s="4">
        <f t="shared" si="107"/>
        <v>24.32432432432433</v>
      </c>
      <c r="AO376" s="4">
        <f t="shared" si="108"/>
        <v>21.05263157894737</v>
      </c>
      <c r="AP376" s="4">
        <f t="shared" si="109"/>
        <v>30.000000000000004</v>
      </c>
    </row>
    <row r="377" spans="1:42" x14ac:dyDescent="0.25">
      <c r="A377">
        <v>9</v>
      </c>
      <c r="B377">
        <v>1445</v>
      </c>
      <c r="C377" t="s">
        <v>12</v>
      </c>
      <c r="D377">
        <v>34</v>
      </c>
      <c r="E377" s="1">
        <v>20</v>
      </c>
      <c r="F377" s="4">
        <v>46.666666666666664</v>
      </c>
      <c r="G377" s="4">
        <v>36.666666666666664</v>
      </c>
      <c r="H377" s="4">
        <v>16.666666666666664</v>
      </c>
      <c r="I377" s="4">
        <v>51.666666666666671</v>
      </c>
      <c r="J377" s="4">
        <v>45</v>
      </c>
      <c r="K377" s="4">
        <v>3.3333333333333335</v>
      </c>
      <c r="L377" s="4">
        <v>38.333333333333336</v>
      </c>
      <c r="M377" s="4">
        <v>48.333333333333336</v>
      </c>
      <c r="N377" s="4">
        <v>13.333333333333334</v>
      </c>
      <c r="P377" s="4">
        <f t="shared" si="101"/>
        <v>-12.000000000000002</v>
      </c>
      <c r="Q377" s="4">
        <f t="shared" si="102"/>
        <v>-6.896551724137935</v>
      </c>
      <c r="R377" s="4">
        <f t="shared" si="103"/>
        <v>11.538461538461538</v>
      </c>
      <c r="S377" s="4">
        <f t="shared" si="100"/>
        <v>12.000000000000002</v>
      </c>
      <c r="T377" s="4"/>
      <c r="AA377">
        <v>6</v>
      </c>
      <c r="AB377">
        <v>1466</v>
      </c>
      <c r="AC377" t="s">
        <v>12</v>
      </c>
      <c r="AD377">
        <v>25</v>
      </c>
      <c r="AE377">
        <v>28.333333333333332</v>
      </c>
      <c r="AF377">
        <v>46.666666666666664</v>
      </c>
      <c r="AG377">
        <v>26.666666666666668</v>
      </c>
      <c r="AH377">
        <v>28.333333333333332</v>
      </c>
      <c r="AI377">
        <v>45</v>
      </c>
      <c r="AJ377">
        <v>31.666666666666664</v>
      </c>
      <c r="AK377">
        <v>31.666666666666664</v>
      </c>
      <c r="AL377">
        <v>36.666666666666664</v>
      </c>
      <c r="AN377" s="4">
        <f t="shared" si="107"/>
        <v>6.2499999999999982</v>
      </c>
      <c r="AO377" s="4">
        <f t="shared" si="108"/>
        <v>3.0303030303030258</v>
      </c>
      <c r="AP377" s="4">
        <f t="shared" si="109"/>
        <v>0</v>
      </c>
    </row>
    <row r="378" spans="1:42" x14ac:dyDescent="0.25">
      <c r="A378">
        <v>1</v>
      </c>
      <c r="B378">
        <v>1448</v>
      </c>
      <c r="C378" t="s">
        <v>12</v>
      </c>
      <c r="D378">
        <v>0</v>
      </c>
      <c r="E378" s="1">
        <v>3</v>
      </c>
      <c r="F378" s="4">
        <v>25</v>
      </c>
      <c r="G378" s="4">
        <v>31.666666666666664</v>
      </c>
      <c r="H378" s="4">
        <v>43.333333333333336</v>
      </c>
      <c r="I378" s="4">
        <v>20</v>
      </c>
      <c r="J378" s="4">
        <v>58.333333333333336</v>
      </c>
      <c r="K378" s="4">
        <v>21.666666666666668</v>
      </c>
      <c r="L378" s="4">
        <v>28.333333333333332</v>
      </c>
      <c r="M378" s="4">
        <v>48.333333333333336</v>
      </c>
      <c r="N378" s="4">
        <v>23.333333333333332</v>
      </c>
      <c r="P378" s="4">
        <f t="shared" si="101"/>
        <v>11.764705882352937</v>
      </c>
      <c r="Q378" s="4">
        <f t="shared" si="102"/>
        <v>48.936170212765958</v>
      </c>
      <c r="R378" s="4">
        <f t="shared" si="103"/>
        <v>26.086956521739136</v>
      </c>
      <c r="S378" s="4">
        <f t="shared" si="100"/>
        <v>-11.764705882352937</v>
      </c>
      <c r="T378" s="4"/>
      <c r="AA378">
        <v>7</v>
      </c>
      <c r="AB378">
        <v>1402</v>
      </c>
      <c r="AC378" t="s">
        <v>12</v>
      </c>
      <c r="AD378">
        <v>31.666666666666664</v>
      </c>
      <c r="AE378">
        <v>31.666666666666664</v>
      </c>
      <c r="AF378">
        <v>36.666666666666664</v>
      </c>
      <c r="AG378">
        <v>31.666666666666664</v>
      </c>
      <c r="AH378">
        <v>36.666666666666664</v>
      </c>
      <c r="AI378">
        <v>31.666666666666664</v>
      </c>
      <c r="AJ378">
        <v>23.333333333333332</v>
      </c>
      <c r="AK378">
        <v>35</v>
      </c>
      <c r="AL378">
        <v>41.666666666666671</v>
      </c>
      <c r="AN378" s="4">
        <f t="shared" si="107"/>
        <v>0</v>
      </c>
      <c r="AO378" s="4">
        <f t="shared" si="108"/>
        <v>7.3170731707317085</v>
      </c>
      <c r="AP378" s="4">
        <f t="shared" si="109"/>
        <v>20.000000000000004</v>
      </c>
    </row>
    <row r="379" spans="1:42" x14ac:dyDescent="0.25">
      <c r="A379">
        <v>2</v>
      </c>
      <c r="B379">
        <v>1448</v>
      </c>
      <c r="C379" t="s">
        <v>12</v>
      </c>
      <c r="D379">
        <v>24</v>
      </c>
      <c r="E379" s="1">
        <v>10</v>
      </c>
      <c r="F379" s="4">
        <v>16.666666666666664</v>
      </c>
      <c r="G379" s="4">
        <v>43.333333333333336</v>
      </c>
      <c r="H379" s="4">
        <v>40</v>
      </c>
      <c r="I379" s="4">
        <v>16.666666666666664</v>
      </c>
      <c r="J379" s="4">
        <v>50</v>
      </c>
      <c r="K379" s="4">
        <v>33.333333333333329</v>
      </c>
      <c r="L379" s="4">
        <v>21.666666666666668</v>
      </c>
      <c r="M379" s="4">
        <v>53.333333333333336</v>
      </c>
      <c r="N379" s="4">
        <v>25</v>
      </c>
      <c r="P379" s="4">
        <f t="shared" si="101"/>
        <v>44.44444444444445</v>
      </c>
      <c r="Q379" s="4">
        <f t="shared" si="102"/>
        <v>50.000000000000014</v>
      </c>
      <c r="R379" s="4">
        <f t="shared" si="103"/>
        <v>42.222222222222221</v>
      </c>
      <c r="S379" s="4">
        <f t="shared" si="100"/>
        <v>-44.44444444444445</v>
      </c>
      <c r="T379" s="4"/>
      <c r="AA379">
        <v>7</v>
      </c>
      <c r="AB379">
        <v>1403</v>
      </c>
      <c r="AC379" t="s">
        <v>12</v>
      </c>
      <c r="AD379">
        <v>33.333333333333329</v>
      </c>
      <c r="AE379">
        <v>48.333333333333336</v>
      </c>
      <c r="AF379">
        <v>18.333333333333332</v>
      </c>
      <c r="AG379">
        <v>23.333333333333332</v>
      </c>
      <c r="AH379">
        <v>46.666666666666664</v>
      </c>
      <c r="AI379">
        <v>30</v>
      </c>
      <c r="AJ379">
        <v>33.333333333333329</v>
      </c>
      <c r="AK379">
        <v>41.666666666666671</v>
      </c>
      <c r="AL379">
        <v>25</v>
      </c>
      <c r="AN379" s="4">
        <f t="shared" si="107"/>
        <v>18.367346938775523</v>
      </c>
      <c r="AO379" s="4">
        <f t="shared" si="108"/>
        <v>33.333333333333329</v>
      </c>
      <c r="AP379" s="4">
        <f t="shared" si="109"/>
        <v>11.111111111111125</v>
      </c>
    </row>
    <row r="380" spans="1:42" x14ac:dyDescent="0.25">
      <c r="A380">
        <v>3</v>
      </c>
      <c r="B380">
        <v>1448</v>
      </c>
      <c r="C380" t="s">
        <v>12</v>
      </c>
      <c r="D380">
        <v>99</v>
      </c>
      <c r="E380" s="1">
        <v>17</v>
      </c>
      <c r="F380" s="4">
        <v>21.666666666666668</v>
      </c>
      <c r="G380" s="4">
        <v>43.333333333333336</v>
      </c>
      <c r="H380" s="4">
        <v>35</v>
      </c>
      <c r="I380" s="4">
        <v>25</v>
      </c>
      <c r="J380" s="4">
        <v>53.333333333333336</v>
      </c>
      <c r="K380" s="4">
        <v>21.666666666666668</v>
      </c>
      <c r="L380" s="4">
        <v>10</v>
      </c>
      <c r="M380" s="4">
        <v>68.333333333333329</v>
      </c>
      <c r="N380" s="4">
        <v>21.666666666666668</v>
      </c>
      <c r="P380" s="4">
        <f t="shared" si="101"/>
        <v>33.333333333333336</v>
      </c>
      <c r="Q380" s="4">
        <f t="shared" si="102"/>
        <v>36.170212765957444</v>
      </c>
      <c r="R380" s="4">
        <f t="shared" si="103"/>
        <v>74.468085106382972</v>
      </c>
      <c r="S380" s="4">
        <f t="shared" si="100"/>
        <v>-33.333333333333336</v>
      </c>
      <c r="T380" s="4"/>
      <c r="AA380">
        <v>7</v>
      </c>
      <c r="AB380">
        <v>1404</v>
      </c>
      <c r="AC380" t="s">
        <v>12</v>
      </c>
      <c r="AD380">
        <v>26.666666666666668</v>
      </c>
      <c r="AE380">
        <v>38.333333333333336</v>
      </c>
      <c r="AF380">
        <v>35</v>
      </c>
      <c r="AG380">
        <v>21.666666666666668</v>
      </c>
      <c r="AH380">
        <v>50</v>
      </c>
      <c r="AI380">
        <v>28.333333333333332</v>
      </c>
      <c r="AJ380">
        <v>23.333333333333332</v>
      </c>
      <c r="AK380">
        <v>50</v>
      </c>
      <c r="AL380">
        <v>26.666666666666668</v>
      </c>
      <c r="AN380" s="4">
        <f t="shared" si="107"/>
        <v>17.948717948717952</v>
      </c>
      <c r="AO380" s="4">
        <f t="shared" si="108"/>
        <v>39.534883720930232</v>
      </c>
      <c r="AP380" s="4">
        <f t="shared" si="109"/>
        <v>36.363636363636367</v>
      </c>
    </row>
    <row r="381" spans="1:42" x14ac:dyDescent="0.25">
      <c r="A381">
        <v>4</v>
      </c>
      <c r="B381">
        <v>1448</v>
      </c>
      <c r="C381" t="s">
        <v>12</v>
      </c>
      <c r="D381">
        <v>10</v>
      </c>
      <c r="E381" s="1">
        <v>24</v>
      </c>
      <c r="F381" s="4">
        <v>20</v>
      </c>
      <c r="G381" s="4">
        <v>58.333333333333336</v>
      </c>
      <c r="H381" s="4">
        <v>21.666666666666668</v>
      </c>
      <c r="I381" s="4">
        <v>15</v>
      </c>
      <c r="J381" s="4">
        <v>53.333333333333336</v>
      </c>
      <c r="K381" s="4">
        <v>31.666666666666664</v>
      </c>
      <c r="L381" s="4">
        <v>25</v>
      </c>
      <c r="M381" s="4">
        <v>53.333333333333336</v>
      </c>
      <c r="N381" s="4">
        <v>21.666666666666668</v>
      </c>
      <c r="P381" s="4">
        <f t="shared" si="101"/>
        <v>48.936170212765958</v>
      </c>
      <c r="Q381" s="4">
        <f t="shared" si="102"/>
        <v>56.097560975609753</v>
      </c>
      <c r="R381" s="4">
        <f t="shared" si="103"/>
        <v>36.170212765957444</v>
      </c>
      <c r="S381" s="4">
        <f t="shared" si="100"/>
        <v>-48.936170212765958</v>
      </c>
      <c r="T381" s="4"/>
      <c r="AA381">
        <v>7</v>
      </c>
      <c r="AB381">
        <v>1406</v>
      </c>
      <c r="AC381" t="s">
        <v>12</v>
      </c>
      <c r="AD381">
        <v>31.666666666666664</v>
      </c>
      <c r="AE381">
        <v>50</v>
      </c>
      <c r="AF381">
        <v>18.333333333333332</v>
      </c>
      <c r="AG381">
        <v>33.333333333333329</v>
      </c>
      <c r="AH381">
        <v>45</v>
      </c>
      <c r="AI381">
        <v>21.666666666666668</v>
      </c>
      <c r="AJ381">
        <v>23.333333333333332</v>
      </c>
      <c r="AK381">
        <v>51.666666666666671</v>
      </c>
      <c r="AL381">
        <v>25</v>
      </c>
      <c r="AN381" s="4">
        <f t="shared" si="107"/>
        <v>22.448979591836739</v>
      </c>
      <c r="AO381" s="4">
        <f t="shared" si="108"/>
        <v>14.893617021276603</v>
      </c>
      <c r="AP381" s="4">
        <f t="shared" si="109"/>
        <v>37.777777777777786</v>
      </c>
    </row>
    <row r="382" spans="1:42" x14ac:dyDescent="0.25">
      <c r="A382">
        <v>5</v>
      </c>
      <c r="B382">
        <v>1448</v>
      </c>
      <c r="C382" t="s">
        <v>12</v>
      </c>
      <c r="D382">
        <v>0</v>
      </c>
      <c r="E382" s="1">
        <v>2</v>
      </c>
      <c r="F382" s="4">
        <v>15</v>
      </c>
      <c r="G382" s="4">
        <v>65</v>
      </c>
      <c r="H382" s="4">
        <v>20</v>
      </c>
      <c r="I382" s="4">
        <v>18.333333333333332</v>
      </c>
      <c r="J382" s="4">
        <v>46.666666666666664</v>
      </c>
      <c r="K382" s="4">
        <v>35</v>
      </c>
      <c r="L382" s="4">
        <v>11.666666666666666</v>
      </c>
      <c r="M382" s="4">
        <v>61.666666666666671</v>
      </c>
      <c r="N382" s="4">
        <v>26.666666666666668</v>
      </c>
      <c r="P382" s="4">
        <f t="shared" si="101"/>
        <v>62.5</v>
      </c>
      <c r="Q382" s="4">
        <f t="shared" si="102"/>
        <v>43.589743589743591</v>
      </c>
      <c r="R382" s="4">
        <f t="shared" si="103"/>
        <v>68.181818181818187</v>
      </c>
      <c r="S382" s="4">
        <f t="shared" si="100"/>
        <v>-62.5</v>
      </c>
      <c r="T382" s="4"/>
      <c r="AA382">
        <v>7</v>
      </c>
      <c r="AB382">
        <v>1407</v>
      </c>
      <c r="AC382" t="s">
        <v>12</v>
      </c>
      <c r="AD382">
        <v>33.333333333333329</v>
      </c>
      <c r="AE382">
        <v>41.666666666666671</v>
      </c>
      <c r="AF382">
        <v>25</v>
      </c>
      <c r="AG382">
        <v>23.333333333333332</v>
      </c>
      <c r="AH382">
        <v>45</v>
      </c>
      <c r="AI382">
        <v>31.666666666666664</v>
      </c>
      <c r="AJ382">
        <v>18.333333333333332</v>
      </c>
      <c r="AK382">
        <v>46.666666666666664</v>
      </c>
      <c r="AL382">
        <v>35</v>
      </c>
      <c r="AN382" s="4">
        <f t="shared" si="107"/>
        <v>11.111111111111125</v>
      </c>
      <c r="AO382" s="4">
        <f t="shared" si="108"/>
        <v>31.707317073170739</v>
      </c>
      <c r="AP382" s="4">
        <f t="shared" si="109"/>
        <v>43.589743589743591</v>
      </c>
    </row>
    <row r="383" spans="1:42" x14ac:dyDescent="0.25">
      <c r="A383">
        <v>6</v>
      </c>
      <c r="B383">
        <v>1448</v>
      </c>
      <c r="C383" t="s">
        <v>12</v>
      </c>
      <c r="D383">
        <v>10</v>
      </c>
      <c r="E383" s="1">
        <v>9</v>
      </c>
      <c r="F383" s="4">
        <v>18.333333333333332</v>
      </c>
      <c r="G383" s="4">
        <v>58.333333333333336</v>
      </c>
      <c r="H383" s="4">
        <v>23.333333333333332</v>
      </c>
      <c r="I383" s="4">
        <v>23.333333333333332</v>
      </c>
      <c r="J383" s="4">
        <v>48.333333333333336</v>
      </c>
      <c r="K383" s="4">
        <v>28.333333333333332</v>
      </c>
      <c r="L383" s="4">
        <v>18.333333333333332</v>
      </c>
      <c r="M383" s="4">
        <v>70</v>
      </c>
      <c r="N383" s="4">
        <v>11.666666666666666</v>
      </c>
      <c r="P383" s="4">
        <f t="shared" si="101"/>
        <v>52.173913043478258</v>
      </c>
      <c r="Q383" s="4">
        <f t="shared" si="102"/>
        <v>34.883720930232556</v>
      </c>
      <c r="R383" s="4">
        <f t="shared" si="103"/>
        <v>58.49056603773586</v>
      </c>
      <c r="S383" s="4">
        <f t="shared" si="100"/>
        <v>-52.173913043478258</v>
      </c>
      <c r="T383" s="4"/>
      <c r="AA383">
        <v>7</v>
      </c>
      <c r="AB383">
        <v>1414</v>
      </c>
      <c r="AC383" t="s">
        <v>12</v>
      </c>
      <c r="AD383">
        <v>45</v>
      </c>
      <c r="AE383">
        <v>33.333333333333329</v>
      </c>
      <c r="AF383">
        <v>21.666666666666668</v>
      </c>
      <c r="AG383">
        <v>25</v>
      </c>
      <c r="AH383">
        <v>50</v>
      </c>
      <c r="AI383">
        <v>25</v>
      </c>
      <c r="AJ383">
        <v>40</v>
      </c>
      <c r="AK383">
        <v>41.666666666666671</v>
      </c>
      <c r="AL383">
        <v>18.333333333333332</v>
      </c>
      <c r="AN383" s="4">
        <f t="shared" si="107"/>
        <v>-14.893617021276603</v>
      </c>
      <c r="AO383" s="4">
        <f t="shared" si="108"/>
        <v>33.333333333333329</v>
      </c>
      <c r="AP383" s="4">
        <f t="shared" si="109"/>
        <v>2.0408163265306181</v>
      </c>
    </row>
    <row r="384" spans="1:42" x14ac:dyDescent="0.25">
      <c r="A384">
        <v>7</v>
      </c>
      <c r="B384">
        <v>1448</v>
      </c>
      <c r="C384" t="s">
        <v>12</v>
      </c>
      <c r="D384">
        <v>121</v>
      </c>
      <c r="E384" s="1">
        <v>16</v>
      </c>
      <c r="F384" s="4">
        <v>15</v>
      </c>
      <c r="G384" s="4">
        <v>58.333333333333336</v>
      </c>
      <c r="H384" s="4">
        <v>26.666666666666668</v>
      </c>
      <c r="I384" s="4">
        <v>21.666666666666668</v>
      </c>
      <c r="J384" s="4">
        <v>60</v>
      </c>
      <c r="K384" s="4">
        <v>18.333333333333332</v>
      </c>
      <c r="L384" s="4">
        <v>21.666666666666668</v>
      </c>
      <c r="M384" s="4">
        <v>51.666666666666671</v>
      </c>
      <c r="N384" s="4">
        <v>26.666666666666668</v>
      </c>
      <c r="P384" s="4">
        <f t="shared" si="101"/>
        <v>59.090909090909079</v>
      </c>
      <c r="Q384" s="4">
        <f t="shared" si="102"/>
        <v>46.938775510204074</v>
      </c>
      <c r="R384" s="4">
        <f t="shared" si="103"/>
        <v>40.909090909090907</v>
      </c>
      <c r="S384" s="4">
        <f t="shared" si="100"/>
        <v>-59.090909090909079</v>
      </c>
      <c r="T384" s="4"/>
      <c r="AA384">
        <v>7</v>
      </c>
      <c r="AB384">
        <v>1415</v>
      </c>
      <c r="AC384" t="s">
        <v>12</v>
      </c>
      <c r="AD384">
        <v>41.666666666666671</v>
      </c>
      <c r="AE384">
        <v>43.333333333333336</v>
      </c>
      <c r="AF384">
        <v>15</v>
      </c>
      <c r="AG384">
        <v>38.333333333333336</v>
      </c>
      <c r="AH384">
        <v>43.333333333333336</v>
      </c>
      <c r="AI384">
        <v>18.333333333333332</v>
      </c>
      <c r="AJ384">
        <v>48.333333333333336</v>
      </c>
      <c r="AK384">
        <v>43.333333333333336</v>
      </c>
      <c r="AL384">
        <v>8.3333333333333321</v>
      </c>
      <c r="AN384" s="4">
        <f t="shared" si="107"/>
        <v>1.9607843137254874</v>
      </c>
      <c r="AO384" s="4">
        <f t="shared" si="108"/>
        <v>6.1224489795918364</v>
      </c>
      <c r="AP384" s="4">
        <f t="shared" si="109"/>
        <v>-5.4545454545454541</v>
      </c>
    </row>
    <row r="385" spans="1:42" x14ac:dyDescent="0.25">
      <c r="A385">
        <v>8</v>
      </c>
      <c r="B385">
        <v>1448</v>
      </c>
      <c r="C385" t="s">
        <v>12</v>
      </c>
      <c r="E385" s="1"/>
      <c r="P385" s="4"/>
      <c r="Q385" s="4"/>
      <c r="R385" s="4"/>
      <c r="S385" s="4"/>
      <c r="T385" s="4"/>
      <c r="AA385">
        <v>7</v>
      </c>
      <c r="AB385">
        <v>1416</v>
      </c>
      <c r="AC385" t="s">
        <v>12</v>
      </c>
      <c r="AD385">
        <v>21.666666666666668</v>
      </c>
      <c r="AE385">
        <v>51.666666666666671</v>
      </c>
      <c r="AF385">
        <v>26.666666666666668</v>
      </c>
      <c r="AG385">
        <v>26.666666666666668</v>
      </c>
      <c r="AH385">
        <v>50</v>
      </c>
      <c r="AI385">
        <v>23.333333333333332</v>
      </c>
      <c r="AJ385">
        <v>25</v>
      </c>
      <c r="AK385">
        <v>51.666666666666671</v>
      </c>
      <c r="AL385">
        <v>23.333333333333332</v>
      </c>
      <c r="AN385" s="4">
        <f t="shared" si="107"/>
        <v>40.909090909090907</v>
      </c>
      <c r="AO385" s="4">
        <f t="shared" si="108"/>
        <v>30.434782608695649</v>
      </c>
      <c r="AP385" s="4">
        <f t="shared" si="109"/>
        <v>34.782608695652179</v>
      </c>
    </row>
    <row r="386" spans="1:42" x14ac:dyDescent="0.25">
      <c r="A386">
        <v>9</v>
      </c>
      <c r="B386">
        <v>1448</v>
      </c>
      <c r="C386" t="s">
        <v>12</v>
      </c>
      <c r="D386">
        <v>0</v>
      </c>
      <c r="E386" s="1">
        <v>3</v>
      </c>
      <c r="F386" s="4">
        <v>13.333333333333334</v>
      </c>
      <c r="G386" s="4">
        <v>70</v>
      </c>
      <c r="H386" s="4">
        <v>16.666666666666664</v>
      </c>
      <c r="I386" s="4">
        <v>10</v>
      </c>
      <c r="J386" s="4">
        <v>68.333333333333329</v>
      </c>
      <c r="K386" s="4">
        <v>21.666666666666668</v>
      </c>
      <c r="L386" s="4">
        <v>20</v>
      </c>
      <c r="M386" s="4">
        <v>61.666666666666671</v>
      </c>
      <c r="N386" s="4">
        <v>18.333333333333332</v>
      </c>
      <c r="P386" s="4">
        <f t="shared" si="101"/>
        <v>68</v>
      </c>
      <c r="Q386" s="4">
        <f t="shared" si="102"/>
        <v>74.468085106382972</v>
      </c>
      <c r="R386" s="4">
        <f t="shared" si="103"/>
        <v>51.020408163265309</v>
      </c>
      <c r="S386" s="4">
        <f t="shared" si="100"/>
        <v>-68</v>
      </c>
      <c r="T386" s="4"/>
      <c r="AA386">
        <v>7</v>
      </c>
      <c r="AB386">
        <v>1417</v>
      </c>
      <c r="AC386" t="s">
        <v>12</v>
      </c>
      <c r="AD386">
        <v>20</v>
      </c>
      <c r="AE386">
        <v>56.666666666666664</v>
      </c>
      <c r="AF386">
        <v>23.333333333333332</v>
      </c>
      <c r="AG386">
        <v>33.333333333333329</v>
      </c>
      <c r="AH386">
        <v>50</v>
      </c>
      <c r="AI386">
        <v>16.666666666666664</v>
      </c>
      <c r="AJ386">
        <v>28.333333333333332</v>
      </c>
      <c r="AK386">
        <v>53.333333333333336</v>
      </c>
      <c r="AL386">
        <v>18.333333333333332</v>
      </c>
      <c r="AN386" s="4">
        <f t="shared" si="107"/>
        <v>47.826086956521742</v>
      </c>
      <c r="AO386" s="4">
        <f t="shared" si="108"/>
        <v>20.000000000000007</v>
      </c>
      <c r="AP386" s="4">
        <f t="shared" si="109"/>
        <v>30.612244897959183</v>
      </c>
    </row>
    <row r="387" spans="1:42" x14ac:dyDescent="0.25">
      <c r="A387">
        <v>1</v>
      </c>
      <c r="B387">
        <v>1449</v>
      </c>
      <c r="C387" t="s">
        <v>12</v>
      </c>
      <c r="D387">
        <v>3</v>
      </c>
      <c r="E387" s="1">
        <v>7</v>
      </c>
      <c r="F387" s="4">
        <v>81.666666666666671</v>
      </c>
      <c r="G387" s="4">
        <v>3.3333333333333335</v>
      </c>
      <c r="H387" s="4">
        <v>15</v>
      </c>
      <c r="I387" s="4">
        <v>83.333333333333343</v>
      </c>
      <c r="J387" s="4">
        <v>6.666666666666667</v>
      </c>
      <c r="K387" s="4">
        <v>10</v>
      </c>
      <c r="L387" s="4">
        <v>16.666666666666664</v>
      </c>
      <c r="M387" s="4">
        <v>55.000000000000007</v>
      </c>
      <c r="N387" s="4">
        <v>28.333333333333332</v>
      </c>
      <c r="P387" s="4">
        <f t="shared" si="101"/>
        <v>-92.156862745098039</v>
      </c>
      <c r="Q387" s="4">
        <f t="shared" si="102"/>
        <v>-85.185185185185176</v>
      </c>
      <c r="R387" s="4">
        <f t="shared" si="103"/>
        <v>53.488372093023258</v>
      </c>
      <c r="S387" s="4">
        <f t="shared" si="100"/>
        <v>92.156862745098039</v>
      </c>
      <c r="T387" s="4"/>
      <c r="AA387">
        <v>7</v>
      </c>
      <c r="AB387">
        <v>1419</v>
      </c>
      <c r="AC387" t="s">
        <v>12</v>
      </c>
      <c r="AN387" s="4"/>
      <c r="AO387" s="4"/>
      <c r="AP387" s="4"/>
    </row>
    <row r="388" spans="1:42" x14ac:dyDescent="0.25">
      <c r="A388">
        <v>2</v>
      </c>
      <c r="B388">
        <v>1449</v>
      </c>
      <c r="C388" t="s">
        <v>12</v>
      </c>
      <c r="D388">
        <v>126</v>
      </c>
      <c r="E388" s="1">
        <v>14</v>
      </c>
      <c r="F388" s="4">
        <v>15</v>
      </c>
      <c r="G388" s="4">
        <v>55.000000000000007</v>
      </c>
      <c r="H388" s="4">
        <v>30</v>
      </c>
      <c r="I388" s="4">
        <v>18.333333333333332</v>
      </c>
      <c r="J388" s="4">
        <v>60</v>
      </c>
      <c r="K388" s="4">
        <v>21.666666666666668</v>
      </c>
      <c r="L388" s="4">
        <v>23.333333333333332</v>
      </c>
      <c r="M388" s="4">
        <v>48.333333333333336</v>
      </c>
      <c r="N388" s="4">
        <v>28.333333333333332</v>
      </c>
      <c r="P388" s="4">
        <f t="shared" si="101"/>
        <v>57.142857142857153</v>
      </c>
      <c r="Q388" s="4">
        <f t="shared" si="102"/>
        <v>53.191489361702139</v>
      </c>
      <c r="R388" s="4">
        <f t="shared" si="103"/>
        <v>34.883720930232556</v>
      </c>
      <c r="S388" s="4">
        <f t="shared" si="100"/>
        <v>-57.142857142857153</v>
      </c>
      <c r="T388" s="4"/>
      <c r="AA388">
        <v>7</v>
      </c>
      <c r="AB388">
        <v>1420</v>
      </c>
      <c r="AC388" t="s">
        <v>12</v>
      </c>
      <c r="AD388">
        <v>26.666666666666668</v>
      </c>
      <c r="AE388">
        <v>23.333333333333332</v>
      </c>
      <c r="AF388">
        <v>50</v>
      </c>
      <c r="AG388">
        <v>23.333333333333332</v>
      </c>
      <c r="AH388">
        <v>35</v>
      </c>
      <c r="AI388">
        <v>41.666666666666671</v>
      </c>
      <c r="AJ388">
        <v>23.333333333333332</v>
      </c>
      <c r="AK388">
        <v>30</v>
      </c>
      <c r="AL388">
        <v>46.666666666666664</v>
      </c>
      <c r="AN388" s="4">
        <f>((AE388-AD388)/(AE388+AD388))*100</f>
        <v>-6.6666666666666705</v>
      </c>
      <c r="AO388" s="4">
        <f>((AH388-AG388)/(AH388+AG388))*100</f>
        <v>20.000000000000004</v>
      </c>
      <c r="AP388" s="4">
        <f>((AK388-AJ388)/(AK388+AJ388))*100</f>
        <v>12.500000000000004</v>
      </c>
    </row>
    <row r="389" spans="1:42" x14ac:dyDescent="0.25">
      <c r="A389">
        <v>3</v>
      </c>
      <c r="B389">
        <v>1449</v>
      </c>
      <c r="C389" t="s">
        <v>12</v>
      </c>
      <c r="D389">
        <v>24</v>
      </c>
      <c r="E389" s="1">
        <v>21</v>
      </c>
      <c r="F389" s="4">
        <v>30</v>
      </c>
      <c r="G389" s="4">
        <v>53.333333333333336</v>
      </c>
      <c r="H389" s="4">
        <v>16.666666666666664</v>
      </c>
      <c r="I389" s="4">
        <v>13.333333333333334</v>
      </c>
      <c r="J389" s="4">
        <v>68.333333333333329</v>
      </c>
      <c r="K389" s="4">
        <v>18.333333333333332</v>
      </c>
      <c r="L389" s="4">
        <v>21.666666666666668</v>
      </c>
      <c r="M389" s="4">
        <v>56.666666666666664</v>
      </c>
      <c r="N389" s="4">
        <v>21.666666666666668</v>
      </c>
      <c r="P389" s="4">
        <f t="shared" si="101"/>
        <v>27.999999999999996</v>
      </c>
      <c r="Q389" s="4">
        <f t="shared" si="102"/>
        <v>67.346938775510196</v>
      </c>
      <c r="R389" s="4">
        <f t="shared" si="103"/>
        <v>44.680851063829792</v>
      </c>
      <c r="S389" s="4">
        <f t="shared" si="100"/>
        <v>-27.999999999999996</v>
      </c>
      <c r="T389" s="4"/>
      <c r="AA389">
        <v>7</v>
      </c>
      <c r="AB389">
        <v>1421</v>
      </c>
      <c r="AC389" t="s">
        <v>12</v>
      </c>
      <c r="AD389">
        <v>35</v>
      </c>
      <c r="AE389">
        <v>48.333333333333336</v>
      </c>
      <c r="AF389">
        <v>16.666666666666664</v>
      </c>
      <c r="AG389">
        <v>25</v>
      </c>
      <c r="AH389">
        <v>45</v>
      </c>
      <c r="AI389">
        <v>30</v>
      </c>
      <c r="AJ389">
        <v>18.333333333333332</v>
      </c>
      <c r="AK389">
        <v>51.666666666666671</v>
      </c>
      <c r="AL389">
        <v>30</v>
      </c>
      <c r="AN389" s="4">
        <f>((AE389-AD389)/(AE389+AD389))*100</f>
        <v>16</v>
      </c>
      <c r="AO389" s="4">
        <f>((AH389-AG389)/(AH389+AG389))*100</f>
        <v>28.571428571428569</v>
      </c>
      <c r="AP389" s="4">
        <f>((AK389-AJ389)/(AK389+AJ389))*100</f>
        <v>47.619047619047635</v>
      </c>
    </row>
    <row r="390" spans="1:42" x14ac:dyDescent="0.25">
      <c r="A390">
        <v>4</v>
      </c>
      <c r="B390">
        <v>1449</v>
      </c>
      <c r="C390" t="s">
        <v>12</v>
      </c>
      <c r="D390">
        <v>0</v>
      </c>
      <c r="E390" s="1">
        <v>1</v>
      </c>
      <c r="F390" s="4">
        <v>25</v>
      </c>
      <c r="G390" s="4">
        <v>53.333333333333336</v>
      </c>
      <c r="H390" s="4">
        <v>21.666666666666668</v>
      </c>
      <c r="I390" s="4">
        <v>31.666666666666664</v>
      </c>
      <c r="J390" s="4">
        <v>51.666666666666671</v>
      </c>
      <c r="K390" s="4">
        <v>16.666666666666664</v>
      </c>
      <c r="L390" s="4">
        <v>23.333333333333332</v>
      </c>
      <c r="M390" s="4">
        <v>50</v>
      </c>
      <c r="N390" s="4">
        <v>26.666666666666668</v>
      </c>
      <c r="P390" s="4">
        <f t="shared" si="101"/>
        <v>36.170212765957444</v>
      </c>
      <c r="Q390" s="4">
        <f t="shared" si="102"/>
        <v>24.000000000000004</v>
      </c>
      <c r="R390" s="4">
        <f t="shared" si="103"/>
        <v>36.363636363636367</v>
      </c>
      <c r="S390" s="4">
        <f t="shared" si="100"/>
        <v>-36.170212765957444</v>
      </c>
      <c r="T390" s="4"/>
      <c r="AA390">
        <v>7</v>
      </c>
      <c r="AB390">
        <v>1423</v>
      </c>
      <c r="AC390" t="s">
        <v>12</v>
      </c>
      <c r="AD390">
        <v>6.666666666666667</v>
      </c>
      <c r="AE390">
        <v>73.333333333333329</v>
      </c>
      <c r="AF390">
        <v>20</v>
      </c>
      <c r="AG390">
        <v>13.333333333333334</v>
      </c>
      <c r="AH390">
        <v>70</v>
      </c>
      <c r="AI390">
        <v>16.666666666666664</v>
      </c>
      <c r="AJ390">
        <v>16.666666666666664</v>
      </c>
      <c r="AK390">
        <v>65</v>
      </c>
      <c r="AL390">
        <v>18.333333333333332</v>
      </c>
      <c r="AN390" s="4">
        <f>((AE390-AD390)/(AE390+AD390))*100</f>
        <v>83.333333333333329</v>
      </c>
      <c r="AO390" s="4">
        <f>((AH390-AG390)/(AH390+AG390))*100</f>
        <v>68</v>
      </c>
      <c r="AP390" s="4">
        <f>((AK390-AJ390)/(AK390+AJ390))*100</f>
        <v>59.183673469387763</v>
      </c>
    </row>
    <row r="391" spans="1:42" x14ac:dyDescent="0.25">
      <c r="A391">
        <v>5</v>
      </c>
      <c r="B391">
        <v>1449</v>
      </c>
      <c r="C391" t="s">
        <v>12</v>
      </c>
      <c r="D391">
        <v>4</v>
      </c>
      <c r="E391" s="1">
        <v>8</v>
      </c>
      <c r="F391" s="4">
        <v>26.666666666666668</v>
      </c>
      <c r="G391" s="4">
        <v>60</v>
      </c>
      <c r="H391" s="4">
        <v>13.333333333333334</v>
      </c>
      <c r="I391" s="4">
        <v>23.333333333333332</v>
      </c>
      <c r="J391" s="4">
        <v>60</v>
      </c>
      <c r="K391" s="4">
        <v>16.666666666666664</v>
      </c>
      <c r="L391" s="4">
        <v>21.666666666666668</v>
      </c>
      <c r="M391" s="4">
        <v>56.666666666666664</v>
      </c>
      <c r="N391" s="4">
        <v>21.666666666666668</v>
      </c>
      <c r="P391" s="4">
        <f t="shared" si="101"/>
        <v>38.461538461538453</v>
      </c>
      <c r="Q391" s="4">
        <f t="shared" si="102"/>
        <v>44.000000000000007</v>
      </c>
      <c r="R391" s="4">
        <f t="shared" si="103"/>
        <v>44.680851063829792</v>
      </c>
      <c r="S391" s="4">
        <f t="shared" si="100"/>
        <v>-38.461538461538453</v>
      </c>
      <c r="T391" s="4"/>
      <c r="AA391">
        <v>7</v>
      </c>
      <c r="AB391">
        <v>1424</v>
      </c>
      <c r="AC391" t="s">
        <v>12</v>
      </c>
      <c r="AD391">
        <v>21.666666666666668</v>
      </c>
      <c r="AE391">
        <v>60</v>
      </c>
      <c r="AF391">
        <v>18.333333333333332</v>
      </c>
      <c r="AG391">
        <v>16.666666666666664</v>
      </c>
      <c r="AH391">
        <v>56.666666666666664</v>
      </c>
      <c r="AI391">
        <v>26.666666666666668</v>
      </c>
      <c r="AJ391">
        <v>25</v>
      </c>
      <c r="AK391">
        <v>43.333333333333336</v>
      </c>
      <c r="AL391">
        <v>31.666666666666664</v>
      </c>
      <c r="AN391" s="4">
        <f>((AE391-AD391)/(AE391+AD391))*100</f>
        <v>46.938775510204074</v>
      </c>
      <c r="AO391" s="4">
        <f>((AH391-AG391)/(AH391+AG391))*100</f>
        <v>54.545454545454554</v>
      </c>
      <c r="AP391" s="4">
        <f>((AK391-AJ391)/(AK391+AJ391))*100</f>
        <v>26.829268292682929</v>
      </c>
    </row>
    <row r="392" spans="1:42" x14ac:dyDescent="0.25">
      <c r="A392">
        <v>6</v>
      </c>
      <c r="B392">
        <v>1449</v>
      </c>
      <c r="C392" t="s">
        <v>12</v>
      </c>
      <c r="D392">
        <v>131</v>
      </c>
      <c r="E392" s="1">
        <v>15</v>
      </c>
      <c r="F392" s="4">
        <v>31.666666666666664</v>
      </c>
      <c r="G392" s="4">
        <v>45</v>
      </c>
      <c r="H392" s="4">
        <v>23.333333333333332</v>
      </c>
      <c r="I392" s="4">
        <v>26.666666666666668</v>
      </c>
      <c r="J392" s="4">
        <v>51.666666666666671</v>
      </c>
      <c r="K392" s="4">
        <v>21.666666666666668</v>
      </c>
      <c r="L392" s="4">
        <v>35</v>
      </c>
      <c r="M392" s="4">
        <v>48.333333333333336</v>
      </c>
      <c r="N392" s="4">
        <v>16.666666666666664</v>
      </c>
      <c r="P392" s="4">
        <f t="shared" si="101"/>
        <v>17.391304347826093</v>
      </c>
      <c r="Q392" s="4">
        <f t="shared" si="102"/>
        <v>31.914893617021278</v>
      </c>
      <c r="R392" s="4">
        <f t="shared" si="103"/>
        <v>16</v>
      </c>
      <c r="S392" s="4">
        <f t="shared" si="100"/>
        <v>-17.391304347826093</v>
      </c>
      <c r="T392" s="4"/>
      <c r="AA392">
        <v>7</v>
      </c>
      <c r="AB392">
        <v>1426</v>
      </c>
      <c r="AC392" t="s">
        <v>12</v>
      </c>
      <c r="AD392">
        <v>31.666666666666664</v>
      </c>
      <c r="AE392">
        <v>53.333333333333336</v>
      </c>
      <c r="AF392">
        <v>15</v>
      </c>
      <c r="AG392">
        <v>11.666666666666666</v>
      </c>
      <c r="AH392">
        <v>80</v>
      </c>
      <c r="AI392">
        <v>8.3333333333333321</v>
      </c>
      <c r="AJ392">
        <v>11.666666666666666</v>
      </c>
      <c r="AK392">
        <v>75</v>
      </c>
      <c r="AL392">
        <v>13.333333333333334</v>
      </c>
      <c r="AN392" s="4">
        <f>((AE392-AD392)/(AE392+AD392))*100</f>
        <v>25.490196078431378</v>
      </c>
      <c r="AO392" s="4">
        <f>((AH392-AG392)/(AH392+AG392))*100</f>
        <v>74.545454545454533</v>
      </c>
      <c r="AP392" s="4">
        <f>((AK392-AJ392)/(AK392+AJ392))*100</f>
        <v>73.076923076923066</v>
      </c>
    </row>
    <row r="393" spans="1:42" x14ac:dyDescent="0.25">
      <c r="A393">
        <v>7</v>
      </c>
      <c r="B393">
        <v>1449</v>
      </c>
      <c r="C393" t="s">
        <v>12</v>
      </c>
      <c r="E393" s="1"/>
      <c r="P393" s="4"/>
      <c r="Q393" s="4"/>
      <c r="R393" s="4"/>
      <c r="S393" s="4"/>
      <c r="T393" s="4"/>
      <c r="AA393">
        <v>7</v>
      </c>
      <c r="AB393">
        <v>1427</v>
      </c>
      <c r="AC393" t="s">
        <v>12</v>
      </c>
      <c r="AN393" s="4"/>
      <c r="AO393" s="4"/>
      <c r="AP393" s="4"/>
    </row>
    <row r="394" spans="1:42" x14ac:dyDescent="0.25">
      <c r="A394">
        <v>8</v>
      </c>
      <c r="B394">
        <v>1449</v>
      </c>
      <c r="C394" t="s">
        <v>12</v>
      </c>
      <c r="D394">
        <v>0</v>
      </c>
      <c r="E394" s="1">
        <v>2</v>
      </c>
      <c r="F394" s="4">
        <v>31.666666666666664</v>
      </c>
      <c r="G394" s="4">
        <v>60</v>
      </c>
      <c r="H394" s="4">
        <v>8.3333333333333321</v>
      </c>
      <c r="I394" s="4">
        <v>28.333333333333332</v>
      </c>
      <c r="J394" s="4">
        <v>46.666666666666664</v>
      </c>
      <c r="K394" s="4">
        <v>25</v>
      </c>
      <c r="L394" s="4">
        <v>35</v>
      </c>
      <c r="M394" s="4">
        <v>53.333333333333336</v>
      </c>
      <c r="N394" s="4">
        <v>11.666666666666666</v>
      </c>
      <c r="P394" s="4">
        <f t="shared" si="101"/>
        <v>30.909090909090914</v>
      </c>
      <c r="Q394" s="4">
        <f t="shared" si="102"/>
        <v>24.444444444444443</v>
      </c>
      <c r="R394" s="4">
        <f t="shared" si="103"/>
        <v>20.754716981132077</v>
      </c>
      <c r="S394" s="4">
        <f t="shared" si="100"/>
        <v>-30.909090909090914</v>
      </c>
      <c r="T394" s="4"/>
      <c r="AA394">
        <v>7</v>
      </c>
      <c r="AB394">
        <v>1428</v>
      </c>
      <c r="AC394" t="s">
        <v>12</v>
      </c>
      <c r="AD394">
        <v>38.333333333333336</v>
      </c>
      <c r="AE394">
        <v>50</v>
      </c>
      <c r="AF394">
        <v>11.666666666666666</v>
      </c>
      <c r="AG394">
        <v>41.666666666666671</v>
      </c>
      <c r="AH394">
        <v>46.666666666666664</v>
      </c>
      <c r="AI394">
        <v>11.666666666666666</v>
      </c>
      <c r="AJ394">
        <v>33.333333333333329</v>
      </c>
      <c r="AK394">
        <v>51.666666666666671</v>
      </c>
      <c r="AL394">
        <v>15</v>
      </c>
      <c r="AN394" s="4">
        <f>((AE394-AD394)/(AE394+AD394))*100</f>
        <v>13.207547169811317</v>
      </c>
      <c r="AO394" s="4">
        <f>((AH394-AG394)/(AH394+AG394))*100</f>
        <v>5.6603773584905568</v>
      </c>
      <c r="AP394" s="4">
        <f>((AK394-AJ394)/(AK394+AJ394))*100</f>
        <v>21.568627450980404</v>
      </c>
    </row>
    <row r="395" spans="1:42" x14ac:dyDescent="0.25">
      <c r="A395">
        <v>9</v>
      </c>
      <c r="B395">
        <v>1449</v>
      </c>
      <c r="C395" t="s">
        <v>12</v>
      </c>
      <c r="D395">
        <v>3</v>
      </c>
      <c r="E395" s="1">
        <v>7</v>
      </c>
      <c r="F395" s="4">
        <v>38.333333333333336</v>
      </c>
      <c r="G395" s="4">
        <v>45</v>
      </c>
      <c r="H395" s="4">
        <v>16.666666666666664</v>
      </c>
      <c r="I395" s="4">
        <v>33.333333333333329</v>
      </c>
      <c r="J395" s="4">
        <v>48.333333333333336</v>
      </c>
      <c r="K395" s="4">
        <v>18.333333333333332</v>
      </c>
      <c r="L395" s="4">
        <v>36.666666666666664</v>
      </c>
      <c r="M395" s="4">
        <v>50</v>
      </c>
      <c r="N395" s="4">
        <v>13.333333333333334</v>
      </c>
      <c r="P395" s="4">
        <f t="shared" si="101"/>
        <v>7.9999999999999964</v>
      </c>
      <c r="Q395" s="4">
        <f t="shared" si="102"/>
        <v>18.367346938775523</v>
      </c>
      <c r="R395" s="4">
        <f t="shared" si="103"/>
        <v>15.384615384615389</v>
      </c>
      <c r="S395" s="4">
        <f t="shared" si="100"/>
        <v>-7.9999999999999964</v>
      </c>
      <c r="T395" s="4"/>
      <c r="AA395">
        <v>7</v>
      </c>
      <c r="AB395">
        <v>1430</v>
      </c>
      <c r="AC395" t="s">
        <v>12</v>
      </c>
      <c r="AD395">
        <v>46.666666666666664</v>
      </c>
      <c r="AE395">
        <v>45</v>
      </c>
      <c r="AF395">
        <v>8.3333333333333321</v>
      </c>
      <c r="AG395">
        <v>43.333333333333336</v>
      </c>
      <c r="AH395">
        <v>46.666666666666664</v>
      </c>
      <c r="AI395">
        <v>10</v>
      </c>
      <c r="AJ395">
        <v>45</v>
      </c>
      <c r="AK395">
        <v>45</v>
      </c>
      <c r="AL395">
        <v>10</v>
      </c>
      <c r="AN395" s="4">
        <f>((AE395-AD395)/(AE395+AD395))*100</f>
        <v>-1.8181818181818157</v>
      </c>
      <c r="AO395" s="4">
        <f>((AH395-AG395)/(AH395+AG395))*100</f>
        <v>3.7037037037036988</v>
      </c>
      <c r="AP395" s="4">
        <f>((AK395-AJ395)/(AK395+AJ395))*100</f>
        <v>0</v>
      </c>
    </row>
    <row r="396" spans="1:42" x14ac:dyDescent="0.25">
      <c r="A396">
        <v>1</v>
      </c>
      <c r="B396">
        <v>1450</v>
      </c>
      <c r="C396" t="s">
        <v>12</v>
      </c>
      <c r="D396">
        <v>126</v>
      </c>
      <c r="E396" s="1">
        <v>14</v>
      </c>
      <c r="F396" s="4">
        <v>36.666666666666664</v>
      </c>
      <c r="G396" s="4">
        <v>26.666666666666668</v>
      </c>
      <c r="H396" s="4">
        <v>36.666666666666664</v>
      </c>
      <c r="I396" s="4">
        <v>40</v>
      </c>
      <c r="J396" s="4">
        <v>31.666666666666664</v>
      </c>
      <c r="K396" s="4">
        <v>28.333333333333332</v>
      </c>
      <c r="L396" s="4">
        <v>51.666666666666671</v>
      </c>
      <c r="M396" s="4">
        <v>21.666666666666668</v>
      </c>
      <c r="N396" s="4">
        <v>26.666666666666668</v>
      </c>
      <c r="P396" s="4">
        <f t="shared" si="101"/>
        <v>-15.789473684210522</v>
      </c>
      <c r="Q396" s="4">
        <f t="shared" si="102"/>
        <v>-11.627906976744191</v>
      </c>
      <c r="R396" s="4">
        <f t="shared" si="103"/>
        <v>-40.909090909090907</v>
      </c>
      <c r="S396" s="4">
        <f t="shared" si="100"/>
        <v>15.789473684210522</v>
      </c>
      <c r="T396" s="4"/>
      <c r="AA396">
        <v>7</v>
      </c>
      <c r="AB396">
        <v>1431</v>
      </c>
      <c r="AC396" t="s">
        <v>12</v>
      </c>
      <c r="AD396">
        <v>15</v>
      </c>
      <c r="AE396">
        <v>61.666666666666671</v>
      </c>
      <c r="AF396">
        <v>23.333333333333332</v>
      </c>
      <c r="AG396">
        <v>15</v>
      </c>
      <c r="AH396">
        <v>63.333333333333329</v>
      </c>
      <c r="AI396">
        <v>21.666666666666668</v>
      </c>
      <c r="AJ396">
        <v>15</v>
      </c>
      <c r="AK396">
        <v>55.000000000000007</v>
      </c>
      <c r="AL396">
        <v>30</v>
      </c>
      <c r="AN396" s="4">
        <f>((AE396-AD396)/(AE396+AD396))*100</f>
        <v>60.869565217391312</v>
      </c>
      <c r="AO396" s="4">
        <f>((AH396-AG396)/(AH396+AG396))*100</f>
        <v>61.702127659574465</v>
      </c>
      <c r="AP396" s="4">
        <f>((AK396-AJ396)/(AK396+AJ396))*100</f>
        <v>57.142857142857153</v>
      </c>
    </row>
    <row r="397" spans="1:42" x14ac:dyDescent="0.25">
      <c r="A397">
        <v>2</v>
      </c>
      <c r="B397">
        <v>1450</v>
      </c>
      <c r="C397" t="s">
        <v>12</v>
      </c>
      <c r="D397">
        <v>24</v>
      </c>
      <c r="E397" s="1">
        <v>21</v>
      </c>
      <c r="F397" s="4">
        <v>15</v>
      </c>
      <c r="G397" s="4">
        <v>61.666666666666671</v>
      </c>
      <c r="H397" s="4">
        <v>23.333333333333332</v>
      </c>
      <c r="I397" s="4">
        <v>16.666666666666664</v>
      </c>
      <c r="J397" s="4">
        <v>60</v>
      </c>
      <c r="K397" s="4">
        <v>23.333333333333332</v>
      </c>
      <c r="L397" s="4">
        <v>25</v>
      </c>
      <c r="M397" s="4">
        <v>60</v>
      </c>
      <c r="N397" s="4">
        <v>15</v>
      </c>
      <c r="P397" s="4">
        <f t="shared" si="101"/>
        <v>60.869565217391312</v>
      </c>
      <c r="Q397" s="4">
        <f t="shared" si="102"/>
        <v>56.521739130434788</v>
      </c>
      <c r="R397" s="4">
        <f t="shared" si="103"/>
        <v>41.17647058823529</v>
      </c>
      <c r="S397" s="4">
        <f t="shared" si="100"/>
        <v>-60.869565217391312</v>
      </c>
      <c r="T397" s="4"/>
      <c r="AA397">
        <v>7</v>
      </c>
      <c r="AB397">
        <v>1435</v>
      </c>
      <c r="AC397" t="s">
        <v>12</v>
      </c>
      <c r="AN397" s="4"/>
      <c r="AO397" s="4"/>
      <c r="AP397" s="4"/>
    </row>
    <row r="398" spans="1:42" x14ac:dyDescent="0.25">
      <c r="A398">
        <v>3</v>
      </c>
      <c r="B398">
        <v>1450</v>
      </c>
      <c r="C398" t="s">
        <v>12</v>
      </c>
      <c r="E398" s="1"/>
      <c r="P398" s="4"/>
      <c r="Q398" s="4"/>
      <c r="R398" s="4"/>
      <c r="S398" s="4"/>
      <c r="T398" s="4"/>
      <c r="AA398">
        <v>7</v>
      </c>
      <c r="AB398">
        <v>1440</v>
      </c>
      <c r="AC398" t="s">
        <v>12</v>
      </c>
      <c r="AD398">
        <v>38.333333333333336</v>
      </c>
      <c r="AE398">
        <v>41.666666666666671</v>
      </c>
      <c r="AF398">
        <v>20</v>
      </c>
      <c r="AG398">
        <v>43.333333333333336</v>
      </c>
      <c r="AH398">
        <v>45</v>
      </c>
      <c r="AI398">
        <v>11.666666666666666</v>
      </c>
      <c r="AJ398">
        <v>40</v>
      </c>
      <c r="AK398">
        <v>36.666666666666664</v>
      </c>
      <c r="AL398">
        <v>23.333333333333332</v>
      </c>
      <c r="AN398" s="4">
        <f>((AE398-AD398)/(AE398+AD398))*100</f>
        <v>4.1666666666666696</v>
      </c>
      <c r="AO398" s="4">
        <f>((AH398-AG398)/(AH398+AG398))*100</f>
        <v>1.8867924528301858</v>
      </c>
      <c r="AP398" s="4">
        <f>((AK398-AJ398)/(AK398+AJ398))*100</f>
        <v>-4.3478260869565251</v>
      </c>
    </row>
    <row r="399" spans="1:42" x14ac:dyDescent="0.25">
      <c r="A399">
        <v>4</v>
      </c>
      <c r="B399">
        <v>1450</v>
      </c>
      <c r="C399" t="s">
        <v>12</v>
      </c>
      <c r="D399">
        <v>126</v>
      </c>
      <c r="E399" s="1">
        <v>14</v>
      </c>
      <c r="F399" s="4">
        <v>25</v>
      </c>
      <c r="G399" s="4">
        <v>48.333333333333336</v>
      </c>
      <c r="H399" s="4">
        <v>26.666666666666668</v>
      </c>
      <c r="I399" s="4">
        <v>46.666666666666664</v>
      </c>
      <c r="J399" s="4">
        <v>28.333333333333332</v>
      </c>
      <c r="K399" s="4">
        <v>25</v>
      </c>
      <c r="L399" s="4">
        <v>18.333333333333332</v>
      </c>
      <c r="M399" s="4">
        <v>55.000000000000007</v>
      </c>
      <c r="N399" s="4">
        <v>26.666666666666668</v>
      </c>
      <c r="P399" s="4">
        <f t="shared" si="101"/>
        <v>31.818181818181817</v>
      </c>
      <c r="Q399" s="4">
        <f t="shared" si="102"/>
        <v>-24.444444444444443</v>
      </c>
      <c r="R399" s="4">
        <f t="shared" si="103"/>
        <v>50</v>
      </c>
      <c r="S399" s="4">
        <f t="shared" si="100"/>
        <v>-31.818181818181817</v>
      </c>
      <c r="T399" s="4"/>
      <c r="AA399">
        <v>7</v>
      </c>
      <c r="AB399">
        <v>1443</v>
      </c>
      <c r="AC399" t="s">
        <v>12</v>
      </c>
      <c r="AD399">
        <v>26.666666666666668</v>
      </c>
      <c r="AE399">
        <v>33.333333333333329</v>
      </c>
      <c r="AF399">
        <v>40</v>
      </c>
      <c r="AG399">
        <v>21.666666666666668</v>
      </c>
      <c r="AH399">
        <v>48.333333333333336</v>
      </c>
      <c r="AI399">
        <v>30</v>
      </c>
      <c r="AJ399">
        <v>26.666666666666668</v>
      </c>
      <c r="AK399">
        <v>41.666666666666671</v>
      </c>
      <c r="AL399">
        <v>31.666666666666664</v>
      </c>
      <c r="AN399" s="4">
        <f>((AE399-AD399)/(AE399+AD399))*100</f>
        <v>11.1111111111111</v>
      </c>
      <c r="AO399" s="4">
        <f>((AH399-AG399)/(AH399+AG399))*100</f>
        <v>38.095238095238102</v>
      </c>
      <c r="AP399" s="4">
        <f>((AK399-AJ399)/(AK399+AJ399))*100</f>
        <v>21.951219512195124</v>
      </c>
    </row>
    <row r="400" spans="1:42" x14ac:dyDescent="0.25">
      <c r="A400">
        <v>5</v>
      </c>
      <c r="B400">
        <v>1450</v>
      </c>
      <c r="C400" t="s">
        <v>12</v>
      </c>
      <c r="D400">
        <v>24</v>
      </c>
      <c r="E400" s="1">
        <v>21</v>
      </c>
      <c r="F400" s="4">
        <v>10</v>
      </c>
      <c r="G400" s="4">
        <v>58.333333333333336</v>
      </c>
      <c r="H400" s="4">
        <v>31.666666666666664</v>
      </c>
      <c r="I400" s="4">
        <v>20</v>
      </c>
      <c r="J400" s="4">
        <v>56.666666666666664</v>
      </c>
      <c r="K400" s="4">
        <v>23.333333333333332</v>
      </c>
      <c r="L400" s="4">
        <v>21.666666666666668</v>
      </c>
      <c r="M400" s="4">
        <v>56.666666666666664</v>
      </c>
      <c r="N400" s="4">
        <v>21.666666666666668</v>
      </c>
      <c r="P400" s="4">
        <f t="shared" si="101"/>
        <v>70.731707317073173</v>
      </c>
      <c r="Q400" s="4">
        <f t="shared" si="102"/>
        <v>47.826086956521742</v>
      </c>
      <c r="R400" s="4">
        <f t="shared" si="103"/>
        <v>44.680851063829792</v>
      </c>
      <c r="S400" s="4">
        <f t="shared" si="100"/>
        <v>-70.731707317073173</v>
      </c>
      <c r="T400" s="4"/>
      <c r="AA400">
        <v>7</v>
      </c>
      <c r="AB400">
        <v>1444</v>
      </c>
      <c r="AC400" t="s">
        <v>12</v>
      </c>
      <c r="AD400">
        <v>31.666666666666664</v>
      </c>
      <c r="AE400">
        <v>58.333333333333336</v>
      </c>
      <c r="AF400">
        <v>10</v>
      </c>
      <c r="AG400">
        <v>36.666666666666664</v>
      </c>
      <c r="AH400">
        <v>46.666666666666664</v>
      </c>
      <c r="AI400">
        <v>16.666666666666664</v>
      </c>
      <c r="AJ400">
        <v>38.333333333333336</v>
      </c>
      <c r="AK400">
        <v>55.000000000000007</v>
      </c>
      <c r="AL400">
        <v>6.666666666666667</v>
      </c>
      <c r="AN400" s="4">
        <f>((AE400-AD400)/(AE400+AD400))*100</f>
        <v>29.629629629629633</v>
      </c>
      <c r="AO400" s="4">
        <f>((AH400-AG400)/(AH400+AG400))*100</f>
        <v>12.000000000000002</v>
      </c>
      <c r="AP400" s="4">
        <f>((AK400-AJ400)/(AK400+AJ400))*100</f>
        <v>17.857142857142861</v>
      </c>
    </row>
    <row r="401" spans="1:42" x14ac:dyDescent="0.25">
      <c r="A401">
        <v>6</v>
      </c>
      <c r="B401">
        <v>1450</v>
      </c>
      <c r="C401" t="s">
        <v>12</v>
      </c>
      <c r="D401">
        <v>0</v>
      </c>
      <c r="E401" s="1">
        <v>1</v>
      </c>
      <c r="F401" s="4">
        <v>21.666666666666668</v>
      </c>
      <c r="G401" s="4">
        <v>63.333333333333329</v>
      </c>
      <c r="H401" s="4">
        <v>15</v>
      </c>
      <c r="I401" s="4">
        <v>21.666666666666668</v>
      </c>
      <c r="J401" s="4">
        <v>56.666666666666664</v>
      </c>
      <c r="K401" s="4">
        <v>21.666666666666668</v>
      </c>
      <c r="L401" s="4">
        <v>18.333333333333332</v>
      </c>
      <c r="M401" s="4">
        <v>63.333333333333329</v>
      </c>
      <c r="N401" s="4">
        <v>18.333333333333332</v>
      </c>
      <c r="P401" s="4">
        <f t="shared" si="101"/>
        <v>49.019607843137244</v>
      </c>
      <c r="Q401" s="4">
        <f t="shared" si="102"/>
        <v>44.680851063829792</v>
      </c>
      <c r="R401" s="4">
        <f t="shared" si="103"/>
        <v>55.102040816326536</v>
      </c>
      <c r="S401" s="4">
        <f t="shared" si="100"/>
        <v>-49.019607843137244</v>
      </c>
      <c r="T401" s="4"/>
      <c r="AA401">
        <v>7</v>
      </c>
      <c r="AB401">
        <v>1445</v>
      </c>
      <c r="AC401" t="s">
        <v>12</v>
      </c>
      <c r="AD401">
        <v>53.333333333333336</v>
      </c>
      <c r="AE401">
        <v>26.666666666666668</v>
      </c>
      <c r="AF401">
        <v>20</v>
      </c>
      <c r="AG401">
        <v>50</v>
      </c>
      <c r="AH401">
        <v>43.333333333333336</v>
      </c>
      <c r="AI401">
        <v>6.666666666666667</v>
      </c>
      <c r="AJ401">
        <v>38.333333333333336</v>
      </c>
      <c r="AK401">
        <v>48.333333333333336</v>
      </c>
      <c r="AL401">
        <v>13.333333333333334</v>
      </c>
      <c r="AN401" s="4">
        <f>((AE401-AD401)/(AE401+AD401))*100</f>
        <v>-33.333333333333336</v>
      </c>
      <c r="AO401" s="4">
        <f>((AH401-AG401)/(AH401+AG401))*100</f>
        <v>-7.1428571428571397</v>
      </c>
      <c r="AP401" s="4">
        <f>((AK401-AJ401)/(AK401+AJ401))*100</f>
        <v>11.538461538461538</v>
      </c>
    </row>
    <row r="402" spans="1:42" x14ac:dyDescent="0.25">
      <c r="A402">
        <v>7</v>
      </c>
      <c r="B402">
        <v>1450</v>
      </c>
      <c r="C402" t="s">
        <v>12</v>
      </c>
      <c r="E402" s="1"/>
      <c r="P402" s="4"/>
      <c r="Q402" s="4"/>
      <c r="R402" s="4"/>
      <c r="S402" s="4"/>
      <c r="T402" s="4"/>
      <c r="AA402">
        <v>7</v>
      </c>
      <c r="AB402">
        <v>1448</v>
      </c>
      <c r="AC402" t="s">
        <v>12</v>
      </c>
      <c r="AD402">
        <v>15</v>
      </c>
      <c r="AE402">
        <v>58.333333333333336</v>
      </c>
      <c r="AF402">
        <v>26.666666666666668</v>
      </c>
      <c r="AG402">
        <v>21.666666666666668</v>
      </c>
      <c r="AH402">
        <v>60</v>
      </c>
      <c r="AI402">
        <v>18.333333333333332</v>
      </c>
      <c r="AJ402">
        <v>21.666666666666668</v>
      </c>
      <c r="AK402">
        <v>51.666666666666671</v>
      </c>
      <c r="AL402">
        <v>26.666666666666668</v>
      </c>
      <c r="AN402" s="4">
        <f>((AE402-AD402)/(AE402+AD402))*100</f>
        <v>59.090909090909079</v>
      </c>
      <c r="AO402" s="4">
        <f>((AH402-AG402)/(AH402+AG402))*100</f>
        <v>46.938775510204074</v>
      </c>
      <c r="AP402" s="4">
        <f>((AK402-AJ402)/(AK402+AJ402))*100</f>
        <v>40.909090909090907</v>
      </c>
    </row>
    <row r="403" spans="1:42" x14ac:dyDescent="0.25">
      <c r="A403">
        <v>8</v>
      </c>
      <c r="B403">
        <v>1450</v>
      </c>
      <c r="C403" t="s">
        <v>12</v>
      </c>
      <c r="D403">
        <v>99</v>
      </c>
      <c r="E403" s="1">
        <v>17</v>
      </c>
      <c r="F403" s="4">
        <v>23.333333333333332</v>
      </c>
      <c r="G403" s="4">
        <v>58.333333333333336</v>
      </c>
      <c r="H403" s="4">
        <v>18.333333333333332</v>
      </c>
      <c r="I403" s="4">
        <v>21.666666666666668</v>
      </c>
      <c r="J403" s="4">
        <v>68.333333333333329</v>
      </c>
      <c r="K403" s="4">
        <v>10</v>
      </c>
      <c r="L403" s="4">
        <v>25</v>
      </c>
      <c r="M403" s="4">
        <v>50</v>
      </c>
      <c r="N403" s="4">
        <v>25</v>
      </c>
      <c r="P403" s="4">
        <f t="shared" si="101"/>
        <v>42.857142857142854</v>
      </c>
      <c r="Q403" s="4">
        <f t="shared" si="102"/>
        <v>51.851851851851841</v>
      </c>
      <c r="R403" s="4">
        <f t="shared" si="103"/>
        <v>33.333333333333329</v>
      </c>
      <c r="S403" s="4">
        <f t="shared" si="100"/>
        <v>-42.857142857142854</v>
      </c>
      <c r="T403" s="4"/>
      <c r="AA403">
        <v>7</v>
      </c>
      <c r="AB403">
        <v>1449</v>
      </c>
      <c r="AC403" t="s">
        <v>12</v>
      </c>
      <c r="AN403" s="4"/>
      <c r="AO403" s="4"/>
      <c r="AP403" s="4"/>
    </row>
    <row r="404" spans="1:42" x14ac:dyDescent="0.25">
      <c r="A404">
        <v>9</v>
      </c>
      <c r="B404">
        <v>1450</v>
      </c>
      <c r="C404" t="s">
        <v>12</v>
      </c>
      <c r="D404">
        <v>18</v>
      </c>
      <c r="E404" s="1">
        <v>22</v>
      </c>
      <c r="F404" s="4">
        <v>18.333333333333332</v>
      </c>
      <c r="G404" s="4">
        <v>63.333333333333329</v>
      </c>
      <c r="H404" s="4">
        <v>18.333333333333332</v>
      </c>
      <c r="I404" s="4">
        <v>25</v>
      </c>
      <c r="J404" s="4">
        <v>53.333333333333336</v>
      </c>
      <c r="K404" s="4">
        <v>21.666666666666668</v>
      </c>
      <c r="L404" s="4">
        <v>20</v>
      </c>
      <c r="M404" s="4">
        <v>60</v>
      </c>
      <c r="N404" s="4">
        <v>20</v>
      </c>
      <c r="P404" s="4">
        <f t="shared" si="101"/>
        <v>55.102040816326536</v>
      </c>
      <c r="Q404" s="4">
        <f t="shared" si="102"/>
        <v>36.170212765957444</v>
      </c>
      <c r="R404" s="4">
        <f t="shared" si="103"/>
        <v>50</v>
      </c>
      <c r="S404" s="4">
        <f t="shared" si="100"/>
        <v>-55.102040816326536</v>
      </c>
      <c r="T404" s="4"/>
      <c r="AA404">
        <v>7</v>
      </c>
      <c r="AB404">
        <v>1450</v>
      </c>
      <c r="AC404" t="s">
        <v>12</v>
      </c>
      <c r="AN404" s="4"/>
      <c r="AO404" s="4"/>
      <c r="AP404" s="4"/>
    </row>
    <row r="405" spans="1:42" x14ac:dyDescent="0.25">
      <c r="A405">
        <v>1</v>
      </c>
      <c r="B405">
        <v>1451</v>
      </c>
      <c r="C405" t="s">
        <v>12</v>
      </c>
      <c r="D405">
        <v>4</v>
      </c>
      <c r="E405" s="1">
        <v>8</v>
      </c>
      <c r="F405" s="4">
        <v>21.666666666666668</v>
      </c>
      <c r="G405" s="4">
        <v>41.666666666666671</v>
      </c>
      <c r="H405" s="4">
        <v>36.666666666666664</v>
      </c>
      <c r="I405" s="4">
        <v>25</v>
      </c>
      <c r="J405" s="4">
        <v>40</v>
      </c>
      <c r="K405" s="4">
        <v>35</v>
      </c>
      <c r="L405" s="4">
        <v>30</v>
      </c>
      <c r="M405" s="4">
        <v>36.666666666666664</v>
      </c>
      <c r="N405" s="4">
        <v>33.333333333333329</v>
      </c>
      <c r="P405" s="4">
        <f t="shared" si="101"/>
        <v>31.578947368421051</v>
      </c>
      <c r="Q405" s="4">
        <f t="shared" si="102"/>
        <v>23.076923076923077</v>
      </c>
      <c r="R405" s="4">
        <f t="shared" si="103"/>
        <v>9.9999999999999982</v>
      </c>
      <c r="S405" s="4">
        <f t="shared" si="100"/>
        <v>-31.578947368421051</v>
      </c>
      <c r="T405" s="4"/>
      <c r="AA405">
        <v>7</v>
      </c>
      <c r="AB405">
        <v>1451</v>
      </c>
      <c r="AC405" t="s">
        <v>12</v>
      </c>
      <c r="AN405" s="4"/>
      <c r="AO405" s="4"/>
      <c r="AP405" s="4"/>
    </row>
    <row r="406" spans="1:42" x14ac:dyDescent="0.25">
      <c r="A406">
        <v>2</v>
      </c>
      <c r="B406">
        <v>1451</v>
      </c>
      <c r="C406" t="s">
        <v>12</v>
      </c>
      <c r="D406">
        <v>131</v>
      </c>
      <c r="E406" s="1">
        <v>15</v>
      </c>
      <c r="F406" s="4">
        <v>30</v>
      </c>
      <c r="G406" s="4">
        <v>43.333333333333336</v>
      </c>
      <c r="H406" s="4">
        <v>26.666666666666668</v>
      </c>
      <c r="I406" s="4">
        <v>25</v>
      </c>
      <c r="J406" s="4">
        <v>43.333333333333336</v>
      </c>
      <c r="K406" s="4">
        <v>31.666666666666664</v>
      </c>
      <c r="L406" s="4">
        <v>30</v>
      </c>
      <c r="M406" s="4">
        <v>41.666666666666671</v>
      </c>
      <c r="N406" s="4">
        <v>28.333333333333332</v>
      </c>
      <c r="P406" s="4">
        <f t="shared" si="101"/>
        <v>18.181818181818183</v>
      </c>
      <c r="Q406" s="4">
        <f t="shared" si="102"/>
        <v>26.829268292682929</v>
      </c>
      <c r="R406" s="4">
        <f t="shared" si="103"/>
        <v>16.279069767441868</v>
      </c>
      <c r="S406" s="4">
        <f t="shared" si="100"/>
        <v>-18.181818181818183</v>
      </c>
      <c r="T406" s="4"/>
      <c r="AA406">
        <v>7</v>
      </c>
      <c r="AB406">
        <v>1453</v>
      </c>
      <c r="AC406" t="s">
        <v>12</v>
      </c>
      <c r="AD406">
        <v>45</v>
      </c>
      <c r="AE406">
        <v>31.666666666666664</v>
      </c>
      <c r="AF406">
        <v>23.333333333333332</v>
      </c>
      <c r="AG406">
        <v>46.666666666666664</v>
      </c>
      <c r="AH406">
        <v>26.666666666666668</v>
      </c>
      <c r="AI406">
        <v>26.666666666666668</v>
      </c>
      <c r="AJ406">
        <v>41.666666666666671</v>
      </c>
      <c r="AK406">
        <v>31.666666666666664</v>
      </c>
      <c r="AL406">
        <v>26.666666666666668</v>
      </c>
      <c r="AN406" s="4">
        <f>((AE406-AD406)/(AE406+AD406))*100</f>
        <v>-17.391304347826093</v>
      </c>
      <c r="AO406" s="4">
        <f>((AH406-AG406)/(AH406+AG406))*100</f>
        <v>-27.27272727272727</v>
      </c>
      <c r="AP406" s="4">
        <f>((AK406-AJ406)/(AK406+AJ406))*100</f>
        <v>-13.636363636363644</v>
      </c>
    </row>
    <row r="407" spans="1:42" x14ac:dyDescent="0.25">
      <c r="A407">
        <v>3</v>
      </c>
      <c r="B407">
        <v>1451</v>
      </c>
      <c r="C407" t="s">
        <v>12</v>
      </c>
      <c r="D407">
        <v>18</v>
      </c>
      <c r="E407" s="1">
        <v>22</v>
      </c>
      <c r="F407" s="4">
        <v>33.333333333333329</v>
      </c>
      <c r="G407" s="4">
        <v>30</v>
      </c>
      <c r="H407" s="4">
        <v>36.666666666666664</v>
      </c>
      <c r="I407" s="4">
        <v>28.333333333333332</v>
      </c>
      <c r="J407" s="4">
        <v>36.666666666666664</v>
      </c>
      <c r="K407" s="4">
        <v>35</v>
      </c>
      <c r="L407" s="4">
        <v>31.666666666666664</v>
      </c>
      <c r="M407" s="4">
        <v>38.333333333333336</v>
      </c>
      <c r="N407" s="4">
        <v>30</v>
      </c>
      <c r="P407" s="4">
        <f t="shared" si="101"/>
        <v>-5.2631578947368345</v>
      </c>
      <c r="Q407" s="4">
        <f t="shared" si="102"/>
        <v>12.820512820512819</v>
      </c>
      <c r="R407" s="4">
        <f t="shared" si="103"/>
        <v>9.5238095238095308</v>
      </c>
      <c r="S407" s="4">
        <f t="shared" si="100"/>
        <v>5.2631578947368345</v>
      </c>
      <c r="T407" s="4"/>
      <c r="AA407">
        <v>7</v>
      </c>
      <c r="AB407">
        <v>1454</v>
      </c>
      <c r="AC407" t="s">
        <v>12</v>
      </c>
      <c r="AN407" s="4"/>
      <c r="AO407" s="4"/>
      <c r="AP407" s="4"/>
    </row>
    <row r="408" spans="1:42" x14ac:dyDescent="0.25">
      <c r="A408">
        <v>4</v>
      </c>
      <c r="B408">
        <v>1451</v>
      </c>
      <c r="C408" t="s">
        <v>12</v>
      </c>
      <c r="D408">
        <v>0</v>
      </c>
      <c r="E408" s="1">
        <v>1</v>
      </c>
      <c r="F408" s="4">
        <v>33.333333333333329</v>
      </c>
      <c r="G408" s="4">
        <v>40</v>
      </c>
      <c r="H408" s="4">
        <v>26.666666666666668</v>
      </c>
      <c r="I408" s="4">
        <v>31.666666666666664</v>
      </c>
      <c r="J408" s="4">
        <v>40</v>
      </c>
      <c r="K408" s="4">
        <v>28.333333333333332</v>
      </c>
      <c r="L408" s="4">
        <v>28.333333333333332</v>
      </c>
      <c r="M408" s="4">
        <v>43.333333333333336</v>
      </c>
      <c r="N408" s="4">
        <v>28.333333333333332</v>
      </c>
      <c r="P408" s="4">
        <f t="shared" si="101"/>
        <v>9.0909090909090988</v>
      </c>
      <c r="Q408" s="4">
        <f t="shared" si="102"/>
        <v>11.627906976744191</v>
      </c>
      <c r="R408" s="4">
        <f t="shared" si="103"/>
        <v>20.93023255813954</v>
      </c>
      <c r="S408" s="4">
        <f t="shared" si="100"/>
        <v>-9.0909090909090988</v>
      </c>
      <c r="T408" s="4"/>
      <c r="AA408">
        <v>7</v>
      </c>
      <c r="AB408">
        <v>1456</v>
      </c>
      <c r="AC408" t="s">
        <v>12</v>
      </c>
      <c r="AD408">
        <v>18.333333333333332</v>
      </c>
      <c r="AE408">
        <v>45</v>
      </c>
      <c r="AF408">
        <v>36.666666666666664</v>
      </c>
      <c r="AG408">
        <v>31.666666666666664</v>
      </c>
      <c r="AH408">
        <v>26.666666666666668</v>
      </c>
      <c r="AI408">
        <v>41.666666666666671</v>
      </c>
      <c r="AJ408">
        <v>20</v>
      </c>
      <c r="AK408">
        <v>48.333333333333336</v>
      </c>
      <c r="AL408">
        <v>31.666666666666664</v>
      </c>
      <c r="AN408" s="4">
        <f>((AE408-AD408)/(AE408+AD408))*100</f>
        <v>42.10526315789474</v>
      </c>
      <c r="AO408" s="4">
        <f>((AH408-AG408)/(AH408+AG408))*100</f>
        <v>-8.5714285714285658</v>
      </c>
      <c r="AP408" s="4">
        <f>((AK408-AJ408)/(AK408+AJ408))*100</f>
        <v>41.463414634146339</v>
      </c>
    </row>
    <row r="409" spans="1:42" x14ac:dyDescent="0.25">
      <c r="A409">
        <v>5</v>
      </c>
      <c r="B409">
        <v>1451</v>
      </c>
      <c r="C409" t="s">
        <v>12</v>
      </c>
      <c r="D409">
        <v>4</v>
      </c>
      <c r="E409" s="1">
        <v>8</v>
      </c>
      <c r="F409" s="4">
        <v>23.333333333333332</v>
      </c>
      <c r="G409" s="4">
        <v>43.333333333333336</v>
      </c>
      <c r="H409" s="4">
        <v>33.333333333333329</v>
      </c>
      <c r="I409" s="4">
        <v>21.666666666666668</v>
      </c>
      <c r="J409" s="4">
        <v>41.666666666666671</v>
      </c>
      <c r="K409" s="4">
        <v>36.666666666666664</v>
      </c>
      <c r="L409" s="4">
        <v>26.666666666666668</v>
      </c>
      <c r="M409" s="4">
        <v>43.333333333333336</v>
      </c>
      <c r="N409" s="4">
        <v>30</v>
      </c>
      <c r="P409" s="4">
        <f t="shared" si="101"/>
        <v>30.000000000000004</v>
      </c>
      <c r="Q409" s="4">
        <f t="shared" si="102"/>
        <v>31.578947368421051</v>
      </c>
      <c r="R409" s="4">
        <f t="shared" si="103"/>
        <v>23.80952380952381</v>
      </c>
      <c r="S409" s="4">
        <f t="shared" si="100"/>
        <v>-30.000000000000004</v>
      </c>
      <c r="T409" s="4"/>
      <c r="AA409">
        <v>7</v>
      </c>
      <c r="AB409">
        <v>1459</v>
      </c>
      <c r="AC409" t="s">
        <v>12</v>
      </c>
      <c r="AN409" s="4"/>
      <c r="AO409" s="4"/>
      <c r="AP409" s="4"/>
    </row>
    <row r="410" spans="1:42" x14ac:dyDescent="0.25">
      <c r="A410">
        <v>6</v>
      </c>
      <c r="B410">
        <v>1451</v>
      </c>
      <c r="C410" t="s">
        <v>12</v>
      </c>
      <c r="D410">
        <v>131</v>
      </c>
      <c r="E410" s="1">
        <v>15</v>
      </c>
      <c r="F410" s="4">
        <v>30</v>
      </c>
      <c r="G410" s="4">
        <v>41.666666666666671</v>
      </c>
      <c r="H410" s="4">
        <v>28.333333333333332</v>
      </c>
      <c r="I410" s="4">
        <v>23.333333333333332</v>
      </c>
      <c r="J410" s="4">
        <v>46.666666666666664</v>
      </c>
      <c r="K410" s="4">
        <v>30</v>
      </c>
      <c r="L410" s="4">
        <v>31.666666666666664</v>
      </c>
      <c r="M410" s="4">
        <v>35</v>
      </c>
      <c r="N410" s="4">
        <v>33.333333333333329</v>
      </c>
      <c r="P410" s="4">
        <f t="shared" si="101"/>
        <v>16.279069767441868</v>
      </c>
      <c r="Q410" s="4">
        <f t="shared" si="102"/>
        <v>33.333333333333329</v>
      </c>
      <c r="R410" s="4">
        <f t="shared" si="103"/>
        <v>5.0000000000000044</v>
      </c>
      <c r="S410" s="4">
        <f t="shared" si="100"/>
        <v>-16.279069767441868</v>
      </c>
      <c r="T410" s="4"/>
      <c r="AA410">
        <v>7</v>
      </c>
      <c r="AB410">
        <v>1460</v>
      </c>
      <c r="AC410" t="s">
        <v>12</v>
      </c>
      <c r="AD410">
        <v>36.666666666666664</v>
      </c>
      <c r="AE410">
        <v>41.666666666666671</v>
      </c>
      <c r="AF410">
        <v>21.666666666666668</v>
      </c>
      <c r="AG410">
        <v>33.333333333333329</v>
      </c>
      <c r="AH410">
        <v>43.333333333333336</v>
      </c>
      <c r="AI410">
        <v>23.333333333333332</v>
      </c>
      <c r="AJ410">
        <v>36.666666666666664</v>
      </c>
      <c r="AK410">
        <v>41.666666666666671</v>
      </c>
      <c r="AL410">
        <v>21.666666666666668</v>
      </c>
      <c r="AN410" s="4">
        <f t="shared" ref="AN410:AN421" si="110">((AE410-AD410)/(AE410+AD410))*100</f>
        <v>6.3829787234042632</v>
      </c>
      <c r="AO410" s="4">
        <f t="shared" ref="AO410:AO421" si="111">((AH410-AG410)/(AH410+AG410))*100</f>
        <v>13.043478260869575</v>
      </c>
      <c r="AP410" s="4">
        <f t="shared" ref="AP410:AP421" si="112">((AK410-AJ410)/(AK410+AJ410))*100</f>
        <v>6.3829787234042632</v>
      </c>
    </row>
    <row r="411" spans="1:42" x14ac:dyDescent="0.25">
      <c r="A411">
        <v>7</v>
      </c>
      <c r="B411">
        <v>1451</v>
      </c>
      <c r="C411" t="s">
        <v>12</v>
      </c>
      <c r="E411" s="1"/>
      <c r="P411" s="4"/>
      <c r="Q411" s="4"/>
      <c r="R411" s="4"/>
      <c r="S411" s="4"/>
      <c r="T411" s="4"/>
      <c r="AA411">
        <v>7</v>
      </c>
      <c r="AB411">
        <v>1463</v>
      </c>
      <c r="AC411" t="s">
        <v>12</v>
      </c>
      <c r="AD411">
        <v>40</v>
      </c>
      <c r="AE411">
        <v>41.666666666666671</v>
      </c>
      <c r="AF411">
        <v>18.333333333333332</v>
      </c>
      <c r="AG411">
        <v>40</v>
      </c>
      <c r="AH411">
        <v>40</v>
      </c>
      <c r="AI411">
        <v>20</v>
      </c>
      <c r="AJ411">
        <v>38.333333333333336</v>
      </c>
      <c r="AK411">
        <v>38.333333333333336</v>
      </c>
      <c r="AL411">
        <v>23.333333333333332</v>
      </c>
      <c r="AN411" s="4">
        <f t="shared" si="110"/>
        <v>2.0408163265306181</v>
      </c>
      <c r="AO411" s="4">
        <f t="shared" si="111"/>
        <v>0</v>
      </c>
      <c r="AP411" s="4">
        <f t="shared" si="112"/>
        <v>0</v>
      </c>
    </row>
    <row r="412" spans="1:42" x14ac:dyDescent="0.25">
      <c r="A412">
        <v>8</v>
      </c>
      <c r="B412">
        <v>1451</v>
      </c>
      <c r="C412" t="s">
        <v>12</v>
      </c>
      <c r="D412">
        <v>0</v>
      </c>
      <c r="E412" s="1">
        <v>2</v>
      </c>
      <c r="F412" s="4">
        <v>28.333333333333332</v>
      </c>
      <c r="G412" s="4">
        <v>48.333333333333336</v>
      </c>
      <c r="H412" s="4">
        <v>23.333333333333332</v>
      </c>
      <c r="I412" s="4">
        <v>25</v>
      </c>
      <c r="J412" s="4">
        <v>45</v>
      </c>
      <c r="K412" s="4">
        <v>30</v>
      </c>
      <c r="L412" s="4">
        <v>25</v>
      </c>
      <c r="M412" s="4">
        <v>46.666666666666664</v>
      </c>
      <c r="N412" s="4">
        <v>28.333333333333332</v>
      </c>
      <c r="P412" s="4">
        <f t="shared" si="101"/>
        <v>26.086956521739136</v>
      </c>
      <c r="Q412" s="4">
        <f t="shared" si="102"/>
        <v>28.571428571428569</v>
      </c>
      <c r="R412" s="4">
        <f t="shared" si="103"/>
        <v>30.232558139534881</v>
      </c>
      <c r="S412" s="4">
        <f t="shared" si="100"/>
        <v>-26.086956521739136</v>
      </c>
      <c r="T412" s="4"/>
      <c r="AA412">
        <v>7</v>
      </c>
      <c r="AB412">
        <v>1464</v>
      </c>
      <c r="AC412" t="s">
        <v>12</v>
      </c>
      <c r="AD412">
        <v>35</v>
      </c>
      <c r="AE412">
        <v>33.333333333333329</v>
      </c>
      <c r="AF412">
        <v>31.666666666666664</v>
      </c>
      <c r="AG412">
        <v>31.666666666666664</v>
      </c>
      <c r="AH412">
        <v>41.666666666666671</v>
      </c>
      <c r="AI412">
        <v>26.666666666666668</v>
      </c>
      <c r="AJ412">
        <v>31.666666666666664</v>
      </c>
      <c r="AK412">
        <v>38.333333333333336</v>
      </c>
      <c r="AL412">
        <v>30</v>
      </c>
      <c r="AN412" s="4">
        <f t="shared" si="110"/>
        <v>-2.4390243902439095</v>
      </c>
      <c r="AO412" s="4">
        <f t="shared" si="111"/>
        <v>13.636363636363644</v>
      </c>
      <c r="AP412" s="4">
        <f t="shared" si="112"/>
        <v>9.5238095238095308</v>
      </c>
    </row>
    <row r="413" spans="1:42" x14ac:dyDescent="0.25">
      <c r="A413">
        <v>9</v>
      </c>
      <c r="B413">
        <v>1451</v>
      </c>
      <c r="C413" t="s">
        <v>12</v>
      </c>
      <c r="D413">
        <v>3</v>
      </c>
      <c r="E413" s="1">
        <v>7</v>
      </c>
      <c r="F413" s="4">
        <v>25</v>
      </c>
      <c r="G413" s="4">
        <v>51.666666666666671</v>
      </c>
      <c r="H413" s="4">
        <v>23.333333333333332</v>
      </c>
      <c r="I413" s="4">
        <v>23.333333333333332</v>
      </c>
      <c r="J413" s="4">
        <v>41.666666666666671</v>
      </c>
      <c r="K413" s="4">
        <v>35</v>
      </c>
      <c r="L413" s="4">
        <v>21.666666666666668</v>
      </c>
      <c r="M413" s="4">
        <v>46.666666666666664</v>
      </c>
      <c r="N413" s="4">
        <v>31.666666666666664</v>
      </c>
      <c r="P413" s="4">
        <f t="shared" si="101"/>
        <v>34.782608695652179</v>
      </c>
      <c r="Q413" s="4">
        <f t="shared" si="102"/>
        <v>28.205128205128215</v>
      </c>
      <c r="R413" s="4">
        <f t="shared" si="103"/>
        <v>36.585365853658537</v>
      </c>
      <c r="S413" s="4">
        <f t="shared" si="100"/>
        <v>-34.782608695652179</v>
      </c>
      <c r="T413" s="4"/>
      <c r="AA413">
        <v>7</v>
      </c>
      <c r="AB413">
        <v>1466</v>
      </c>
      <c r="AC413" t="s">
        <v>12</v>
      </c>
      <c r="AD413">
        <v>35</v>
      </c>
      <c r="AE413">
        <v>23.333333333333332</v>
      </c>
      <c r="AF413">
        <v>41.666666666666671</v>
      </c>
      <c r="AG413">
        <v>25</v>
      </c>
      <c r="AH413">
        <v>35</v>
      </c>
      <c r="AI413">
        <v>40</v>
      </c>
      <c r="AJ413">
        <v>33.333333333333329</v>
      </c>
      <c r="AK413">
        <v>31.666666666666664</v>
      </c>
      <c r="AL413">
        <v>35</v>
      </c>
      <c r="AN413" s="4">
        <f t="shared" si="110"/>
        <v>-20.000000000000004</v>
      </c>
      <c r="AO413" s="4">
        <f t="shared" si="111"/>
        <v>16.666666666666664</v>
      </c>
      <c r="AP413" s="4">
        <f t="shared" si="112"/>
        <v>-2.5641025641025603</v>
      </c>
    </row>
    <row r="414" spans="1:42" x14ac:dyDescent="0.25">
      <c r="A414">
        <v>1</v>
      </c>
      <c r="B414">
        <v>1453</v>
      </c>
      <c r="C414" t="s">
        <v>12</v>
      </c>
      <c r="E414" s="1"/>
      <c r="P414" s="4"/>
      <c r="Q414" s="4"/>
      <c r="R414" s="4"/>
      <c r="S414" s="4"/>
      <c r="T414" s="4"/>
      <c r="AA414">
        <v>8</v>
      </c>
      <c r="AB414">
        <v>1402</v>
      </c>
      <c r="AC414" t="s">
        <v>12</v>
      </c>
      <c r="AD414">
        <v>25</v>
      </c>
      <c r="AE414">
        <v>35</v>
      </c>
      <c r="AF414">
        <v>40</v>
      </c>
      <c r="AG414">
        <v>30</v>
      </c>
      <c r="AH414">
        <v>36.666666666666664</v>
      </c>
      <c r="AI414">
        <v>33.333333333333329</v>
      </c>
      <c r="AJ414">
        <v>25</v>
      </c>
      <c r="AK414">
        <v>41.666666666666671</v>
      </c>
      <c r="AL414">
        <v>33.333333333333329</v>
      </c>
      <c r="AN414" s="4">
        <f t="shared" si="110"/>
        <v>16.666666666666664</v>
      </c>
      <c r="AO414" s="4">
        <f t="shared" si="111"/>
        <v>9.9999999999999982</v>
      </c>
      <c r="AP414" s="4">
        <f t="shared" si="112"/>
        <v>25.000000000000007</v>
      </c>
    </row>
    <row r="415" spans="1:42" x14ac:dyDescent="0.25">
      <c r="A415">
        <v>2</v>
      </c>
      <c r="B415">
        <v>1453</v>
      </c>
      <c r="C415" t="s">
        <v>12</v>
      </c>
      <c r="D415">
        <v>4</v>
      </c>
      <c r="E415" s="1">
        <v>8</v>
      </c>
      <c r="F415" s="4">
        <v>31.666666666666664</v>
      </c>
      <c r="G415" s="4">
        <v>28.333333333333332</v>
      </c>
      <c r="H415" s="4">
        <v>40</v>
      </c>
      <c r="L415" s="4">
        <v>33.333333333333329</v>
      </c>
      <c r="M415" s="4">
        <v>26.666666666666668</v>
      </c>
      <c r="N415" s="4">
        <v>40</v>
      </c>
      <c r="P415" s="4">
        <f t="shared" si="101"/>
        <v>-5.5555555555555536</v>
      </c>
      <c r="Q415" s="4"/>
      <c r="R415" s="4">
        <f t="shared" si="103"/>
        <v>-11.1111111111111</v>
      </c>
      <c r="S415" s="4">
        <f t="shared" si="100"/>
        <v>5.5555555555555536</v>
      </c>
      <c r="T415" s="4"/>
      <c r="AA415">
        <v>8</v>
      </c>
      <c r="AB415">
        <v>1403</v>
      </c>
      <c r="AC415" t="s">
        <v>12</v>
      </c>
      <c r="AD415">
        <v>33.333333333333329</v>
      </c>
      <c r="AE415">
        <v>48.333333333333336</v>
      </c>
      <c r="AF415">
        <v>18.333333333333332</v>
      </c>
      <c r="AG415">
        <v>23.333333333333332</v>
      </c>
      <c r="AH415">
        <v>60</v>
      </c>
      <c r="AI415">
        <v>16.666666666666664</v>
      </c>
      <c r="AJ415">
        <v>26.666666666666668</v>
      </c>
      <c r="AK415">
        <v>50</v>
      </c>
      <c r="AL415">
        <v>23.333333333333332</v>
      </c>
      <c r="AN415" s="4">
        <f t="shared" si="110"/>
        <v>18.367346938775523</v>
      </c>
      <c r="AO415" s="4">
        <f t="shared" si="111"/>
        <v>44.000000000000007</v>
      </c>
      <c r="AP415" s="4">
        <f t="shared" si="112"/>
        <v>30.434782608695649</v>
      </c>
    </row>
    <row r="416" spans="1:42" x14ac:dyDescent="0.25">
      <c r="A416">
        <v>3</v>
      </c>
      <c r="B416">
        <v>1453</v>
      </c>
      <c r="C416" t="s">
        <v>12</v>
      </c>
      <c r="D416">
        <v>131</v>
      </c>
      <c r="E416" s="1">
        <v>15</v>
      </c>
      <c r="F416" s="4">
        <v>46.666666666666664</v>
      </c>
      <c r="G416" s="4">
        <v>16.666666666666664</v>
      </c>
      <c r="H416" s="4">
        <v>36.666666666666664</v>
      </c>
      <c r="I416" s="4">
        <v>30</v>
      </c>
      <c r="J416" s="4">
        <v>30</v>
      </c>
      <c r="K416" s="4">
        <v>40</v>
      </c>
      <c r="L416" s="4">
        <v>41.666666666666671</v>
      </c>
      <c r="M416" s="4">
        <v>26.666666666666668</v>
      </c>
      <c r="N416" s="4">
        <v>31.666666666666664</v>
      </c>
      <c r="P416" s="4">
        <f t="shared" si="101"/>
        <v>-47.368421052631582</v>
      </c>
      <c r="Q416" s="4">
        <f t="shared" si="102"/>
        <v>0</v>
      </c>
      <c r="R416" s="4">
        <f t="shared" si="103"/>
        <v>-21.951219512195124</v>
      </c>
      <c r="S416" s="4">
        <f t="shared" si="100"/>
        <v>47.368421052631582</v>
      </c>
      <c r="T416" s="4"/>
      <c r="AA416">
        <v>8</v>
      </c>
      <c r="AB416">
        <v>1404</v>
      </c>
      <c r="AC416" t="s">
        <v>12</v>
      </c>
      <c r="AD416">
        <v>25</v>
      </c>
      <c r="AE416">
        <v>43.333333333333336</v>
      </c>
      <c r="AF416">
        <v>31.666666666666664</v>
      </c>
      <c r="AG416">
        <v>31.666666666666664</v>
      </c>
      <c r="AH416">
        <v>40</v>
      </c>
      <c r="AI416">
        <v>28.333333333333332</v>
      </c>
      <c r="AJ416">
        <v>28.333333333333332</v>
      </c>
      <c r="AK416">
        <v>45</v>
      </c>
      <c r="AL416">
        <v>26.666666666666668</v>
      </c>
      <c r="AN416" s="4">
        <f t="shared" si="110"/>
        <v>26.829268292682929</v>
      </c>
      <c r="AO416" s="4">
        <f t="shared" si="111"/>
        <v>11.627906976744191</v>
      </c>
      <c r="AP416" s="4">
        <f t="shared" si="112"/>
        <v>22.72727272727273</v>
      </c>
    </row>
    <row r="417" spans="1:42" x14ac:dyDescent="0.25">
      <c r="A417">
        <v>4</v>
      </c>
      <c r="B417">
        <v>1453</v>
      </c>
      <c r="C417" t="s">
        <v>12</v>
      </c>
      <c r="D417">
        <v>18</v>
      </c>
      <c r="E417" s="1">
        <v>22</v>
      </c>
      <c r="F417" s="4">
        <v>21.666666666666668</v>
      </c>
      <c r="G417" s="4">
        <v>48.333333333333336</v>
      </c>
      <c r="H417" s="4">
        <v>30</v>
      </c>
      <c r="I417" s="4">
        <v>31.666666666666664</v>
      </c>
      <c r="J417" s="4">
        <v>38.333333333333336</v>
      </c>
      <c r="K417" s="4">
        <v>30</v>
      </c>
      <c r="L417" s="4">
        <v>25</v>
      </c>
      <c r="M417" s="4">
        <v>40</v>
      </c>
      <c r="N417" s="4">
        <v>35</v>
      </c>
      <c r="P417" s="4">
        <f t="shared" si="101"/>
        <v>38.095238095238102</v>
      </c>
      <c r="Q417" s="4">
        <f t="shared" si="102"/>
        <v>9.5238095238095308</v>
      </c>
      <c r="R417" s="4">
        <f t="shared" si="103"/>
        <v>23.076923076923077</v>
      </c>
      <c r="S417" s="4">
        <f t="shared" si="100"/>
        <v>-38.095238095238102</v>
      </c>
      <c r="T417" s="4"/>
      <c r="AA417">
        <v>8</v>
      </c>
      <c r="AB417">
        <v>1406</v>
      </c>
      <c r="AC417" t="s">
        <v>12</v>
      </c>
      <c r="AD417">
        <v>28.333333333333332</v>
      </c>
      <c r="AE417">
        <v>45</v>
      </c>
      <c r="AF417">
        <v>26.666666666666668</v>
      </c>
      <c r="AG417">
        <v>33.333333333333329</v>
      </c>
      <c r="AH417">
        <v>53.333333333333336</v>
      </c>
      <c r="AI417">
        <v>13.333333333333334</v>
      </c>
      <c r="AJ417">
        <v>30</v>
      </c>
      <c r="AK417">
        <v>50</v>
      </c>
      <c r="AL417">
        <v>20</v>
      </c>
      <c r="AN417" s="4">
        <f t="shared" si="110"/>
        <v>22.72727272727273</v>
      </c>
      <c r="AO417" s="4">
        <f t="shared" si="111"/>
        <v>23.076923076923087</v>
      </c>
      <c r="AP417" s="4">
        <f t="shared" si="112"/>
        <v>25</v>
      </c>
    </row>
    <row r="418" spans="1:42" x14ac:dyDescent="0.25">
      <c r="A418">
        <v>5</v>
      </c>
      <c r="B418">
        <v>1453</v>
      </c>
      <c r="C418" t="s">
        <v>12</v>
      </c>
      <c r="D418">
        <v>0</v>
      </c>
      <c r="E418" s="1">
        <v>1</v>
      </c>
      <c r="F418" s="4">
        <v>35</v>
      </c>
      <c r="G418" s="4">
        <v>28.333333333333332</v>
      </c>
      <c r="H418" s="4">
        <v>36.666666666666664</v>
      </c>
      <c r="I418" s="4">
        <v>33.333333333333329</v>
      </c>
      <c r="J418" s="4">
        <v>40</v>
      </c>
      <c r="K418" s="4">
        <v>26.666666666666668</v>
      </c>
      <c r="L418" s="4">
        <v>30</v>
      </c>
      <c r="M418" s="4">
        <v>40</v>
      </c>
      <c r="N418" s="4">
        <v>30</v>
      </c>
      <c r="P418" s="4">
        <f t="shared" si="101"/>
        <v>-10.526315789473687</v>
      </c>
      <c r="Q418" s="4">
        <f t="shared" si="102"/>
        <v>9.0909090909090988</v>
      </c>
      <c r="R418" s="4">
        <f t="shared" si="103"/>
        <v>14.285714285714285</v>
      </c>
      <c r="S418" s="4">
        <f t="shared" ref="S418:S481" si="113">((F418-G418)/(F418+G418))*100</f>
        <v>10.526315789473687</v>
      </c>
      <c r="T418" s="4"/>
      <c r="AA418">
        <v>8</v>
      </c>
      <c r="AB418">
        <v>1407</v>
      </c>
      <c r="AC418" t="s">
        <v>12</v>
      </c>
      <c r="AD418">
        <v>25</v>
      </c>
      <c r="AE418">
        <v>56.666666666666664</v>
      </c>
      <c r="AF418">
        <v>18.333333333333332</v>
      </c>
      <c r="AG418">
        <v>20</v>
      </c>
      <c r="AH418">
        <v>50</v>
      </c>
      <c r="AI418">
        <v>30</v>
      </c>
      <c r="AJ418">
        <v>16.666666666666664</v>
      </c>
      <c r="AK418">
        <v>56.666666666666664</v>
      </c>
      <c r="AL418">
        <v>26.666666666666668</v>
      </c>
      <c r="AN418" s="4">
        <f t="shared" si="110"/>
        <v>38.775510204081634</v>
      </c>
      <c r="AO418" s="4">
        <f t="shared" si="111"/>
        <v>42.857142857142854</v>
      </c>
      <c r="AP418" s="4">
        <f t="shared" si="112"/>
        <v>54.545454545454554</v>
      </c>
    </row>
    <row r="419" spans="1:42" x14ac:dyDescent="0.25">
      <c r="A419">
        <v>6</v>
      </c>
      <c r="B419">
        <v>1453</v>
      </c>
      <c r="C419" t="s">
        <v>12</v>
      </c>
      <c r="D419">
        <v>4</v>
      </c>
      <c r="E419" s="1">
        <v>8</v>
      </c>
      <c r="F419" s="4">
        <v>43.333333333333336</v>
      </c>
      <c r="G419" s="4">
        <v>36.666666666666664</v>
      </c>
      <c r="H419" s="4">
        <v>20</v>
      </c>
      <c r="I419" s="4">
        <v>36.666666666666664</v>
      </c>
      <c r="J419" s="4">
        <v>43.333333333333336</v>
      </c>
      <c r="K419" s="4">
        <v>20</v>
      </c>
      <c r="L419" s="4">
        <v>35</v>
      </c>
      <c r="M419" s="4">
        <v>38.333333333333336</v>
      </c>
      <c r="N419" s="4">
        <v>26.666666666666668</v>
      </c>
      <c r="P419" s="4">
        <f t="shared" ref="P419:P482" si="114">((G419-F419)/(G419+F419))*100</f>
        <v>-8.3333333333333393</v>
      </c>
      <c r="Q419" s="4">
        <f t="shared" ref="Q419:Q482" si="115">((J419-I419)/(J419+I419))*100</f>
        <v>8.3333333333333393</v>
      </c>
      <c r="R419" s="4">
        <f t="shared" ref="R419:R482" si="116">((M419-L419)/(M419+L419))*100</f>
        <v>4.5454545454545485</v>
      </c>
      <c r="S419" s="4">
        <f t="shared" si="113"/>
        <v>8.3333333333333393</v>
      </c>
      <c r="T419" s="4"/>
      <c r="AA419">
        <v>8</v>
      </c>
      <c r="AB419">
        <v>1414</v>
      </c>
      <c r="AC419" t="s">
        <v>12</v>
      </c>
      <c r="AD419">
        <v>36.666666666666664</v>
      </c>
      <c r="AE419">
        <v>43.333333333333336</v>
      </c>
      <c r="AF419">
        <v>20</v>
      </c>
      <c r="AG419">
        <v>33.333333333333329</v>
      </c>
      <c r="AH419">
        <v>50</v>
      </c>
      <c r="AI419">
        <v>16.666666666666664</v>
      </c>
      <c r="AJ419">
        <v>43.333333333333336</v>
      </c>
      <c r="AK419">
        <v>45</v>
      </c>
      <c r="AL419">
        <v>11.666666666666666</v>
      </c>
      <c r="AN419" s="4">
        <f t="shared" si="110"/>
        <v>8.3333333333333393</v>
      </c>
      <c r="AO419" s="4">
        <f t="shared" si="111"/>
        <v>20.000000000000007</v>
      </c>
      <c r="AP419" s="4">
        <f t="shared" si="112"/>
        <v>1.8867924528301858</v>
      </c>
    </row>
    <row r="420" spans="1:42" x14ac:dyDescent="0.25">
      <c r="A420">
        <v>7</v>
      </c>
      <c r="B420">
        <v>1453</v>
      </c>
      <c r="C420" t="s">
        <v>12</v>
      </c>
      <c r="D420">
        <v>131</v>
      </c>
      <c r="E420" s="1">
        <v>15</v>
      </c>
      <c r="F420" s="4">
        <v>45</v>
      </c>
      <c r="G420" s="4">
        <v>31.666666666666664</v>
      </c>
      <c r="H420" s="4">
        <v>23.333333333333332</v>
      </c>
      <c r="I420" s="4">
        <v>46.666666666666664</v>
      </c>
      <c r="J420" s="4">
        <v>26.666666666666668</v>
      </c>
      <c r="K420" s="4">
        <v>26.666666666666668</v>
      </c>
      <c r="L420" s="4">
        <v>41.666666666666671</v>
      </c>
      <c r="M420" s="4">
        <v>31.666666666666664</v>
      </c>
      <c r="N420" s="4">
        <v>26.666666666666668</v>
      </c>
      <c r="P420" s="4">
        <f t="shared" si="114"/>
        <v>-17.391304347826093</v>
      </c>
      <c r="Q420" s="4">
        <f t="shared" si="115"/>
        <v>-27.27272727272727</v>
      </c>
      <c r="R420" s="4">
        <f t="shared" si="116"/>
        <v>-13.636363636363644</v>
      </c>
      <c r="S420" s="4">
        <f t="shared" si="113"/>
        <v>17.391304347826093</v>
      </c>
      <c r="T420" s="4"/>
      <c r="AA420">
        <v>8</v>
      </c>
      <c r="AB420">
        <v>1415</v>
      </c>
      <c r="AC420" t="s">
        <v>12</v>
      </c>
      <c r="AD420">
        <v>41.666666666666671</v>
      </c>
      <c r="AE420">
        <v>38.333333333333336</v>
      </c>
      <c r="AF420">
        <v>20</v>
      </c>
      <c r="AG420">
        <v>46.666666666666664</v>
      </c>
      <c r="AH420">
        <v>46.666666666666664</v>
      </c>
      <c r="AI420">
        <v>6.666666666666667</v>
      </c>
      <c r="AJ420">
        <v>41.666666666666671</v>
      </c>
      <c r="AK420">
        <v>45</v>
      </c>
      <c r="AL420">
        <v>13.333333333333334</v>
      </c>
      <c r="AN420" s="4">
        <f t="shared" si="110"/>
        <v>-4.1666666666666696</v>
      </c>
      <c r="AO420" s="4">
        <f t="shared" si="111"/>
        <v>0</v>
      </c>
      <c r="AP420" s="4">
        <f t="shared" si="112"/>
        <v>3.8461538461538409</v>
      </c>
    </row>
    <row r="421" spans="1:42" x14ac:dyDescent="0.25">
      <c r="A421">
        <v>8</v>
      </c>
      <c r="B421">
        <v>1453</v>
      </c>
      <c r="C421" t="s">
        <v>12</v>
      </c>
      <c r="D421">
        <v>10</v>
      </c>
      <c r="E421" s="1">
        <v>24</v>
      </c>
      <c r="F421" s="4">
        <v>30</v>
      </c>
      <c r="G421" s="4">
        <v>45</v>
      </c>
      <c r="H421" s="4">
        <v>25</v>
      </c>
      <c r="I421" s="4">
        <v>38.333333333333336</v>
      </c>
      <c r="J421" s="4">
        <v>45</v>
      </c>
      <c r="K421" s="4">
        <v>16.666666666666664</v>
      </c>
      <c r="L421" s="4">
        <v>38.333333333333336</v>
      </c>
      <c r="M421" s="4">
        <v>41.666666666666671</v>
      </c>
      <c r="N421" s="4">
        <v>20</v>
      </c>
      <c r="P421" s="4">
        <f t="shared" si="114"/>
        <v>20</v>
      </c>
      <c r="Q421" s="4">
        <f t="shared" si="115"/>
        <v>7.9999999999999964</v>
      </c>
      <c r="R421" s="4">
        <f t="shared" si="116"/>
        <v>4.1666666666666696</v>
      </c>
      <c r="S421" s="4">
        <f t="shared" si="113"/>
        <v>-20</v>
      </c>
      <c r="T421" s="4"/>
      <c r="AA421">
        <v>8</v>
      </c>
      <c r="AB421">
        <v>1416</v>
      </c>
      <c r="AC421" t="s">
        <v>12</v>
      </c>
      <c r="AD421">
        <v>25</v>
      </c>
      <c r="AE421">
        <v>55.000000000000007</v>
      </c>
      <c r="AF421">
        <v>20</v>
      </c>
      <c r="AG421">
        <v>28.333333333333332</v>
      </c>
      <c r="AH421">
        <v>53.333333333333336</v>
      </c>
      <c r="AI421">
        <v>18.333333333333332</v>
      </c>
      <c r="AJ421">
        <v>18.333333333333332</v>
      </c>
      <c r="AK421">
        <v>58.333333333333336</v>
      </c>
      <c r="AL421">
        <v>23.333333333333332</v>
      </c>
      <c r="AN421" s="4">
        <f t="shared" si="110"/>
        <v>37.500000000000014</v>
      </c>
      <c r="AO421" s="4">
        <f t="shared" si="111"/>
        <v>30.612244897959183</v>
      </c>
      <c r="AP421" s="4">
        <f t="shared" si="112"/>
        <v>52.173913043478258</v>
      </c>
    </row>
    <row r="422" spans="1:42" x14ac:dyDescent="0.25">
      <c r="A422">
        <v>9</v>
      </c>
      <c r="B422">
        <v>1453</v>
      </c>
      <c r="C422" t="s">
        <v>12</v>
      </c>
      <c r="D422">
        <v>0</v>
      </c>
      <c r="E422" s="1">
        <v>1</v>
      </c>
      <c r="F422" s="4">
        <v>35</v>
      </c>
      <c r="G422" s="4">
        <v>43.333333333333336</v>
      </c>
      <c r="H422" s="4">
        <v>21.666666666666668</v>
      </c>
      <c r="I422" s="4">
        <v>40</v>
      </c>
      <c r="J422" s="4">
        <v>36.666666666666664</v>
      </c>
      <c r="K422" s="4">
        <v>23.333333333333332</v>
      </c>
      <c r="L422" s="4">
        <v>40</v>
      </c>
      <c r="M422" s="4">
        <v>45</v>
      </c>
      <c r="N422" s="4">
        <v>15</v>
      </c>
      <c r="P422" s="4">
        <f t="shared" si="114"/>
        <v>10.638297872340427</v>
      </c>
      <c r="Q422" s="4">
        <f t="shared" si="115"/>
        <v>-4.3478260869565251</v>
      </c>
      <c r="R422" s="4">
        <f t="shared" si="116"/>
        <v>5.8823529411764701</v>
      </c>
      <c r="S422" s="4">
        <f t="shared" si="113"/>
        <v>-10.638297872340427</v>
      </c>
      <c r="T422" s="4"/>
      <c r="AA422">
        <v>8</v>
      </c>
      <c r="AB422">
        <v>1417</v>
      </c>
      <c r="AC422" t="s">
        <v>12</v>
      </c>
      <c r="AN422" s="4"/>
      <c r="AO422" s="4"/>
      <c r="AP422" s="4"/>
    </row>
    <row r="423" spans="1:42" x14ac:dyDescent="0.25">
      <c r="A423">
        <v>1</v>
      </c>
      <c r="B423">
        <v>1454</v>
      </c>
      <c r="C423" t="s">
        <v>12</v>
      </c>
      <c r="E423" s="1"/>
      <c r="P423" s="4"/>
      <c r="Q423" s="4"/>
      <c r="R423" s="4"/>
      <c r="S423" s="4"/>
      <c r="T423" s="4"/>
      <c r="AA423">
        <v>8</v>
      </c>
      <c r="AB423">
        <v>1419</v>
      </c>
      <c r="AC423" t="s">
        <v>12</v>
      </c>
      <c r="AD423">
        <v>30</v>
      </c>
      <c r="AE423">
        <v>31.666666666666664</v>
      </c>
      <c r="AF423">
        <v>38.333333333333336</v>
      </c>
      <c r="AG423">
        <v>33.333333333333329</v>
      </c>
      <c r="AH423">
        <v>31.666666666666664</v>
      </c>
      <c r="AI423">
        <v>35</v>
      </c>
      <c r="AJ423">
        <v>26.666666666666668</v>
      </c>
      <c r="AK423">
        <v>36.666666666666664</v>
      </c>
      <c r="AL423">
        <v>36.666666666666664</v>
      </c>
      <c r="AN423" s="4">
        <f t="shared" ref="AN423:AN428" si="117">((AE423-AD423)/(AE423+AD423))*100</f>
        <v>2.7027027027026991</v>
      </c>
      <c r="AO423" s="4">
        <f t="shared" ref="AO423:AO428" si="118">((AH423-AG423)/(AH423+AG423))*100</f>
        <v>-2.5641025641025603</v>
      </c>
      <c r="AP423" s="4">
        <f t="shared" ref="AP423:AP428" si="119">((AK423-AJ423)/(AK423+AJ423))*100</f>
        <v>15.789473684210522</v>
      </c>
    </row>
    <row r="424" spans="1:42" x14ac:dyDescent="0.25">
      <c r="A424">
        <v>2</v>
      </c>
      <c r="B424">
        <v>1454</v>
      </c>
      <c r="C424" t="s">
        <v>12</v>
      </c>
      <c r="D424">
        <v>14</v>
      </c>
      <c r="E424" s="1">
        <v>23</v>
      </c>
      <c r="F424" s="4">
        <v>48.333333333333336</v>
      </c>
      <c r="G424" s="4">
        <v>35</v>
      </c>
      <c r="H424" s="4">
        <v>16.666666666666664</v>
      </c>
      <c r="I424" s="4">
        <v>38.333333333333336</v>
      </c>
      <c r="J424" s="4">
        <v>25</v>
      </c>
      <c r="K424" s="4">
        <v>36.666666666666664</v>
      </c>
      <c r="L424" s="4">
        <v>36.666666666666664</v>
      </c>
      <c r="M424" s="4">
        <v>26.666666666666668</v>
      </c>
      <c r="N424" s="4">
        <v>36.666666666666664</v>
      </c>
      <c r="P424" s="4">
        <f t="shared" si="114"/>
        <v>-16</v>
      </c>
      <c r="Q424" s="4">
        <f t="shared" si="115"/>
        <v>-21.05263157894737</v>
      </c>
      <c r="R424" s="4">
        <f t="shared" si="116"/>
        <v>-15.789473684210522</v>
      </c>
      <c r="S424" s="4">
        <f t="shared" si="113"/>
        <v>16</v>
      </c>
      <c r="T424" s="4"/>
      <c r="AA424">
        <v>8</v>
      </c>
      <c r="AB424">
        <v>1420</v>
      </c>
      <c r="AC424" t="s">
        <v>12</v>
      </c>
      <c r="AD424">
        <v>30</v>
      </c>
      <c r="AE424">
        <v>36.666666666666664</v>
      </c>
      <c r="AF424">
        <v>33.333333333333329</v>
      </c>
      <c r="AG424">
        <v>23.333333333333332</v>
      </c>
      <c r="AH424">
        <v>28.333333333333332</v>
      </c>
      <c r="AI424">
        <v>48.333333333333336</v>
      </c>
      <c r="AJ424">
        <v>23.333333333333332</v>
      </c>
      <c r="AK424">
        <v>40</v>
      </c>
      <c r="AL424">
        <v>36.666666666666664</v>
      </c>
      <c r="AN424" s="4">
        <f t="shared" si="117"/>
        <v>9.9999999999999982</v>
      </c>
      <c r="AO424" s="4">
        <f t="shared" si="118"/>
        <v>9.67741935483871</v>
      </c>
      <c r="AP424" s="4">
        <f t="shared" si="119"/>
        <v>26.315789473684216</v>
      </c>
    </row>
    <row r="425" spans="1:42" x14ac:dyDescent="0.25">
      <c r="A425">
        <v>3</v>
      </c>
      <c r="B425">
        <v>1454</v>
      </c>
      <c r="C425" t="s">
        <v>12</v>
      </c>
      <c r="D425">
        <v>0</v>
      </c>
      <c r="E425" s="1">
        <v>2</v>
      </c>
      <c r="F425" s="4">
        <v>35</v>
      </c>
      <c r="G425" s="4">
        <v>25</v>
      </c>
      <c r="H425" s="4">
        <v>40</v>
      </c>
      <c r="I425" s="4">
        <v>36.666666666666664</v>
      </c>
      <c r="J425" s="4">
        <v>30</v>
      </c>
      <c r="K425" s="4">
        <v>33.333333333333329</v>
      </c>
      <c r="L425" s="4">
        <v>33.333333333333329</v>
      </c>
      <c r="M425" s="4">
        <v>26.666666666666668</v>
      </c>
      <c r="N425" s="4">
        <v>40</v>
      </c>
      <c r="P425" s="4">
        <f t="shared" si="114"/>
        <v>-16.666666666666664</v>
      </c>
      <c r="Q425" s="4">
        <f t="shared" si="115"/>
        <v>-9.9999999999999982</v>
      </c>
      <c r="R425" s="4">
        <f t="shared" si="116"/>
        <v>-11.1111111111111</v>
      </c>
      <c r="S425" s="4">
        <f t="shared" si="113"/>
        <v>16.666666666666664</v>
      </c>
      <c r="T425" s="4"/>
      <c r="AA425">
        <v>8</v>
      </c>
      <c r="AB425">
        <v>1421</v>
      </c>
      <c r="AC425" t="s">
        <v>12</v>
      </c>
      <c r="AD425">
        <v>31.666666666666664</v>
      </c>
      <c r="AE425">
        <v>55.000000000000007</v>
      </c>
      <c r="AF425">
        <v>13.333333333333334</v>
      </c>
      <c r="AG425">
        <v>31.666666666666664</v>
      </c>
      <c r="AH425">
        <v>41.666666666666671</v>
      </c>
      <c r="AI425">
        <v>26.666666666666668</v>
      </c>
      <c r="AJ425">
        <v>33.333333333333329</v>
      </c>
      <c r="AK425">
        <v>43.333333333333336</v>
      </c>
      <c r="AL425">
        <v>23.333333333333332</v>
      </c>
      <c r="AN425" s="4">
        <f t="shared" si="117"/>
        <v>26.923076923076934</v>
      </c>
      <c r="AO425" s="4">
        <f t="shared" si="118"/>
        <v>13.636363636363644</v>
      </c>
      <c r="AP425" s="4">
        <f t="shared" si="119"/>
        <v>13.043478260869575</v>
      </c>
    </row>
    <row r="426" spans="1:42" x14ac:dyDescent="0.25">
      <c r="A426">
        <v>4</v>
      </c>
      <c r="B426">
        <v>1454</v>
      </c>
      <c r="C426" t="s">
        <v>12</v>
      </c>
      <c r="D426">
        <v>10</v>
      </c>
      <c r="E426" s="1">
        <v>9</v>
      </c>
      <c r="F426" s="4">
        <v>28.333333333333332</v>
      </c>
      <c r="G426" s="4">
        <v>48.333333333333336</v>
      </c>
      <c r="H426" s="4">
        <v>23.333333333333332</v>
      </c>
      <c r="I426" s="4">
        <v>23.333333333333332</v>
      </c>
      <c r="J426" s="4">
        <v>43.333333333333336</v>
      </c>
      <c r="K426" s="4">
        <v>33.333333333333329</v>
      </c>
      <c r="L426" s="4">
        <v>25</v>
      </c>
      <c r="M426" s="4">
        <v>43.333333333333336</v>
      </c>
      <c r="N426" s="4">
        <v>31.666666666666664</v>
      </c>
      <c r="P426" s="4">
        <f t="shared" si="114"/>
        <v>26.086956521739136</v>
      </c>
      <c r="Q426" s="4">
        <f t="shared" si="115"/>
        <v>30.000000000000004</v>
      </c>
      <c r="R426" s="4">
        <f t="shared" si="116"/>
        <v>26.829268292682929</v>
      </c>
      <c r="S426" s="4">
        <f t="shared" si="113"/>
        <v>-26.086956521739136</v>
      </c>
      <c r="T426" s="4"/>
      <c r="AA426">
        <v>8</v>
      </c>
      <c r="AB426">
        <v>1423</v>
      </c>
      <c r="AC426" t="s">
        <v>12</v>
      </c>
      <c r="AD426">
        <v>15</v>
      </c>
      <c r="AE426">
        <v>68.333333333333329</v>
      </c>
      <c r="AF426">
        <v>16.666666666666664</v>
      </c>
      <c r="AG426">
        <v>21.666666666666668</v>
      </c>
      <c r="AH426">
        <v>53.333333333333336</v>
      </c>
      <c r="AI426">
        <v>25</v>
      </c>
      <c r="AJ426">
        <v>13.333333333333334</v>
      </c>
      <c r="AK426">
        <v>66.666666666666657</v>
      </c>
      <c r="AL426">
        <v>20</v>
      </c>
      <c r="AN426" s="4">
        <f t="shared" si="117"/>
        <v>64</v>
      </c>
      <c r="AO426" s="4">
        <f t="shared" si="118"/>
        <v>42.222222222222221</v>
      </c>
      <c r="AP426" s="4">
        <f t="shared" si="119"/>
        <v>66.666666666666657</v>
      </c>
    </row>
    <row r="427" spans="1:42" x14ac:dyDescent="0.25">
      <c r="A427">
        <v>5</v>
      </c>
      <c r="B427">
        <v>1454</v>
      </c>
      <c r="C427" t="s">
        <v>12</v>
      </c>
      <c r="D427">
        <v>121</v>
      </c>
      <c r="E427" s="1">
        <v>16</v>
      </c>
      <c r="F427" s="4">
        <v>41.666666666666671</v>
      </c>
      <c r="G427" s="4">
        <v>28.333333333333332</v>
      </c>
      <c r="H427" s="4">
        <v>30</v>
      </c>
      <c r="I427" s="4">
        <v>43.333333333333336</v>
      </c>
      <c r="J427" s="4">
        <v>28.333333333333332</v>
      </c>
      <c r="K427" s="4">
        <v>28.333333333333332</v>
      </c>
      <c r="L427" s="4">
        <v>41.666666666666671</v>
      </c>
      <c r="M427" s="4">
        <v>23.333333333333332</v>
      </c>
      <c r="N427" s="4">
        <v>35</v>
      </c>
      <c r="P427" s="4">
        <f t="shared" si="114"/>
        <v>-19.047619047619055</v>
      </c>
      <c r="Q427" s="4">
        <f t="shared" si="115"/>
        <v>-20.93023255813954</v>
      </c>
      <c r="R427" s="4">
        <f t="shared" si="116"/>
        <v>-28.205128205128215</v>
      </c>
      <c r="S427" s="4">
        <f t="shared" si="113"/>
        <v>19.047619047619055</v>
      </c>
      <c r="T427" s="4"/>
      <c r="AA427">
        <v>8</v>
      </c>
      <c r="AB427">
        <v>1424</v>
      </c>
      <c r="AC427" t="s">
        <v>12</v>
      </c>
      <c r="AD427">
        <v>26.666666666666668</v>
      </c>
      <c r="AE427">
        <v>38.333333333333336</v>
      </c>
      <c r="AF427">
        <v>35</v>
      </c>
      <c r="AG427">
        <v>15</v>
      </c>
      <c r="AH427">
        <v>63.333333333333329</v>
      </c>
      <c r="AI427">
        <v>21.666666666666668</v>
      </c>
      <c r="AJ427">
        <v>21.666666666666668</v>
      </c>
      <c r="AK427">
        <v>53.333333333333336</v>
      </c>
      <c r="AL427">
        <v>25</v>
      </c>
      <c r="AN427" s="4">
        <f t="shared" si="117"/>
        <v>17.948717948717952</v>
      </c>
      <c r="AO427" s="4">
        <f t="shared" si="118"/>
        <v>61.702127659574465</v>
      </c>
      <c r="AP427" s="4">
        <f t="shared" si="119"/>
        <v>42.222222222222221</v>
      </c>
    </row>
    <row r="428" spans="1:42" x14ac:dyDescent="0.25">
      <c r="A428">
        <v>6</v>
      </c>
      <c r="B428">
        <v>1454</v>
      </c>
      <c r="C428" t="s">
        <v>12</v>
      </c>
      <c r="D428">
        <v>14</v>
      </c>
      <c r="E428" s="1">
        <v>23</v>
      </c>
      <c r="F428" s="4">
        <v>38.333333333333336</v>
      </c>
      <c r="G428" s="4">
        <v>31.666666666666664</v>
      </c>
      <c r="H428" s="4">
        <v>30</v>
      </c>
      <c r="I428" s="4">
        <v>46.666666666666664</v>
      </c>
      <c r="J428" s="4">
        <v>28.333333333333332</v>
      </c>
      <c r="K428" s="4">
        <v>25</v>
      </c>
      <c r="L428" s="4">
        <v>40</v>
      </c>
      <c r="M428" s="4">
        <v>28.333333333333332</v>
      </c>
      <c r="N428" s="4">
        <v>31.666666666666664</v>
      </c>
      <c r="P428" s="4">
        <f t="shared" si="114"/>
        <v>-9.5238095238095308</v>
      </c>
      <c r="Q428" s="4">
        <f t="shared" si="115"/>
        <v>-24.444444444444443</v>
      </c>
      <c r="R428" s="4">
        <f t="shared" si="116"/>
        <v>-17.073170731707322</v>
      </c>
      <c r="S428" s="4">
        <f t="shared" si="113"/>
        <v>9.5238095238095308</v>
      </c>
      <c r="T428" s="4"/>
      <c r="AA428">
        <v>8</v>
      </c>
      <c r="AB428">
        <v>1426</v>
      </c>
      <c r="AC428" t="s">
        <v>12</v>
      </c>
      <c r="AD428">
        <v>38.333333333333336</v>
      </c>
      <c r="AE428">
        <v>33.333333333333329</v>
      </c>
      <c r="AF428">
        <v>28.333333333333332</v>
      </c>
      <c r="AG428">
        <v>16.666666666666664</v>
      </c>
      <c r="AH428">
        <v>70</v>
      </c>
      <c r="AI428">
        <v>13.333333333333334</v>
      </c>
      <c r="AJ428">
        <v>13.333333333333334</v>
      </c>
      <c r="AK428">
        <v>61.666666666666671</v>
      </c>
      <c r="AL428">
        <v>25</v>
      </c>
      <c r="AN428" s="4">
        <f t="shared" si="117"/>
        <v>-6.9767441860465222</v>
      </c>
      <c r="AO428" s="4">
        <f t="shared" si="118"/>
        <v>61.538461538461554</v>
      </c>
      <c r="AP428" s="4">
        <f t="shared" si="119"/>
        <v>64.444444444444443</v>
      </c>
    </row>
    <row r="429" spans="1:42" x14ac:dyDescent="0.25">
      <c r="A429">
        <v>7</v>
      </c>
      <c r="B429">
        <v>1454</v>
      </c>
      <c r="C429" t="s">
        <v>12</v>
      </c>
      <c r="E429" s="1"/>
      <c r="P429" s="4"/>
      <c r="Q429" s="4"/>
      <c r="R429" s="4"/>
      <c r="S429" s="4"/>
      <c r="T429" s="4"/>
      <c r="AA429">
        <v>8</v>
      </c>
      <c r="AB429">
        <v>1427</v>
      </c>
      <c r="AC429" t="s">
        <v>12</v>
      </c>
      <c r="AN429" s="4"/>
      <c r="AO429" s="4"/>
      <c r="AP429" s="4"/>
    </row>
    <row r="430" spans="1:42" x14ac:dyDescent="0.25">
      <c r="A430">
        <v>8</v>
      </c>
      <c r="B430">
        <v>1454</v>
      </c>
      <c r="C430" t="s">
        <v>12</v>
      </c>
      <c r="D430">
        <v>4</v>
      </c>
      <c r="E430" s="1">
        <v>8</v>
      </c>
      <c r="F430" s="4">
        <v>40</v>
      </c>
      <c r="G430" s="4">
        <v>31.666666666666664</v>
      </c>
      <c r="H430" s="4">
        <v>28.333333333333332</v>
      </c>
      <c r="I430" s="4">
        <v>45</v>
      </c>
      <c r="J430" s="4">
        <v>31.666666666666664</v>
      </c>
      <c r="K430" s="4">
        <v>23.333333333333332</v>
      </c>
      <c r="L430" s="4">
        <v>40</v>
      </c>
      <c r="M430" s="4">
        <v>26.666666666666668</v>
      </c>
      <c r="N430" s="4">
        <v>33.333333333333329</v>
      </c>
      <c r="P430" s="4">
        <f t="shared" si="114"/>
        <v>-11.627906976744191</v>
      </c>
      <c r="Q430" s="4">
        <f t="shared" si="115"/>
        <v>-17.391304347826093</v>
      </c>
      <c r="R430" s="4">
        <f t="shared" si="116"/>
        <v>-19.999999999999996</v>
      </c>
      <c r="S430" s="4">
        <f t="shared" si="113"/>
        <v>11.627906976744191</v>
      </c>
      <c r="T430" s="4"/>
      <c r="AA430">
        <v>8</v>
      </c>
      <c r="AB430">
        <v>1428</v>
      </c>
      <c r="AC430" t="s">
        <v>12</v>
      </c>
      <c r="AN430" s="4"/>
      <c r="AO430" s="4"/>
      <c r="AP430" s="4"/>
    </row>
    <row r="431" spans="1:42" x14ac:dyDescent="0.25">
      <c r="A431">
        <v>9</v>
      </c>
      <c r="B431">
        <v>1454</v>
      </c>
      <c r="C431" t="s">
        <v>12</v>
      </c>
      <c r="E431" s="1"/>
      <c r="P431" s="4"/>
      <c r="Q431" s="4"/>
      <c r="R431" s="4"/>
      <c r="S431" s="4"/>
      <c r="T431" s="4"/>
      <c r="AA431">
        <v>8</v>
      </c>
      <c r="AB431">
        <v>1430</v>
      </c>
      <c r="AC431" t="s">
        <v>12</v>
      </c>
      <c r="AD431">
        <v>45</v>
      </c>
      <c r="AE431">
        <v>43.333333333333336</v>
      </c>
      <c r="AF431">
        <v>11.666666666666666</v>
      </c>
      <c r="AG431">
        <v>46.666666666666664</v>
      </c>
      <c r="AH431">
        <v>43.333333333333336</v>
      </c>
      <c r="AI431">
        <v>10</v>
      </c>
      <c r="AJ431">
        <v>46.666666666666664</v>
      </c>
      <c r="AK431">
        <v>41.666666666666671</v>
      </c>
      <c r="AL431">
        <v>11.666666666666666</v>
      </c>
      <c r="AN431" s="4">
        <f t="shared" ref="AN431:AN437" si="120">((AE431-AD431)/(AE431+AD431))*100</f>
        <v>-1.8867924528301858</v>
      </c>
      <c r="AO431" s="4">
        <f t="shared" ref="AO431:AO437" si="121">((AH431-AG431)/(AH431+AG431))*100</f>
        <v>-3.7037037037036988</v>
      </c>
      <c r="AP431" s="4">
        <f t="shared" ref="AP431:AP437" si="122">((AK431-AJ431)/(AK431+AJ431))*100</f>
        <v>-5.6603773584905568</v>
      </c>
    </row>
    <row r="432" spans="1:42" x14ac:dyDescent="0.25">
      <c r="A432">
        <v>1</v>
      </c>
      <c r="B432">
        <v>1456</v>
      </c>
      <c r="C432" t="s">
        <v>12</v>
      </c>
      <c r="E432" s="1"/>
      <c r="P432" s="4"/>
      <c r="Q432" s="4"/>
      <c r="R432" s="4"/>
      <c r="S432" s="4"/>
      <c r="T432" s="4"/>
      <c r="AA432">
        <v>8</v>
      </c>
      <c r="AB432">
        <v>1431</v>
      </c>
      <c r="AC432" t="s">
        <v>12</v>
      </c>
      <c r="AD432">
        <v>56.666666666666664</v>
      </c>
      <c r="AE432">
        <v>15</v>
      </c>
      <c r="AF432">
        <v>28.333333333333332</v>
      </c>
      <c r="AG432">
        <v>60</v>
      </c>
      <c r="AH432">
        <v>13.333333333333334</v>
      </c>
      <c r="AI432">
        <v>26.666666666666668</v>
      </c>
      <c r="AJ432">
        <v>60</v>
      </c>
      <c r="AK432">
        <v>15</v>
      </c>
      <c r="AL432">
        <v>25</v>
      </c>
      <c r="AN432" s="4">
        <f t="shared" si="120"/>
        <v>-58.139534883720934</v>
      </c>
      <c r="AO432" s="4">
        <f t="shared" si="121"/>
        <v>-63.636363636363633</v>
      </c>
      <c r="AP432" s="4">
        <f t="shared" si="122"/>
        <v>-60</v>
      </c>
    </row>
    <row r="433" spans="1:42" x14ac:dyDescent="0.25">
      <c r="A433">
        <v>2</v>
      </c>
      <c r="B433">
        <v>1456</v>
      </c>
      <c r="C433" t="s">
        <v>12</v>
      </c>
      <c r="D433">
        <v>121</v>
      </c>
      <c r="E433" s="1">
        <v>16</v>
      </c>
      <c r="F433" s="4">
        <v>20</v>
      </c>
      <c r="G433" s="4">
        <v>41.666666666666671</v>
      </c>
      <c r="H433" s="4">
        <v>38.333333333333336</v>
      </c>
      <c r="I433" s="4">
        <v>26.666666666666668</v>
      </c>
      <c r="J433" s="4">
        <v>30</v>
      </c>
      <c r="K433" s="4">
        <v>43.333333333333336</v>
      </c>
      <c r="L433" s="4">
        <v>21.666666666666668</v>
      </c>
      <c r="M433" s="4">
        <v>30</v>
      </c>
      <c r="N433" s="4">
        <v>48.333333333333336</v>
      </c>
      <c r="P433" s="4">
        <f t="shared" si="114"/>
        <v>35.135135135135144</v>
      </c>
      <c r="Q433" s="4">
        <f t="shared" si="115"/>
        <v>5.8823529411764675</v>
      </c>
      <c r="R433" s="4">
        <f t="shared" si="116"/>
        <v>16.129032258064512</v>
      </c>
      <c r="S433" s="4">
        <f t="shared" si="113"/>
        <v>-35.135135135135144</v>
      </c>
      <c r="T433" s="4"/>
      <c r="AA433">
        <v>8</v>
      </c>
      <c r="AB433">
        <v>1435</v>
      </c>
      <c r="AC433" t="s">
        <v>12</v>
      </c>
      <c r="AD433">
        <v>50</v>
      </c>
      <c r="AE433">
        <v>18.333333333333332</v>
      </c>
      <c r="AF433">
        <v>31.666666666666664</v>
      </c>
      <c r="AG433">
        <v>40</v>
      </c>
      <c r="AH433">
        <v>16.666666666666664</v>
      </c>
      <c r="AI433">
        <v>43.333333333333336</v>
      </c>
      <c r="AJ433">
        <v>28.333333333333332</v>
      </c>
      <c r="AK433">
        <v>13.333333333333334</v>
      </c>
      <c r="AL433">
        <v>58.333333333333336</v>
      </c>
      <c r="AN433" s="4">
        <f t="shared" si="120"/>
        <v>-46.341463414634148</v>
      </c>
      <c r="AO433" s="4">
        <f t="shared" si="121"/>
        <v>-41.176470588235297</v>
      </c>
      <c r="AP433" s="4">
        <f t="shared" si="122"/>
        <v>-36</v>
      </c>
    </row>
    <row r="434" spans="1:42" x14ac:dyDescent="0.25">
      <c r="A434">
        <v>3</v>
      </c>
      <c r="B434">
        <v>1456</v>
      </c>
      <c r="C434" t="s">
        <v>12</v>
      </c>
      <c r="D434">
        <v>14</v>
      </c>
      <c r="E434" s="1">
        <v>23</v>
      </c>
      <c r="F434" s="4">
        <v>33.333333333333329</v>
      </c>
      <c r="G434" s="4">
        <v>23.333333333333332</v>
      </c>
      <c r="H434" s="4">
        <v>43.333333333333336</v>
      </c>
      <c r="I434" s="4">
        <v>35</v>
      </c>
      <c r="J434" s="4">
        <v>23.333333333333332</v>
      </c>
      <c r="K434" s="4">
        <v>41.666666666666671</v>
      </c>
      <c r="L434" s="4">
        <v>30</v>
      </c>
      <c r="M434" s="4">
        <v>26.666666666666668</v>
      </c>
      <c r="N434" s="4">
        <v>43.333333333333336</v>
      </c>
      <c r="P434" s="4">
        <f t="shared" si="114"/>
        <v>-17.647058823529406</v>
      </c>
      <c r="Q434" s="4">
        <f t="shared" si="115"/>
        <v>-20.000000000000004</v>
      </c>
      <c r="R434" s="4">
        <f t="shared" si="116"/>
        <v>-5.8823529411764675</v>
      </c>
      <c r="S434" s="4">
        <f t="shared" si="113"/>
        <v>17.647058823529406</v>
      </c>
      <c r="T434" s="4"/>
      <c r="AA434">
        <v>8</v>
      </c>
      <c r="AB434">
        <v>1440</v>
      </c>
      <c r="AC434" t="s">
        <v>12</v>
      </c>
      <c r="AD434">
        <v>46.666666666666664</v>
      </c>
      <c r="AE434">
        <v>36.666666666666664</v>
      </c>
      <c r="AF434">
        <v>16.666666666666664</v>
      </c>
      <c r="AG434">
        <v>48.333333333333336</v>
      </c>
      <c r="AH434">
        <v>35</v>
      </c>
      <c r="AI434">
        <v>16.666666666666664</v>
      </c>
      <c r="AJ434">
        <v>45</v>
      </c>
      <c r="AK434">
        <v>35</v>
      </c>
      <c r="AL434">
        <v>20</v>
      </c>
      <c r="AN434" s="4">
        <f t="shared" si="120"/>
        <v>-12.000000000000002</v>
      </c>
      <c r="AO434" s="4">
        <f t="shared" si="121"/>
        <v>-16</v>
      </c>
      <c r="AP434" s="4">
        <f t="shared" si="122"/>
        <v>-12.5</v>
      </c>
    </row>
    <row r="435" spans="1:42" x14ac:dyDescent="0.25">
      <c r="A435">
        <v>4</v>
      </c>
      <c r="B435">
        <v>1456</v>
      </c>
      <c r="C435" t="s">
        <v>12</v>
      </c>
      <c r="D435">
        <v>0</v>
      </c>
      <c r="E435" s="1">
        <v>3</v>
      </c>
      <c r="F435" s="4">
        <v>40</v>
      </c>
      <c r="G435" s="4">
        <v>21.666666666666668</v>
      </c>
      <c r="H435" s="4">
        <v>38.333333333333336</v>
      </c>
      <c r="I435" s="4">
        <v>18.333333333333332</v>
      </c>
      <c r="J435" s="4">
        <v>41.666666666666671</v>
      </c>
      <c r="K435" s="4">
        <v>40</v>
      </c>
      <c r="L435" s="4">
        <v>21.666666666666668</v>
      </c>
      <c r="M435" s="4">
        <v>36.666666666666664</v>
      </c>
      <c r="N435" s="4">
        <v>41.666666666666671</v>
      </c>
      <c r="P435" s="4">
        <f t="shared" si="114"/>
        <v>-29.729729729729726</v>
      </c>
      <c r="Q435" s="4">
        <f t="shared" si="115"/>
        <v>38.8888888888889</v>
      </c>
      <c r="R435" s="4">
        <f t="shared" si="116"/>
        <v>25.714285714285712</v>
      </c>
      <c r="S435" s="4">
        <f t="shared" si="113"/>
        <v>29.729729729729726</v>
      </c>
      <c r="T435" s="4"/>
      <c r="AA435">
        <v>8</v>
      </c>
      <c r="AB435">
        <v>1443</v>
      </c>
      <c r="AC435" t="s">
        <v>12</v>
      </c>
      <c r="AD435">
        <v>33.333333333333329</v>
      </c>
      <c r="AE435">
        <v>33.333333333333329</v>
      </c>
      <c r="AF435">
        <v>33.333333333333329</v>
      </c>
      <c r="AG435">
        <v>31.666666666666664</v>
      </c>
      <c r="AH435">
        <v>33.333333333333329</v>
      </c>
      <c r="AI435">
        <v>35</v>
      </c>
      <c r="AJ435">
        <v>41.666666666666671</v>
      </c>
      <c r="AK435">
        <v>33.333333333333329</v>
      </c>
      <c r="AL435">
        <v>25</v>
      </c>
      <c r="AN435" s="4">
        <f t="shared" si="120"/>
        <v>0</v>
      </c>
      <c r="AO435" s="4">
        <f t="shared" si="121"/>
        <v>2.5641025641025603</v>
      </c>
      <c r="AP435" s="4">
        <f t="shared" si="122"/>
        <v>-11.111111111111125</v>
      </c>
    </row>
    <row r="436" spans="1:42" x14ac:dyDescent="0.25">
      <c r="A436">
        <v>5</v>
      </c>
      <c r="B436">
        <v>1456</v>
      </c>
      <c r="C436" t="s">
        <v>12</v>
      </c>
      <c r="E436" s="1"/>
      <c r="P436" s="4"/>
      <c r="Q436" s="4"/>
      <c r="R436" s="4"/>
      <c r="S436" s="4"/>
      <c r="T436" s="4"/>
      <c r="AA436">
        <v>8</v>
      </c>
      <c r="AB436">
        <v>1444</v>
      </c>
      <c r="AC436" t="s">
        <v>12</v>
      </c>
      <c r="AD436">
        <v>33.333333333333329</v>
      </c>
      <c r="AE436">
        <v>48.333333333333336</v>
      </c>
      <c r="AF436">
        <v>18.333333333333332</v>
      </c>
      <c r="AG436">
        <v>36.666666666666664</v>
      </c>
      <c r="AH436">
        <v>48.333333333333336</v>
      </c>
      <c r="AI436">
        <v>15</v>
      </c>
      <c r="AJ436">
        <v>28.333333333333332</v>
      </c>
      <c r="AK436">
        <v>51.666666666666671</v>
      </c>
      <c r="AL436">
        <v>20</v>
      </c>
      <c r="AN436" s="4">
        <f t="shared" si="120"/>
        <v>18.367346938775523</v>
      </c>
      <c r="AO436" s="4">
        <f t="shared" si="121"/>
        <v>13.725490196078438</v>
      </c>
      <c r="AP436" s="4">
        <f t="shared" si="122"/>
        <v>29.166666666666675</v>
      </c>
    </row>
    <row r="437" spans="1:42" x14ac:dyDescent="0.25">
      <c r="A437">
        <v>6</v>
      </c>
      <c r="B437">
        <v>1456</v>
      </c>
      <c r="C437" t="s">
        <v>12</v>
      </c>
      <c r="D437">
        <v>99</v>
      </c>
      <c r="E437" s="1">
        <v>17</v>
      </c>
      <c r="F437" s="4">
        <v>18.333333333333332</v>
      </c>
      <c r="G437" s="4">
        <v>41.666666666666671</v>
      </c>
      <c r="H437" s="4">
        <v>40</v>
      </c>
      <c r="I437" s="4">
        <v>16.666666666666664</v>
      </c>
      <c r="J437" s="4">
        <v>48.333333333333336</v>
      </c>
      <c r="K437" s="4">
        <v>35</v>
      </c>
      <c r="L437" s="4">
        <v>21.666666666666668</v>
      </c>
      <c r="M437" s="4">
        <v>43.333333333333336</v>
      </c>
      <c r="N437" s="4">
        <v>35</v>
      </c>
      <c r="P437" s="4">
        <f t="shared" si="114"/>
        <v>38.8888888888889</v>
      </c>
      <c r="Q437" s="4">
        <f t="shared" si="115"/>
        <v>48.717948717948723</v>
      </c>
      <c r="R437" s="4">
        <f t="shared" si="116"/>
        <v>33.333333333333336</v>
      </c>
      <c r="S437" s="4">
        <f t="shared" si="113"/>
        <v>-38.8888888888889</v>
      </c>
      <c r="T437" s="4"/>
      <c r="AA437">
        <v>8</v>
      </c>
      <c r="AB437">
        <v>1445</v>
      </c>
      <c r="AC437" t="s">
        <v>12</v>
      </c>
      <c r="AD437">
        <v>51.666666666666671</v>
      </c>
      <c r="AE437">
        <v>26.666666666666668</v>
      </c>
      <c r="AF437">
        <v>21.666666666666668</v>
      </c>
      <c r="AG437">
        <v>45</v>
      </c>
      <c r="AH437">
        <v>50</v>
      </c>
      <c r="AI437">
        <v>5</v>
      </c>
      <c r="AJ437">
        <v>38.333333333333336</v>
      </c>
      <c r="AK437">
        <v>50</v>
      </c>
      <c r="AL437">
        <v>11.666666666666666</v>
      </c>
      <c r="AN437" s="4">
        <f t="shared" si="120"/>
        <v>-31.914893617021278</v>
      </c>
      <c r="AO437" s="4">
        <f t="shared" si="121"/>
        <v>5.2631578947368416</v>
      </c>
      <c r="AP437" s="4">
        <f t="shared" si="122"/>
        <v>13.207547169811317</v>
      </c>
    </row>
    <row r="438" spans="1:42" x14ac:dyDescent="0.25">
      <c r="A438">
        <v>7</v>
      </c>
      <c r="B438">
        <v>1456</v>
      </c>
      <c r="C438" t="s">
        <v>12</v>
      </c>
      <c r="D438">
        <v>10</v>
      </c>
      <c r="E438" s="1">
        <v>24</v>
      </c>
      <c r="F438" s="4">
        <v>18.333333333333332</v>
      </c>
      <c r="G438" s="4">
        <v>45</v>
      </c>
      <c r="H438" s="4">
        <v>36.666666666666664</v>
      </c>
      <c r="I438" s="4">
        <v>31.666666666666664</v>
      </c>
      <c r="J438" s="4">
        <v>26.666666666666668</v>
      </c>
      <c r="K438" s="4">
        <v>41.666666666666671</v>
      </c>
      <c r="L438" s="4">
        <v>20</v>
      </c>
      <c r="M438" s="4">
        <v>48.333333333333336</v>
      </c>
      <c r="N438" s="4">
        <v>31.666666666666664</v>
      </c>
      <c r="P438" s="4">
        <f t="shared" si="114"/>
        <v>42.10526315789474</v>
      </c>
      <c r="Q438" s="4">
        <f t="shared" si="115"/>
        <v>-8.5714285714285658</v>
      </c>
      <c r="R438" s="4">
        <f t="shared" si="116"/>
        <v>41.463414634146339</v>
      </c>
      <c r="S438" s="4">
        <f t="shared" si="113"/>
        <v>-42.10526315789474</v>
      </c>
      <c r="T438" s="4"/>
      <c r="AA438">
        <v>8</v>
      </c>
      <c r="AB438">
        <v>1448</v>
      </c>
      <c r="AC438" t="s">
        <v>12</v>
      </c>
      <c r="AN438" s="4"/>
      <c r="AO438" s="4"/>
      <c r="AP438" s="4"/>
    </row>
    <row r="439" spans="1:42" x14ac:dyDescent="0.25">
      <c r="A439">
        <v>8</v>
      </c>
      <c r="B439">
        <v>1456</v>
      </c>
      <c r="C439" t="s">
        <v>12</v>
      </c>
      <c r="D439">
        <v>3</v>
      </c>
      <c r="E439" s="1">
        <v>6</v>
      </c>
      <c r="F439" s="4">
        <v>16.666666666666664</v>
      </c>
      <c r="G439" s="4">
        <v>51.666666666666671</v>
      </c>
      <c r="H439" s="4">
        <v>31.666666666666664</v>
      </c>
      <c r="I439" s="4">
        <v>21.666666666666668</v>
      </c>
      <c r="J439" s="4">
        <v>36.666666666666664</v>
      </c>
      <c r="K439" s="4">
        <v>41.666666666666671</v>
      </c>
      <c r="L439" s="4">
        <v>16.666666666666664</v>
      </c>
      <c r="M439" s="4">
        <v>43.333333333333336</v>
      </c>
      <c r="N439" s="4">
        <v>40</v>
      </c>
      <c r="P439" s="4">
        <f t="shared" si="114"/>
        <v>51.219512195121951</v>
      </c>
      <c r="Q439" s="4">
        <f t="shared" si="115"/>
        <v>25.714285714285712</v>
      </c>
      <c r="R439" s="4">
        <f t="shared" si="116"/>
        <v>44.44444444444445</v>
      </c>
      <c r="S439" s="4">
        <f t="shared" si="113"/>
        <v>-51.219512195121951</v>
      </c>
      <c r="T439" s="4"/>
      <c r="AA439">
        <v>8</v>
      </c>
      <c r="AB439">
        <v>1449</v>
      </c>
      <c r="AC439" t="s">
        <v>12</v>
      </c>
      <c r="AD439">
        <v>31.666666666666664</v>
      </c>
      <c r="AE439">
        <v>60</v>
      </c>
      <c r="AF439">
        <v>8.3333333333333321</v>
      </c>
      <c r="AG439">
        <v>28.333333333333332</v>
      </c>
      <c r="AH439">
        <v>46.666666666666664</v>
      </c>
      <c r="AI439">
        <v>25</v>
      </c>
      <c r="AJ439">
        <v>35</v>
      </c>
      <c r="AK439">
        <v>53.333333333333336</v>
      </c>
      <c r="AL439">
        <v>11.666666666666666</v>
      </c>
      <c r="AN439" s="4">
        <f t="shared" ref="AN439:AN445" si="123">((AE439-AD439)/(AE439+AD439))*100</f>
        <v>30.909090909090914</v>
      </c>
      <c r="AO439" s="4">
        <f t="shared" ref="AO439:AO445" si="124">((AH439-AG439)/(AH439+AG439))*100</f>
        <v>24.444444444444443</v>
      </c>
      <c r="AP439" s="4">
        <f t="shared" ref="AP439:AP445" si="125">((AK439-AJ439)/(AK439+AJ439))*100</f>
        <v>20.754716981132077</v>
      </c>
    </row>
    <row r="440" spans="1:42" x14ac:dyDescent="0.25">
      <c r="A440">
        <v>9</v>
      </c>
      <c r="B440">
        <v>1456</v>
      </c>
      <c r="C440" t="s">
        <v>12</v>
      </c>
      <c r="D440">
        <v>48</v>
      </c>
      <c r="E440" s="1">
        <v>11</v>
      </c>
      <c r="F440" s="4">
        <v>23.333333333333332</v>
      </c>
      <c r="G440" s="4">
        <v>33.333333333333329</v>
      </c>
      <c r="H440" s="4">
        <v>43.333333333333336</v>
      </c>
      <c r="I440" s="4">
        <v>21.666666666666668</v>
      </c>
      <c r="J440" s="4">
        <v>38.333333333333336</v>
      </c>
      <c r="K440" s="4">
        <v>40</v>
      </c>
      <c r="L440" s="4">
        <v>23.333333333333332</v>
      </c>
      <c r="M440" s="4">
        <v>41.666666666666671</v>
      </c>
      <c r="N440" s="4">
        <v>35</v>
      </c>
      <c r="P440" s="4">
        <f t="shared" si="114"/>
        <v>17.647058823529406</v>
      </c>
      <c r="Q440" s="4">
        <f t="shared" si="115"/>
        <v>27.777777777777779</v>
      </c>
      <c r="R440" s="4">
        <f t="shared" si="116"/>
        <v>28.205128205128215</v>
      </c>
      <c r="S440" s="4">
        <f t="shared" si="113"/>
        <v>-17.647058823529406</v>
      </c>
      <c r="T440" s="4"/>
      <c r="AA440">
        <v>8</v>
      </c>
      <c r="AB440">
        <v>1450</v>
      </c>
      <c r="AC440" t="s">
        <v>12</v>
      </c>
      <c r="AD440">
        <v>23.333333333333332</v>
      </c>
      <c r="AE440">
        <v>58.333333333333336</v>
      </c>
      <c r="AF440">
        <v>18.333333333333332</v>
      </c>
      <c r="AG440">
        <v>21.666666666666668</v>
      </c>
      <c r="AH440">
        <v>68.333333333333329</v>
      </c>
      <c r="AI440">
        <v>10</v>
      </c>
      <c r="AJ440">
        <v>25</v>
      </c>
      <c r="AK440">
        <v>50</v>
      </c>
      <c r="AL440">
        <v>25</v>
      </c>
      <c r="AN440" s="4">
        <f t="shared" si="123"/>
        <v>42.857142857142854</v>
      </c>
      <c r="AO440" s="4">
        <f t="shared" si="124"/>
        <v>51.851851851851841</v>
      </c>
      <c r="AP440" s="4">
        <f t="shared" si="125"/>
        <v>33.333333333333329</v>
      </c>
    </row>
    <row r="441" spans="1:42" x14ac:dyDescent="0.25">
      <c r="A441">
        <v>1</v>
      </c>
      <c r="B441">
        <v>1459</v>
      </c>
      <c r="C441" t="s">
        <v>12</v>
      </c>
      <c r="E441" s="1"/>
      <c r="P441" s="4"/>
      <c r="Q441" s="4"/>
      <c r="R441" s="4"/>
      <c r="S441" s="4"/>
      <c r="T441" s="4"/>
      <c r="AA441">
        <v>8</v>
      </c>
      <c r="AB441">
        <v>1451</v>
      </c>
      <c r="AC441" t="s">
        <v>12</v>
      </c>
      <c r="AD441">
        <v>28.333333333333332</v>
      </c>
      <c r="AE441">
        <v>48.333333333333336</v>
      </c>
      <c r="AF441">
        <v>23.333333333333332</v>
      </c>
      <c r="AG441">
        <v>25</v>
      </c>
      <c r="AH441">
        <v>45</v>
      </c>
      <c r="AI441">
        <v>30</v>
      </c>
      <c r="AJ441">
        <v>25</v>
      </c>
      <c r="AK441">
        <v>46.666666666666664</v>
      </c>
      <c r="AL441">
        <v>28.333333333333332</v>
      </c>
      <c r="AN441" s="4">
        <f t="shared" si="123"/>
        <v>26.086956521739136</v>
      </c>
      <c r="AO441" s="4">
        <f t="shared" si="124"/>
        <v>28.571428571428569</v>
      </c>
      <c r="AP441" s="4">
        <f t="shared" si="125"/>
        <v>30.232558139534881</v>
      </c>
    </row>
    <row r="442" spans="1:42" x14ac:dyDescent="0.25">
      <c r="A442">
        <v>2</v>
      </c>
      <c r="B442">
        <v>1459</v>
      </c>
      <c r="C442" t="s">
        <v>12</v>
      </c>
      <c r="D442">
        <v>3</v>
      </c>
      <c r="E442" s="1">
        <v>6</v>
      </c>
      <c r="F442" s="4">
        <v>41.666666666666671</v>
      </c>
      <c r="G442" s="4">
        <v>35</v>
      </c>
      <c r="H442" s="4">
        <v>23.333333333333332</v>
      </c>
      <c r="I442" s="4">
        <v>28.333333333333332</v>
      </c>
      <c r="J442" s="4">
        <v>38.333333333333336</v>
      </c>
      <c r="K442" s="4">
        <v>33.333333333333329</v>
      </c>
      <c r="L442" s="4">
        <v>31.666666666666664</v>
      </c>
      <c r="M442" s="4">
        <v>40</v>
      </c>
      <c r="N442" s="4">
        <v>28.333333333333332</v>
      </c>
      <c r="P442" s="4">
        <f t="shared" si="114"/>
        <v>-8.6956521739130483</v>
      </c>
      <c r="Q442" s="4">
        <f t="shared" si="115"/>
        <v>15.000000000000005</v>
      </c>
      <c r="R442" s="4">
        <f t="shared" si="116"/>
        <v>11.627906976744191</v>
      </c>
      <c r="S442" s="4">
        <f t="shared" si="113"/>
        <v>8.6956521739130483</v>
      </c>
      <c r="T442" s="4"/>
      <c r="AA442">
        <v>8</v>
      </c>
      <c r="AB442">
        <v>1453</v>
      </c>
      <c r="AC442" t="s">
        <v>12</v>
      </c>
      <c r="AD442">
        <v>30</v>
      </c>
      <c r="AE442">
        <v>45</v>
      </c>
      <c r="AF442">
        <v>25</v>
      </c>
      <c r="AG442">
        <v>38.333333333333336</v>
      </c>
      <c r="AH442">
        <v>45</v>
      </c>
      <c r="AI442">
        <v>16.666666666666664</v>
      </c>
      <c r="AJ442">
        <v>38.333333333333336</v>
      </c>
      <c r="AK442">
        <v>41.666666666666671</v>
      </c>
      <c r="AL442">
        <v>20</v>
      </c>
      <c r="AN442" s="4">
        <f t="shared" si="123"/>
        <v>20</v>
      </c>
      <c r="AO442" s="4">
        <f t="shared" si="124"/>
        <v>7.9999999999999964</v>
      </c>
      <c r="AP442" s="4">
        <f t="shared" si="125"/>
        <v>4.1666666666666696</v>
      </c>
    </row>
    <row r="443" spans="1:42" x14ac:dyDescent="0.25">
      <c r="A443">
        <v>3</v>
      </c>
      <c r="B443">
        <v>1459</v>
      </c>
      <c r="C443" t="s">
        <v>12</v>
      </c>
      <c r="D443">
        <v>106</v>
      </c>
      <c r="E443" s="1">
        <v>13</v>
      </c>
      <c r="F443" s="4">
        <v>35</v>
      </c>
      <c r="G443" s="4">
        <v>40</v>
      </c>
      <c r="H443" s="4">
        <v>25</v>
      </c>
      <c r="I443" s="4">
        <v>25</v>
      </c>
      <c r="J443" s="4">
        <v>46.666666666666664</v>
      </c>
      <c r="K443" s="4">
        <v>28.333333333333332</v>
      </c>
      <c r="L443" s="4">
        <v>26.666666666666668</v>
      </c>
      <c r="M443" s="4">
        <v>35</v>
      </c>
      <c r="N443" s="4">
        <v>38.333333333333336</v>
      </c>
      <c r="P443" s="4">
        <f t="shared" si="114"/>
        <v>6.666666666666667</v>
      </c>
      <c r="Q443" s="4">
        <f t="shared" si="115"/>
        <v>30.232558139534881</v>
      </c>
      <c r="R443" s="4">
        <f t="shared" si="116"/>
        <v>13.513513513513512</v>
      </c>
      <c r="S443" s="4">
        <f t="shared" si="113"/>
        <v>-6.666666666666667</v>
      </c>
      <c r="T443" s="4"/>
      <c r="AA443">
        <v>8</v>
      </c>
      <c r="AB443">
        <v>1454</v>
      </c>
      <c r="AC443" t="s">
        <v>12</v>
      </c>
      <c r="AD443">
        <v>40</v>
      </c>
      <c r="AE443">
        <v>31.666666666666664</v>
      </c>
      <c r="AF443">
        <v>28.333333333333332</v>
      </c>
      <c r="AG443">
        <v>45</v>
      </c>
      <c r="AH443">
        <v>31.666666666666664</v>
      </c>
      <c r="AI443">
        <v>23.333333333333332</v>
      </c>
      <c r="AJ443">
        <v>40</v>
      </c>
      <c r="AK443">
        <v>26.666666666666668</v>
      </c>
      <c r="AL443">
        <v>33.333333333333329</v>
      </c>
      <c r="AN443" s="4">
        <f t="shared" si="123"/>
        <v>-11.627906976744191</v>
      </c>
      <c r="AO443" s="4">
        <f t="shared" si="124"/>
        <v>-17.391304347826093</v>
      </c>
      <c r="AP443" s="4">
        <f t="shared" si="125"/>
        <v>-19.999999999999996</v>
      </c>
    </row>
    <row r="444" spans="1:42" x14ac:dyDescent="0.25">
      <c r="A444">
        <v>4</v>
      </c>
      <c r="B444">
        <v>1459</v>
      </c>
      <c r="C444" t="s">
        <v>12</v>
      </c>
      <c r="D444">
        <v>34</v>
      </c>
      <c r="E444" s="1">
        <v>20</v>
      </c>
      <c r="F444" s="4">
        <v>35</v>
      </c>
      <c r="G444" s="4">
        <v>40</v>
      </c>
      <c r="H444" s="4">
        <v>25</v>
      </c>
      <c r="I444" s="4">
        <v>25</v>
      </c>
      <c r="J444" s="4">
        <v>46.666666666666664</v>
      </c>
      <c r="K444" s="4">
        <v>28.333333333333332</v>
      </c>
      <c r="L444" s="4">
        <v>26.666666666666668</v>
      </c>
      <c r="M444" s="4">
        <v>35</v>
      </c>
      <c r="N444" s="4">
        <v>38.333333333333336</v>
      </c>
      <c r="P444" s="4">
        <f t="shared" si="114"/>
        <v>6.666666666666667</v>
      </c>
      <c r="Q444" s="4">
        <f t="shared" si="115"/>
        <v>30.232558139534881</v>
      </c>
      <c r="R444" s="4">
        <f t="shared" si="116"/>
        <v>13.513513513513512</v>
      </c>
      <c r="S444" s="4">
        <f t="shared" si="113"/>
        <v>-6.666666666666667</v>
      </c>
      <c r="T444" s="4"/>
      <c r="AA444">
        <v>8</v>
      </c>
      <c r="AB444">
        <v>1456</v>
      </c>
      <c r="AC444" t="s">
        <v>12</v>
      </c>
      <c r="AD444">
        <v>16.666666666666664</v>
      </c>
      <c r="AE444">
        <v>51.666666666666671</v>
      </c>
      <c r="AF444">
        <v>31.666666666666664</v>
      </c>
      <c r="AG444">
        <v>21.666666666666668</v>
      </c>
      <c r="AH444">
        <v>36.666666666666664</v>
      </c>
      <c r="AI444">
        <v>41.666666666666671</v>
      </c>
      <c r="AJ444">
        <v>16.666666666666664</v>
      </c>
      <c r="AK444">
        <v>43.333333333333336</v>
      </c>
      <c r="AL444">
        <v>40</v>
      </c>
      <c r="AN444" s="4">
        <f t="shared" si="123"/>
        <v>51.219512195121951</v>
      </c>
      <c r="AO444" s="4">
        <f t="shared" si="124"/>
        <v>25.714285714285712</v>
      </c>
      <c r="AP444" s="4">
        <f t="shared" si="125"/>
        <v>44.44444444444445</v>
      </c>
    </row>
    <row r="445" spans="1:42" x14ac:dyDescent="0.25">
      <c r="A445">
        <v>5</v>
      </c>
      <c r="B445">
        <v>1459</v>
      </c>
      <c r="C445" t="s">
        <v>12</v>
      </c>
      <c r="E445" s="1"/>
      <c r="P445" s="4"/>
      <c r="Q445" s="4"/>
      <c r="R445" s="4"/>
      <c r="S445" s="4"/>
      <c r="T445" s="4"/>
      <c r="AA445">
        <v>8</v>
      </c>
      <c r="AB445">
        <v>1459</v>
      </c>
      <c r="AC445" t="s">
        <v>12</v>
      </c>
      <c r="AD445">
        <v>30</v>
      </c>
      <c r="AE445">
        <v>38.333333333333336</v>
      </c>
      <c r="AF445">
        <v>31.666666666666664</v>
      </c>
      <c r="AG445">
        <v>25</v>
      </c>
      <c r="AH445">
        <v>48.333333333333336</v>
      </c>
      <c r="AI445">
        <v>26.666666666666668</v>
      </c>
      <c r="AJ445">
        <v>36.666666666666664</v>
      </c>
      <c r="AK445">
        <v>41.666666666666671</v>
      </c>
      <c r="AL445">
        <v>21.666666666666668</v>
      </c>
      <c r="AN445" s="4">
        <f t="shared" si="123"/>
        <v>12.195121951219514</v>
      </c>
      <c r="AO445" s="4">
        <f t="shared" si="124"/>
        <v>31.818181818181817</v>
      </c>
      <c r="AP445" s="4">
        <f t="shared" si="125"/>
        <v>6.3829787234042632</v>
      </c>
    </row>
    <row r="446" spans="1:42" x14ac:dyDescent="0.25">
      <c r="A446">
        <v>6</v>
      </c>
      <c r="B446">
        <v>1459</v>
      </c>
      <c r="C446" t="s">
        <v>12</v>
      </c>
      <c r="D446">
        <v>0</v>
      </c>
      <c r="E446" s="1">
        <v>2</v>
      </c>
      <c r="F446" s="4">
        <v>26.666666666666668</v>
      </c>
      <c r="G446" s="4">
        <v>43.333333333333336</v>
      </c>
      <c r="H446" s="4">
        <v>30</v>
      </c>
      <c r="I446" s="4">
        <v>30</v>
      </c>
      <c r="J446" s="4">
        <v>43.333333333333336</v>
      </c>
      <c r="K446" s="4">
        <v>26.666666666666668</v>
      </c>
      <c r="L446" s="4">
        <v>31.666666666666664</v>
      </c>
      <c r="M446" s="4">
        <v>35</v>
      </c>
      <c r="N446" s="4">
        <v>33.333333333333329</v>
      </c>
      <c r="P446" s="4">
        <f t="shared" si="114"/>
        <v>23.80952380952381</v>
      </c>
      <c r="Q446" s="4">
        <f t="shared" si="115"/>
        <v>18.181818181818183</v>
      </c>
      <c r="R446" s="4">
        <f t="shared" si="116"/>
        <v>5.0000000000000044</v>
      </c>
      <c r="S446" s="4">
        <f t="shared" si="113"/>
        <v>-23.80952380952381</v>
      </c>
      <c r="T446" s="4"/>
      <c r="AA446">
        <v>8</v>
      </c>
      <c r="AB446">
        <v>1460</v>
      </c>
      <c r="AC446" t="s">
        <v>12</v>
      </c>
      <c r="AN446" s="4"/>
      <c r="AO446" s="4"/>
      <c r="AP446" s="4"/>
    </row>
    <row r="447" spans="1:42" x14ac:dyDescent="0.25">
      <c r="A447">
        <v>7</v>
      </c>
      <c r="B447">
        <v>1459</v>
      </c>
      <c r="C447" t="s">
        <v>12</v>
      </c>
      <c r="E447" s="1"/>
      <c r="P447" s="4"/>
      <c r="Q447" s="4"/>
      <c r="R447" s="4"/>
      <c r="S447" s="4"/>
      <c r="T447" s="4"/>
      <c r="AA447">
        <v>8</v>
      </c>
      <c r="AB447">
        <v>1463</v>
      </c>
      <c r="AC447" t="s">
        <v>12</v>
      </c>
      <c r="AD447">
        <v>40</v>
      </c>
      <c r="AE447">
        <v>41.666666666666671</v>
      </c>
      <c r="AF447">
        <v>18.333333333333332</v>
      </c>
      <c r="AG447">
        <v>40</v>
      </c>
      <c r="AH447">
        <v>40</v>
      </c>
      <c r="AI447">
        <v>20</v>
      </c>
      <c r="AJ447">
        <v>38.333333333333336</v>
      </c>
      <c r="AK447">
        <v>38.333333333333336</v>
      </c>
      <c r="AL447">
        <v>23.333333333333332</v>
      </c>
      <c r="AN447" s="4">
        <f t="shared" ref="AN447:AN464" si="126">((AE447-AD447)/(AE447+AD447))*100</f>
        <v>2.0408163265306181</v>
      </c>
      <c r="AO447" s="4">
        <f t="shared" ref="AO447:AO464" si="127">((AH447-AG447)/(AH447+AG447))*100</f>
        <v>0</v>
      </c>
      <c r="AP447" s="4">
        <f t="shared" ref="AP447:AP464" si="128">((AK447-AJ447)/(AK447+AJ447))*100</f>
        <v>0</v>
      </c>
    </row>
    <row r="448" spans="1:42" x14ac:dyDescent="0.25">
      <c r="A448">
        <v>8</v>
      </c>
      <c r="B448">
        <v>1459</v>
      </c>
      <c r="C448" t="s">
        <v>12</v>
      </c>
      <c r="D448">
        <v>73</v>
      </c>
      <c r="E448" s="1">
        <v>18</v>
      </c>
      <c r="F448" s="4">
        <v>30</v>
      </c>
      <c r="G448" s="4">
        <v>38.333333333333336</v>
      </c>
      <c r="H448" s="4">
        <v>31.666666666666664</v>
      </c>
      <c r="I448" s="4">
        <v>25</v>
      </c>
      <c r="J448" s="4">
        <v>48.333333333333336</v>
      </c>
      <c r="K448" s="4">
        <v>26.666666666666668</v>
      </c>
      <c r="L448" s="4">
        <v>36.666666666666664</v>
      </c>
      <c r="M448" s="4">
        <v>41.666666666666671</v>
      </c>
      <c r="N448" s="4">
        <v>21.666666666666668</v>
      </c>
      <c r="P448" s="4">
        <f t="shared" si="114"/>
        <v>12.195121951219514</v>
      </c>
      <c r="Q448" s="4">
        <f t="shared" si="115"/>
        <v>31.818181818181817</v>
      </c>
      <c r="R448" s="4">
        <f t="shared" si="116"/>
        <v>6.3829787234042632</v>
      </c>
      <c r="S448" s="4">
        <f t="shared" si="113"/>
        <v>-12.195121951219514</v>
      </c>
      <c r="T448" s="4"/>
      <c r="AA448">
        <v>8</v>
      </c>
      <c r="AB448">
        <v>1464</v>
      </c>
      <c r="AC448" t="s">
        <v>12</v>
      </c>
      <c r="AD448">
        <v>31.666666666666664</v>
      </c>
      <c r="AE448">
        <v>33.333333333333329</v>
      </c>
      <c r="AF448">
        <v>35</v>
      </c>
      <c r="AG448">
        <v>36.666666666666664</v>
      </c>
      <c r="AH448">
        <v>35</v>
      </c>
      <c r="AI448">
        <v>28.333333333333332</v>
      </c>
      <c r="AJ448">
        <v>31.666666666666664</v>
      </c>
      <c r="AK448">
        <v>38.333333333333336</v>
      </c>
      <c r="AL448">
        <v>30</v>
      </c>
      <c r="AN448" s="4">
        <f t="shared" si="126"/>
        <v>2.5641025641025603</v>
      </c>
      <c r="AO448" s="4">
        <f t="shared" si="127"/>
        <v>-2.3255813953488342</v>
      </c>
      <c r="AP448" s="4">
        <f t="shared" si="128"/>
        <v>9.5238095238095308</v>
      </c>
    </row>
    <row r="449" spans="1:42" x14ac:dyDescent="0.25">
      <c r="A449">
        <v>9</v>
      </c>
      <c r="B449">
        <v>1459</v>
      </c>
      <c r="C449" t="s">
        <v>12</v>
      </c>
      <c r="E449" s="1"/>
      <c r="P449" s="4"/>
      <c r="Q449" s="4"/>
      <c r="R449" s="4"/>
      <c r="S449" s="4"/>
      <c r="T449" s="4"/>
      <c r="AA449">
        <v>8</v>
      </c>
      <c r="AB449">
        <v>1466</v>
      </c>
      <c r="AC449" t="s">
        <v>12</v>
      </c>
      <c r="AD449">
        <v>28.333333333333332</v>
      </c>
      <c r="AE449">
        <v>28.333333333333332</v>
      </c>
      <c r="AF449">
        <v>43.333333333333336</v>
      </c>
      <c r="AG449">
        <v>35</v>
      </c>
      <c r="AH449">
        <v>30</v>
      </c>
      <c r="AI449">
        <v>35</v>
      </c>
      <c r="AJ449">
        <v>23.333333333333332</v>
      </c>
      <c r="AK449">
        <v>36.666666666666664</v>
      </c>
      <c r="AL449">
        <v>40</v>
      </c>
      <c r="AN449" s="4">
        <f t="shared" si="126"/>
        <v>0</v>
      </c>
      <c r="AO449" s="4">
        <f t="shared" si="127"/>
        <v>-7.6923076923076925</v>
      </c>
      <c r="AP449" s="4">
        <f t="shared" si="128"/>
        <v>22.222222222222221</v>
      </c>
    </row>
    <row r="450" spans="1:42" x14ac:dyDescent="0.25">
      <c r="A450">
        <v>1</v>
      </c>
      <c r="B450">
        <v>1460</v>
      </c>
      <c r="C450" t="s">
        <v>12</v>
      </c>
      <c r="E450" s="1"/>
      <c r="P450" s="4"/>
      <c r="Q450" s="4"/>
      <c r="R450" s="4"/>
      <c r="S450" s="4"/>
      <c r="T450" s="4"/>
      <c r="AA450">
        <v>9</v>
      </c>
      <c r="AB450">
        <v>1402</v>
      </c>
      <c r="AC450" t="s">
        <v>12</v>
      </c>
      <c r="AD450">
        <v>36.666666666666664</v>
      </c>
      <c r="AE450">
        <v>41.666666666666671</v>
      </c>
      <c r="AF450">
        <v>21.666666666666668</v>
      </c>
      <c r="AG450">
        <v>31.666666666666664</v>
      </c>
      <c r="AH450">
        <v>45</v>
      </c>
      <c r="AI450">
        <v>23.333333333333332</v>
      </c>
      <c r="AJ450">
        <v>30</v>
      </c>
      <c r="AK450">
        <v>48.333333333333336</v>
      </c>
      <c r="AL450">
        <v>21.666666666666668</v>
      </c>
      <c r="AN450" s="4">
        <f t="shared" si="126"/>
        <v>6.3829787234042632</v>
      </c>
      <c r="AO450" s="4">
        <f t="shared" si="127"/>
        <v>17.391304347826093</v>
      </c>
      <c r="AP450" s="4">
        <f t="shared" si="128"/>
        <v>23.404255319148938</v>
      </c>
    </row>
    <row r="451" spans="1:42" x14ac:dyDescent="0.25">
      <c r="A451">
        <v>2</v>
      </c>
      <c r="B451">
        <v>1460</v>
      </c>
      <c r="C451" t="s">
        <v>12</v>
      </c>
      <c r="D451">
        <v>0</v>
      </c>
      <c r="E451" s="1">
        <v>1</v>
      </c>
      <c r="F451" s="4">
        <v>38.333333333333336</v>
      </c>
      <c r="G451" s="4">
        <v>35</v>
      </c>
      <c r="H451" s="4">
        <v>26.666666666666668</v>
      </c>
      <c r="I451" s="4">
        <v>25</v>
      </c>
      <c r="J451" s="4">
        <v>48.333333333333336</v>
      </c>
      <c r="K451" s="4">
        <v>26.666666666666668</v>
      </c>
      <c r="L451" s="4">
        <v>26.666666666666668</v>
      </c>
      <c r="M451" s="4">
        <v>50</v>
      </c>
      <c r="N451" s="4">
        <v>23.333333333333332</v>
      </c>
      <c r="P451" s="4">
        <f t="shared" si="114"/>
        <v>-4.5454545454545485</v>
      </c>
      <c r="Q451" s="4">
        <f t="shared" si="115"/>
        <v>31.818181818181817</v>
      </c>
      <c r="R451" s="4">
        <f t="shared" si="116"/>
        <v>30.434782608695649</v>
      </c>
      <c r="S451" s="4">
        <f t="shared" si="113"/>
        <v>4.5454545454545485</v>
      </c>
      <c r="T451" s="4"/>
      <c r="AA451">
        <v>9</v>
      </c>
      <c r="AB451">
        <v>1403</v>
      </c>
      <c r="AC451" t="s">
        <v>12</v>
      </c>
      <c r="AD451">
        <v>30</v>
      </c>
      <c r="AE451">
        <v>48.333333333333336</v>
      </c>
      <c r="AF451">
        <v>21.666666666666668</v>
      </c>
      <c r="AG451">
        <v>25</v>
      </c>
      <c r="AH451">
        <v>46.666666666666664</v>
      </c>
      <c r="AI451">
        <v>28.333333333333332</v>
      </c>
      <c r="AJ451">
        <v>30</v>
      </c>
      <c r="AK451">
        <v>43.333333333333336</v>
      </c>
      <c r="AL451">
        <v>26.666666666666668</v>
      </c>
      <c r="AN451" s="4">
        <f t="shared" si="126"/>
        <v>23.404255319148938</v>
      </c>
      <c r="AO451" s="4">
        <f t="shared" si="127"/>
        <v>30.232558139534881</v>
      </c>
      <c r="AP451" s="4">
        <f t="shared" si="128"/>
        <v>18.181818181818183</v>
      </c>
    </row>
    <row r="452" spans="1:42" x14ac:dyDescent="0.25">
      <c r="A452">
        <v>3</v>
      </c>
      <c r="B452">
        <v>1460</v>
      </c>
      <c r="C452" t="s">
        <v>12</v>
      </c>
      <c r="D452">
        <v>3</v>
      </c>
      <c r="E452" s="1">
        <v>7</v>
      </c>
      <c r="F452" s="4">
        <v>38.333333333333336</v>
      </c>
      <c r="G452" s="4">
        <v>35</v>
      </c>
      <c r="H452" s="4">
        <v>26.666666666666668</v>
      </c>
      <c r="I452" s="4">
        <v>38.333333333333336</v>
      </c>
      <c r="J452" s="4">
        <v>48.333333333333336</v>
      </c>
      <c r="K452" s="4">
        <v>13.333333333333334</v>
      </c>
      <c r="L452" s="4">
        <v>36.666666666666664</v>
      </c>
      <c r="M452" s="4">
        <v>45</v>
      </c>
      <c r="N452" s="4">
        <v>18.333333333333332</v>
      </c>
      <c r="P452" s="4">
        <f t="shared" si="114"/>
        <v>-4.5454545454545485</v>
      </c>
      <c r="Q452" s="4">
        <f t="shared" si="115"/>
        <v>11.538461538461538</v>
      </c>
      <c r="R452" s="4">
        <f t="shared" si="116"/>
        <v>10.204081632653066</v>
      </c>
      <c r="S452" s="4">
        <f t="shared" si="113"/>
        <v>4.5454545454545485</v>
      </c>
      <c r="T452" s="4"/>
      <c r="AA452">
        <v>9</v>
      </c>
      <c r="AB452">
        <v>1404</v>
      </c>
      <c r="AC452" t="s">
        <v>12</v>
      </c>
      <c r="AD452">
        <v>21.666666666666668</v>
      </c>
      <c r="AE452">
        <v>50</v>
      </c>
      <c r="AF452">
        <v>28.333333333333332</v>
      </c>
      <c r="AG452">
        <v>35</v>
      </c>
      <c r="AH452">
        <v>43.333333333333336</v>
      </c>
      <c r="AI452">
        <v>21.666666666666668</v>
      </c>
      <c r="AJ452">
        <v>38.333333333333336</v>
      </c>
      <c r="AK452">
        <v>36.666666666666664</v>
      </c>
      <c r="AL452">
        <v>25</v>
      </c>
      <c r="AN452" s="4">
        <f t="shared" si="126"/>
        <v>39.534883720930232</v>
      </c>
      <c r="AO452" s="4">
        <f t="shared" si="127"/>
        <v>10.638297872340427</v>
      </c>
      <c r="AP452" s="4">
        <f t="shared" si="128"/>
        <v>-2.2222222222222285</v>
      </c>
    </row>
    <row r="453" spans="1:42" x14ac:dyDescent="0.25">
      <c r="A453">
        <v>4</v>
      </c>
      <c r="B453">
        <v>1460</v>
      </c>
      <c r="C453" t="s">
        <v>12</v>
      </c>
      <c r="D453">
        <v>126</v>
      </c>
      <c r="E453" s="1">
        <v>14</v>
      </c>
      <c r="F453" s="4">
        <v>35</v>
      </c>
      <c r="G453" s="4">
        <v>40</v>
      </c>
      <c r="H453" s="4">
        <v>25</v>
      </c>
      <c r="I453" s="4">
        <v>35</v>
      </c>
      <c r="J453" s="4">
        <v>43.333333333333336</v>
      </c>
      <c r="K453" s="4">
        <v>21.666666666666668</v>
      </c>
      <c r="L453" s="4">
        <v>35</v>
      </c>
      <c r="M453" s="4">
        <v>35</v>
      </c>
      <c r="N453" s="4">
        <v>30</v>
      </c>
      <c r="P453" s="4">
        <f t="shared" si="114"/>
        <v>6.666666666666667</v>
      </c>
      <c r="Q453" s="4">
        <f t="shared" si="115"/>
        <v>10.638297872340427</v>
      </c>
      <c r="R453" s="4">
        <f t="shared" si="116"/>
        <v>0</v>
      </c>
      <c r="S453" s="4">
        <f t="shared" si="113"/>
        <v>-6.666666666666667</v>
      </c>
      <c r="T453" s="4"/>
      <c r="AA453">
        <v>9</v>
      </c>
      <c r="AB453">
        <v>1406</v>
      </c>
      <c r="AC453" t="s">
        <v>12</v>
      </c>
      <c r="AD453">
        <v>53.333333333333336</v>
      </c>
      <c r="AE453">
        <v>31.666666666666664</v>
      </c>
      <c r="AF453">
        <v>15</v>
      </c>
      <c r="AG453">
        <v>55.000000000000007</v>
      </c>
      <c r="AH453">
        <v>21.666666666666668</v>
      </c>
      <c r="AI453">
        <v>23.333333333333332</v>
      </c>
      <c r="AJ453">
        <v>48.333333333333336</v>
      </c>
      <c r="AK453">
        <v>30</v>
      </c>
      <c r="AL453">
        <v>21.666666666666668</v>
      </c>
      <c r="AN453" s="4">
        <f t="shared" si="126"/>
        <v>-25.490196078431378</v>
      </c>
      <c r="AO453" s="4">
        <f t="shared" si="127"/>
        <v>-43.478260869565226</v>
      </c>
      <c r="AP453" s="4">
        <f t="shared" si="128"/>
        <v>-23.404255319148938</v>
      </c>
    </row>
    <row r="454" spans="1:42" x14ac:dyDescent="0.25">
      <c r="A454">
        <v>5</v>
      </c>
      <c r="B454">
        <v>1460</v>
      </c>
      <c r="C454" t="s">
        <v>12</v>
      </c>
      <c r="D454">
        <v>24</v>
      </c>
      <c r="E454" s="1">
        <v>21</v>
      </c>
      <c r="F454" s="4">
        <v>30</v>
      </c>
      <c r="G454" s="4">
        <v>45</v>
      </c>
      <c r="H454" s="4">
        <v>25</v>
      </c>
      <c r="I454" s="4">
        <v>36.666666666666664</v>
      </c>
      <c r="J454" s="4">
        <v>40</v>
      </c>
      <c r="K454" s="4">
        <v>23.333333333333332</v>
      </c>
      <c r="L454" s="4">
        <v>38.333333333333336</v>
      </c>
      <c r="M454" s="4">
        <v>40</v>
      </c>
      <c r="N454" s="4">
        <v>21.666666666666668</v>
      </c>
      <c r="P454" s="4">
        <f t="shared" si="114"/>
        <v>20</v>
      </c>
      <c r="Q454" s="4">
        <f t="shared" si="115"/>
        <v>4.3478260869565251</v>
      </c>
      <c r="R454" s="4">
        <f t="shared" si="116"/>
        <v>2.127659574468082</v>
      </c>
      <c r="S454" s="4">
        <f t="shared" si="113"/>
        <v>-20</v>
      </c>
      <c r="T454" s="4"/>
      <c r="AA454">
        <v>9</v>
      </c>
      <c r="AB454">
        <v>1407</v>
      </c>
      <c r="AC454" t="s">
        <v>12</v>
      </c>
      <c r="AD454">
        <v>20</v>
      </c>
      <c r="AE454">
        <v>58.333333333333336</v>
      </c>
      <c r="AF454">
        <v>21.666666666666668</v>
      </c>
      <c r="AG454">
        <v>18.333333333333332</v>
      </c>
      <c r="AH454">
        <v>56.666666666666664</v>
      </c>
      <c r="AI454">
        <v>25</v>
      </c>
      <c r="AJ454">
        <v>15</v>
      </c>
      <c r="AK454">
        <v>55.000000000000007</v>
      </c>
      <c r="AL454">
        <v>30</v>
      </c>
      <c r="AN454" s="4">
        <f t="shared" si="126"/>
        <v>48.936170212765958</v>
      </c>
      <c r="AO454" s="4">
        <f t="shared" si="127"/>
        <v>51.111111111111107</v>
      </c>
      <c r="AP454" s="4">
        <f t="shared" si="128"/>
        <v>57.142857142857153</v>
      </c>
    </row>
    <row r="455" spans="1:42" x14ac:dyDescent="0.25">
      <c r="A455">
        <v>6</v>
      </c>
      <c r="B455">
        <v>1460</v>
      </c>
      <c r="C455" t="s">
        <v>12</v>
      </c>
      <c r="D455">
        <v>2</v>
      </c>
      <c r="E455" s="1">
        <v>28</v>
      </c>
      <c r="F455" s="4">
        <v>40</v>
      </c>
      <c r="G455" s="4">
        <v>35</v>
      </c>
      <c r="H455" s="4">
        <v>25</v>
      </c>
      <c r="I455" s="4">
        <v>35</v>
      </c>
      <c r="J455" s="4">
        <v>48.333333333333336</v>
      </c>
      <c r="K455" s="4">
        <v>16.666666666666664</v>
      </c>
      <c r="L455" s="4">
        <v>36.666666666666664</v>
      </c>
      <c r="M455" s="4">
        <v>50</v>
      </c>
      <c r="N455" s="4">
        <v>13.333333333333334</v>
      </c>
      <c r="P455" s="4">
        <f t="shared" si="114"/>
        <v>-6.666666666666667</v>
      </c>
      <c r="Q455" s="4">
        <f t="shared" si="115"/>
        <v>16</v>
      </c>
      <c r="R455" s="4">
        <f t="shared" si="116"/>
        <v>15.384615384615389</v>
      </c>
      <c r="S455" s="4">
        <f t="shared" si="113"/>
        <v>6.666666666666667</v>
      </c>
      <c r="T455" s="4"/>
      <c r="AA455">
        <v>9</v>
      </c>
      <c r="AB455">
        <v>1414</v>
      </c>
      <c r="AC455" t="s">
        <v>12</v>
      </c>
      <c r="AD455">
        <v>53.333333333333336</v>
      </c>
      <c r="AE455">
        <v>31.666666666666664</v>
      </c>
      <c r="AF455">
        <v>15</v>
      </c>
      <c r="AG455">
        <v>33.333333333333329</v>
      </c>
      <c r="AH455">
        <v>46.666666666666664</v>
      </c>
      <c r="AI455">
        <v>20</v>
      </c>
      <c r="AJ455">
        <v>30</v>
      </c>
      <c r="AK455">
        <v>50</v>
      </c>
      <c r="AL455">
        <v>20</v>
      </c>
      <c r="AN455" s="4">
        <f t="shared" si="126"/>
        <v>-25.490196078431378</v>
      </c>
      <c r="AO455" s="4">
        <f t="shared" si="127"/>
        <v>16.666666666666668</v>
      </c>
      <c r="AP455" s="4">
        <f t="shared" si="128"/>
        <v>25</v>
      </c>
    </row>
    <row r="456" spans="1:42" x14ac:dyDescent="0.25">
      <c r="A456">
        <v>7</v>
      </c>
      <c r="B456">
        <v>1460</v>
      </c>
      <c r="C456" t="s">
        <v>12</v>
      </c>
      <c r="D456">
        <v>0</v>
      </c>
      <c r="E456" s="1">
        <v>3</v>
      </c>
      <c r="F456" s="4">
        <v>36.666666666666664</v>
      </c>
      <c r="G456" s="4">
        <v>41.666666666666671</v>
      </c>
      <c r="H456" s="4">
        <v>21.666666666666668</v>
      </c>
      <c r="I456" s="4">
        <v>33.333333333333329</v>
      </c>
      <c r="J456" s="4">
        <v>43.333333333333336</v>
      </c>
      <c r="K456" s="4">
        <v>23.333333333333332</v>
      </c>
      <c r="L456" s="4">
        <v>36.666666666666664</v>
      </c>
      <c r="M456" s="4">
        <v>41.666666666666671</v>
      </c>
      <c r="N456" s="4">
        <v>21.666666666666668</v>
      </c>
      <c r="P456" s="4">
        <f t="shared" si="114"/>
        <v>6.3829787234042632</v>
      </c>
      <c r="Q456" s="4">
        <f t="shared" si="115"/>
        <v>13.043478260869575</v>
      </c>
      <c r="R456" s="4">
        <f t="shared" si="116"/>
        <v>6.3829787234042632</v>
      </c>
      <c r="S456" s="4">
        <f t="shared" si="113"/>
        <v>-6.3829787234042632</v>
      </c>
      <c r="T456" s="4"/>
      <c r="AA456">
        <v>9</v>
      </c>
      <c r="AB456">
        <v>1415</v>
      </c>
      <c r="AC456" t="s">
        <v>12</v>
      </c>
      <c r="AD456">
        <v>38.333333333333336</v>
      </c>
      <c r="AE456">
        <v>56.666666666666664</v>
      </c>
      <c r="AF456">
        <v>5</v>
      </c>
      <c r="AG456">
        <v>45</v>
      </c>
      <c r="AH456">
        <v>46.666666666666664</v>
      </c>
      <c r="AI456">
        <v>8.3333333333333321</v>
      </c>
      <c r="AJ456">
        <v>41.666666666666671</v>
      </c>
      <c r="AK456">
        <v>43.333333333333336</v>
      </c>
      <c r="AL456">
        <v>15</v>
      </c>
      <c r="AN456" s="4">
        <f t="shared" si="126"/>
        <v>19.298245614035086</v>
      </c>
      <c r="AO456" s="4">
        <f t="shared" si="127"/>
        <v>1.8181818181818157</v>
      </c>
      <c r="AP456" s="4">
        <f t="shared" si="128"/>
        <v>1.9607843137254874</v>
      </c>
    </row>
    <row r="457" spans="1:42" x14ac:dyDescent="0.25">
      <c r="A457">
        <v>8</v>
      </c>
      <c r="B457">
        <v>1460</v>
      </c>
      <c r="C457" t="s">
        <v>12</v>
      </c>
      <c r="E457" s="1"/>
      <c r="P457" s="4"/>
      <c r="Q457" s="4"/>
      <c r="R457" s="4"/>
      <c r="S457" s="4"/>
      <c r="T457" s="4"/>
      <c r="AA457">
        <v>9</v>
      </c>
      <c r="AB457">
        <v>1416</v>
      </c>
      <c r="AC457" t="s">
        <v>12</v>
      </c>
      <c r="AD457">
        <v>53.333333333333336</v>
      </c>
      <c r="AE457">
        <v>25</v>
      </c>
      <c r="AF457">
        <v>21.666666666666668</v>
      </c>
      <c r="AG457">
        <v>56.666666666666664</v>
      </c>
      <c r="AH457">
        <v>16.666666666666664</v>
      </c>
      <c r="AI457">
        <v>26.666666666666668</v>
      </c>
      <c r="AJ457">
        <v>41.666666666666671</v>
      </c>
      <c r="AK457">
        <v>35</v>
      </c>
      <c r="AL457">
        <v>23.333333333333332</v>
      </c>
      <c r="AN457" s="4">
        <f t="shared" si="126"/>
        <v>-36.170212765957444</v>
      </c>
      <c r="AO457" s="4">
        <f t="shared" si="127"/>
        <v>-54.545454545454554</v>
      </c>
      <c r="AP457" s="4">
        <f t="shared" si="128"/>
        <v>-8.6956521739130483</v>
      </c>
    </row>
    <row r="458" spans="1:42" x14ac:dyDescent="0.25">
      <c r="A458">
        <v>9</v>
      </c>
      <c r="B458">
        <v>1460</v>
      </c>
      <c r="C458" t="s">
        <v>12</v>
      </c>
      <c r="D458">
        <v>99</v>
      </c>
      <c r="E458" s="1">
        <v>17</v>
      </c>
      <c r="F458" s="4">
        <v>33.333333333333329</v>
      </c>
      <c r="G458" s="4">
        <v>41.666666666666671</v>
      </c>
      <c r="H458" s="4">
        <v>25</v>
      </c>
      <c r="I458" s="4">
        <v>31.666666666666664</v>
      </c>
      <c r="J458" s="4">
        <v>35</v>
      </c>
      <c r="K458" s="4">
        <v>33.333333333333329</v>
      </c>
      <c r="L458" s="4">
        <v>35</v>
      </c>
      <c r="M458" s="4">
        <v>40</v>
      </c>
      <c r="N458" s="4">
        <v>25</v>
      </c>
      <c r="P458" s="4">
        <f t="shared" si="114"/>
        <v>11.111111111111125</v>
      </c>
      <c r="Q458" s="4">
        <f t="shared" si="115"/>
        <v>5.0000000000000044</v>
      </c>
      <c r="R458" s="4">
        <f t="shared" si="116"/>
        <v>6.666666666666667</v>
      </c>
      <c r="S458" s="4">
        <f t="shared" si="113"/>
        <v>-11.111111111111125</v>
      </c>
      <c r="T458" s="4"/>
      <c r="AA458">
        <v>9</v>
      </c>
      <c r="AB458">
        <v>1417</v>
      </c>
      <c r="AC458" t="s">
        <v>12</v>
      </c>
      <c r="AD458">
        <v>40</v>
      </c>
      <c r="AE458">
        <v>46.666666666666664</v>
      </c>
      <c r="AF458">
        <v>13.333333333333334</v>
      </c>
      <c r="AG458">
        <v>38.333333333333336</v>
      </c>
      <c r="AH458">
        <v>43.333333333333336</v>
      </c>
      <c r="AI458">
        <v>18.333333333333332</v>
      </c>
      <c r="AJ458">
        <v>36.666666666666664</v>
      </c>
      <c r="AK458">
        <v>45</v>
      </c>
      <c r="AL458">
        <v>18.333333333333332</v>
      </c>
      <c r="AN458" s="4">
        <f t="shared" si="126"/>
        <v>7.6923076923076898</v>
      </c>
      <c r="AO458" s="4">
        <f t="shared" si="127"/>
        <v>6.1224489795918364</v>
      </c>
      <c r="AP458" s="4">
        <f t="shared" si="128"/>
        <v>10.204081632653066</v>
      </c>
    </row>
    <row r="459" spans="1:42" x14ac:dyDescent="0.25">
      <c r="A459">
        <v>1</v>
      </c>
      <c r="B459">
        <v>1463</v>
      </c>
      <c r="C459" t="s">
        <v>12</v>
      </c>
      <c r="E459" s="1"/>
      <c r="P459" s="4"/>
      <c r="Q459" s="4"/>
      <c r="R459" s="4"/>
      <c r="S459" s="4"/>
      <c r="T459" s="4"/>
      <c r="AA459">
        <v>9</v>
      </c>
      <c r="AB459">
        <v>1419</v>
      </c>
      <c r="AC459" t="s">
        <v>12</v>
      </c>
      <c r="AD459">
        <v>26.666666666666668</v>
      </c>
      <c r="AE459">
        <v>38.333333333333336</v>
      </c>
      <c r="AF459">
        <v>35</v>
      </c>
      <c r="AG459">
        <v>23.333333333333332</v>
      </c>
      <c r="AH459">
        <v>33.333333333333329</v>
      </c>
      <c r="AI459">
        <v>43.333333333333336</v>
      </c>
      <c r="AJ459">
        <v>31.666666666666664</v>
      </c>
      <c r="AK459">
        <v>36.666666666666664</v>
      </c>
      <c r="AL459">
        <v>31.666666666666664</v>
      </c>
      <c r="AN459" s="4">
        <f t="shared" si="126"/>
        <v>17.948717948717952</v>
      </c>
      <c r="AO459" s="4">
        <f t="shared" si="127"/>
        <v>17.647058823529406</v>
      </c>
      <c r="AP459" s="4">
        <f t="shared" si="128"/>
        <v>7.3170731707317085</v>
      </c>
    </row>
    <row r="460" spans="1:42" x14ac:dyDescent="0.25">
      <c r="A460">
        <v>2</v>
      </c>
      <c r="B460">
        <v>1463</v>
      </c>
      <c r="C460" t="s">
        <v>12</v>
      </c>
      <c r="D460">
        <v>0</v>
      </c>
      <c r="E460" s="1">
        <v>2</v>
      </c>
      <c r="F460" s="4">
        <v>35</v>
      </c>
      <c r="G460" s="4">
        <v>36.666666666666664</v>
      </c>
      <c r="H460" s="4">
        <v>28.333333333333332</v>
      </c>
      <c r="I460" s="4">
        <v>40</v>
      </c>
      <c r="J460" s="4">
        <v>36.666666666666664</v>
      </c>
      <c r="K460" s="4">
        <v>23.333333333333332</v>
      </c>
      <c r="L460" s="4">
        <v>31.666666666666664</v>
      </c>
      <c r="M460" s="4">
        <v>40</v>
      </c>
      <c r="N460" s="4">
        <v>28.333333333333332</v>
      </c>
      <c r="P460" s="4">
        <f t="shared" si="114"/>
        <v>2.3255813953488342</v>
      </c>
      <c r="Q460" s="4">
        <f t="shared" si="115"/>
        <v>-4.3478260869565251</v>
      </c>
      <c r="R460" s="4">
        <f t="shared" si="116"/>
        <v>11.627906976744191</v>
      </c>
      <c r="S460" s="4">
        <f t="shared" si="113"/>
        <v>-2.3255813953488342</v>
      </c>
      <c r="T460" s="4"/>
      <c r="AA460">
        <v>9</v>
      </c>
      <c r="AB460">
        <v>1420</v>
      </c>
      <c r="AC460" t="s">
        <v>12</v>
      </c>
      <c r="AD460">
        <v>26.666666666666668</v>
      </c>
      <c r="AE460">
        <v>35</v>
      </c>
      <c r="AF460">
        <v>38.333333333333336</v>
      </c>
      <c r="AG460">
        <v>23.333333333333332</v>
      </c>
      <c r="AH460">
        <v>33.333333333333329</v>
      </c>
      <c r="AI460">
        <v>43.333333333333336</v>
      </c>
      <c r="AJ460">
        <v>30</v>
      </c>
      <c r="AK460">
        <v>30</v>
      </c>
      <c r="AL460">
        <v>40</v>
      </c>
      <c r="AN460" s="4">
        <f t="shared" si="126"/>
        <v>13.513513513513512</v>
      </c>
      <c r="AO460" s="4">
        <f t="shared" si="127"/>
        <v>17.647058823529406</v>
      </c>
      <c r="AP460" s="4">
        <f t="shared" si="128"/>
        <v>0</v>
      </c>
    </row>
    <row r="461" spans="1:42" x14ac:dyDescent="0.25">
      <c r="A461">
        <v>3</v>
      </c>
      <c r="B461">
        <v>1463</v>
      </c>
      <c r="C461" t="s">
        <v>12</v>
      </c>
      <c r="E461" s="1"/>
      <c r="P461" s="4"/>
      <c r="Q461" s="4"/>
      <c r="R461" s="4"/>
      <c r="S461" s="4"/>
      <c r="T461" s="4"/>
      <c r="AA461">
        <v>9</v>
      </c>
      <c r="AB461">
        <v>1421</v>
      </c>
      <c r="AC461" t="s">
        <v>12</v>
      </c>
      <c r="AD461">
        <v>45</v>
      </c>
      <c r="AE461">
        <v>31.666666666666664</v>
      </c>
      <c r="AF461">
        <v>23.333333333333332</v>
      </c>
      <c r="AG461">
        <v>53.333333333333336</v>
      </c>
      <c r="AH461">
        <v>28.333333333333332</v>
      </c>
      <c r="AI461">
        <v>18.333333333333332</v>
      </c>
      <c r="AJ461">
        <v>51.666666666666671</v>
      </c>
      <c r="AK461">
        <v>31.666666666666664</v>
      </c>
      <c r="AL461">
        <v>16.666666666666664</v>
      </c>
      <c r="AN461" s="4">
        <f t="shared" si="126"/>
        <v>-17.391304347826093</v>
      </c>
      <c r="AO461" s="4">
        <f t="shared" si="127"/>
        <v>-30.612244897959183</v>
      </c>
      <c r="AP461" s="4">
        <f t="shared" si="128"/>
        <v>-24.000000000000004</v>
      </c>
    </row>
    <row r="462" spans="1:42" x14ac:dyDescent="0.25">
      <c r="A462">
        <v>4</v>
      </c>
      <c r="B462">
        <v>1463</v>
      </c>
      <c r="C462" t="s">
        <v>12</v>
      </c>
      <c r="D462">
        <v>121</v>
      </c>
      <c r="E462" s="1">
        <v>16</v>
      </c>
      <c r="F462" s="4">
        <v>40</v>
      </c>
      <c r="G462" s="4">
        <v>36.666666666666664</v>
      </c>
      <c r="H462" s="4">
        <v>23.333333333333332</v>
      </c>
      <c r="I462" s="4">
        <v>50</v>
      </c>
      <c r="J462" s="4">
        <v>35</v>
      </c>
      <c r="K462" s="4">
        <v>15</v>
      </c>
      <c r="L462" s="4">
        <v>33.333333333333329</v>
      </c>
      <c r="M462" s="4">
        <v>36.666666666666664</v>
      </c>
      <c r="N462" s="4">
        <v>30</v>
      </c>
      <c r="P462" s="4">
        <f t="shared" si="114"/>
        <v>-4.3478260869565251</v>
      </c>
      <c r="Q462" s="4">
        <f t="shared" si="115"/>
        <v>-17.647058823529413</v>
      </c>
      <c r="R462" s="4">
        <f t="shared" si="116"/>
        <v>4.7619047619047654</v>
      </c>
      <c r="S462" s="4">
        <f t="shared" si="113"/>
        <v>4.3478260869565251</v>
      </c>
      <c r="T462" s="4"/>
      <c r="AA462">
        <v>9</v>
      </c>
      <c r="AB462">
        <v>1423</v>
      </c>
      <c r="AC462" t="s">
        <v>12</v>
      </c>
      <c r="AD462">
        <v>21.666666666666668</v>
      </c>
      <c r="AE462">
        <v>58.333333333333336</v>
      </c>
      <c r="AF462">
        <v>20</v>
      </c>
      <c r="AG462">
        <v>18.333333333333332</v>
      </c>
      <c r="AH462">
        <v>56.666666666666664</v>
      </c>
      <c r="AI462">
        <v>25</v>
      </c>
      <c r="AJ462">
        <v>20</v>
      </c>
      <c r="AK462">
        <v>63.333333333333329</v>
      </c>
      <c r="AL462">
        <v>16.666666666666664</v>
      </c>
      <c r="AN462" s="4">
        <f t="shared" si="126"/>
        <v>45.833333333333336</v>
      </c>
      <c r="AO462" s="4">
        <f t="shared" si="127"/>
        <v>51.111111111111107</v>
      </c>
      <c r="AP462" s="4">
        <f t="shared" si="128"/>
        <v>52</v>
      </c>
    </row>
    <row r="463" spans="1:42" x14ac:dyDescent="0.25">
      <c r="A463">
        <v>5</v>
      </c>
      <c r="B463">
        <v>1463</v>
      </c>
      <c r="C463" t="s">
        <v>12</v>
      </c>
      <c r="D463">
        <v>14</v>
      </c>
      <c r="E463" s="1">
        <v>23</v>
      </c>
      <c r="F463" s="4">
        <v>33.333333333333329</v>
      </c>
      <c r="G463" s="4">
        <v>43.333333333333336</v>
      </c>
      <c r="H463" s="4">
        <v>23.333333333333332</v>
      </c>
      <c r="I463" s="4">
        <v>33.333333333333329</v>
      </c>
      <c r="J463" s="4">
        <v>46.666666666666664</v>
      </c>
      <c r="K463" s="4">
        <v>20</v>
      </c>
      <c r="L463" s="4">
        <v>38.333333333333336</v>
      </c>
      <c r="M463" s="4">
        <v>43.333333333333336</v>
      </c>
      <c r="N463" s="4">
        <v>18.333333333333332</v>
      </c>
      <c r="P463" s="4">
        <f t="shared" si="114"/>
        <v>13.043478260869575</v>
      </c>
      <c r="Q463" s="4">
        <f t="shared" si="115"/>
        <v>16.666666666666668</v>
      </c>
      <c r="R463" s="4">
        <f t="shared" si="116"/>
        <v>6.1224489795918364</v>
      </c>
      <c r="S463" s="4">
        <f t="shared" si="113"/>
        <v>-13.043478260869575</v>
      </c>
      <c r="T463" s="4"/>
      <c r="AA463">
        <v>9</v>
      </c>
      <c r="AB463">
        <v>1424</v>
      </c>
      <c r="AC463" t="s">
        <v>12</v>
      </c>
      <c r="AD463">
        <v>21.666666666666668</v>
      </c>
      <c r="AE463">
        <v>46.666666666666664</v>
      </c>
      <c r="AF463">
        <v>31.666666666666664</v>
      </c>
      <c r="AG463">
        <v>18.333333333333332</v>
      </c>
      <c r="AH463">
        <v>55.000000000000007</v>
      </c>
      <c r="AI463">
        <v>26.666666666666668</v>
      </c>
      <c r="AJ463">
        <v>25</v>
      </c>
      <c r="AK463">
        <v>53.333333333333336</v>
      </c>
      <c r="AL463">
        <v>21.666666666666668</v>
      </c>
      <c r="AN463" s="4">
        <f t="shared" si="126"/>
        <v>36.585365853658537</v>
      </c>
      <c r="AO463" s="4">
        <f t="shared" si="127"/>
        <v>50</v>
      </c>
      <c r="AP463" s="4">
        <f t="shared" si="128"/>
        <v>36.170212765957444</v>
      </c>
    </row>
    <row r="464" spans="1:42" x14ac:dyDescent="0.25">
      <c r="A464">
        <v>6</v>
      </c>
      <c r="B464">
        <v>1463</v>
      </c>
      <c r="C464" t="s">
        <v>12</v>
      </c>
      <c r="D464">
        <v>2</v>
      </c>
      <c r="E464" s="1">
        <v>5</v>
      </c>
      <c r="F464" s="4">
        <v>33.333333333333329</v>
      </c>
      <c r="G464" s="4">
        <v>45</v>
      </c>
      <c r="H464" s="4">
        <v>21.666666666666668</v>
      </c>
      <c r="I464" s="4">
        <v>43.333333333333336</v>
      </c>
      <c r="J464" s="4">
        <v>35</v>
      </c>
      <c r="K464" s="4">
        <v>21.666666666666668</v>
      </c>
      <c r="L464" s="4">
        <v>43.333333333333336</v>
      </c>
      <c r="M464" s="4">
        <v>38.333333333333336</v>
      </c>
      <c r="N464" s="4">
        <v>18.333333333333332</v>
      </c>
      <c r="P464" s="4">
        <f t="shared" si="114"/>
        <v>14.893617021276603</v>
      </c>
      <c r="Q464" s="4">
        <f t="shared" si="115"/>
        <v>-10.638297872340427</v>
      </c>
      <c r="R464" s="4">
        <f t="shared" si="116"/>
        <v>-6.1224489795918364</v>
      </c>
      <c r="S464" s="4">
        <f t="shared" si="113"/>
        <v>-14.893617021276603</v>
      </c>
      <c r="T464" s="4"/>
      <c r="AA464">
        <v>9</v>
      </c>
      <c r="AB464">
        <v>1426</v>
      </c>
      <c r="AC464" t="s">
        <v>12</v>
      </c>
      <c r="AD464">
        <v>38.333333333333336</v>
      </c>
      <c r="AE464">
        <v>41.666666666666671</v>
      </c>
      <c r="AF464">
        <v>20</v>
      </c>
      <c r="AG464">
        <v>8.3333333333333321</v>
      </c>
      <c r="AH464">
        <v>71.666666666666671</v>
      </c>
      <c r="AI464">
        <v>20</v>
      </c>
      <c r="AJ464">
        <v>13.333333333333334</v>
      </c>
      <c r="AK464">
        <v>66.666666666666657</v>
      </c>
      <c r="AL464">
        <v>20</v>
      </c>
      <c r="AN464" s="4">
        <f t="shared" si="126"/>
        <v>4.1666666666666696</v>
      </c>
      <c r="AO464" s="4">
        <f t="shared" si="127"/>
        <v>79.166666666666671</v>
      </c>
      <c r="AP464" s="4">
        <f t="shared" si="128"/>
        <v>66.666666666666657</v>
      </c>
    </row>
    <row r="465" spans="1:42" x14ac:dyDescent="0.25">
      <c r="A465">
        <v>7</v>
      </c>
      <c r="B465">
        <v>1463</v>
      </c>
      <c r="C465" t="s">
        <v>12</v>
      </c>
      <c r="D465">
        <v>77</v>
      </c>
      <c r="E465" s="1">
        <v>12</v>
      </c>
      <c r="F465" s="4">
        <v>40</v>
      </c>
      <c r="G465" s="4">
        <v>41.666666666666671</v>
      </c>
      <c r="H465" s="4">
        <v>18.333333333333332</v>
      </c>
      <c r="I465" s="4">
        <v>40</v>
      </c>
      <c r="J465" s="4">
        <v>40</v>
      </c>
      <c r="K465" s="4">
        <v>20</v>
      </c>
      <c r="L465" s="4">
        <v>38.333333333333336</v>
      </c>
      <c r="M465" s="4">
        <v>38.333333333333336</v>
      </c>
      <c r="N465" s="4">
        <v>23.333333333333332</v>
      </c>
      <c r="P465" s="4">
        <f t="shared" si="114"/>
        <v>2.0408163265306181</v>
      </c>
      <c r="Q465" s="4">
        <f t="shared" si="115"/>
        <v>0</v>
      </c>
      <c r="R465" s="4">
        <f t="shared" si="116"/>
        <v>0</v>
      </c>
      <c r="S465" s="4">
        <f t="shared" si="113"/>
        <v>-2.0408163265306181</v>
      </c>
      <c r="T465" s="4"/>
      <c r="AA465">
        <v>9</v>
      </c>
      <c r="AB465">
        <v>1427</v>
      </c>
      <c r="AC465" t="s">
        <v>12</v>
      </c>
      <c r="AN465" s="4"/>
      <c r="AO465" s="4"/>
      <c r="AP465" s="4"/>
    </row>
    <row r="466" spans="1:42" x14ac:dyDescent="0.25">
      <c r="A466">
        <v>8</v>
      </c>
      <c r="B466">
        <v>1463</v>
      </c>
      <c r="C466" t="s">
        <v>12</v>
      </c>
      <c r="D466">
        <v>24</v>
      </c>
      <c r="E466" s="1">
        <v>21</v>
      </c>
      <c r="F466" s="4">
        <v>40</v>
      </c>
      <c r="G466" s="4">
        <v>41.666666666666671</v>
      </c>
      <c r="H466" s="4">
        <v>18.333333333333332</v>
      </c>
      <c r="I466" s="4">
        <v>40</v>
      </c>
      <c r="J466" s="4">
        <v>40</v>
      </c>
      <c r="K466" s="4">
        <v>20</v>
      </c>
      <c r="L466" s="4">
        <v>38.333333333333336</v>
      </c>
      <c r="M466" s="4">
        <v>38.333333333333336</v>
      </c>
      <c r="N466" s="4">
        <v>23.333333333333332</v>
      </c>
      <c r="P466" s="4">
        <f t="shared" si="114"/>
        <v>2.0408163265306181</v>
      </c>
      <c r="Q466" s="4">
        <f t="shared" si="115"/>
        <v>0</v>
      </c>
      <c r="R466" s="4">
        <f t="shared" si="116"/>
        <v>0</v>
      </c>
      <c r="S466" s="4">
        <f t="shared" si="113"/>
        <v>-2.0408163265306181</v>
      </c>
      <c r="T466" s="4"/>
      <c r="AA466">
        <v>9</v>
      </c>
      <c r="AB466">
        <v>1428</v>
      </c>
      <c r="AC466" t="s">
        <v>12</v>
      </c>
      <c r="AD466">
        <v>36.666666666666664</v>
      </c>
      <c r="AE466">
        <v>48.333333333333336</v>
      </c>
      <c r="AF466">
        <v>15</v>
      </c>
      <c r="AG466">
        <v>36.666666666666664</v>
      </c>
      <c r="AH466">
        <v>46.666666666666664</v>
      </c>
      <c r="AI466">
        <v>16.666666666666664</v>
      </c>
      <c r="AJ466">
        <v>33.333333333333329</v>
      </c>
      <c r="AK466">
        <v>48.333333333333336</v>
      </c>
      <c r="AL466">
        <v>18.333333333333332</v>
      </c>
      <c r="AN466" s="4">
        <f t="shared" ref="AN466:AN478" si="129">((AE466-AD466)/(AE466+AD466))*100</f>
        <v>13.725490196078438</v>
      </c>
      <c r="AO466" s="4">
        <f t="shared" ref="AO466:AO478" si="130">((AH466-AG466)/(AH466+AG466))*100</f>
        <v>12.000000000000002</v>
      </c>
      <c r="AP466" s="4">
        <f t="shared" ref="AP466:AP478" si="131">((AK466-AJ466)/(AK466+AJ466))*100</f>
        <v>18.367346938775523</v>
      </c>
    </row>
    <row r="467" spans="1:42" x14ac:dyDescent="0.25">
      <c r="A467">
        <v>9</v>
      </c>
      <c r="B467">
        <v>1463</v>
      </c>
      <c r="C467" t="s">
        <v>12</v>
      </c>
      <c r="D467">
        <v>3</v>
      </c>
      <c r="E467" s="1">
        <v>26</v>
      </c>
      <c r="F467" s="4">
        <v>33.333333333333329</v>
      </c>
      <c r="G467" s="4">
        <v>51.666666666666671</v>
      </c>
      <c r="H467" s="4">
        <v>15</v>
      </c>
      <c r="I467" s="4">
        <v>41.666666666666671</v>
      </c>
      <c r="J467" s="4">
        <v>46.666666666666664</v>
      </c>
      <c r="K467" s="4">
        <v>11.666666666666666</v>
      </c>
      <c r="L467" s="4">
        <v>40</v>
      </c>
      <c r="M467" s="4">
        <v>46.666666666666664</v>
      </c>
      <c r="N467" s="4">
        <v>13.333333333333334</v>
      </c>
      <c r="P467" s="4">
        <f t="shared" si="114"/>
        <v>21.568627450980404</v>
      </c>
      <c r="Q467" s="4">
        <f t="shared" si="115"/>
        <v>5.6603773584905568</v>
      </c>
      <c r="R467" s="4">
        <f t="shared" si="116"/>
        <v>7.6923076923076898</v>
      </c>
      <c r="S467" s="4">
        <f t="shared" si="113"/>
        <v>-21.568627450980404</v>
      </c>
      <c r="T467" s="4"/>
      <c r="AA467">
        <v>9</v>
      </c>
      <c r="AB467">
        <v>1430</v>
      </c>
      <c r="AC467" t="s">
        <v>12</v>
      </c>
      <c r="AD467">
        <v>46.666666666666664</v>
      </c>
      <c r="AE467">
        <v>40</v>
      </c>
      <c r="AF467">
        <v>13.333333333333334</v>
      </c>
      <c r="AG467">
        <v>50</v>
      </c>
      <c r="AH467">
        <v>41.666666666666671</v>
      </c>
      <c r="AI467">
        <v>8.3333333333333321</v>
      </c>
      <c r="AJ467">
        <v>48.333333333333336</v>
      </c>
      <c r="AK467">
        <v>43.333333333333336</v>
      </c>
      <c r="AL467">
        <v>8.3333333333333321</v>
      </c>
      <c r="AN467" s="4">
        <f t="shared" si="129"/>
        <v>-7.6923076923076898</v>
      </c>
      <c r="AO467" s="4">
        <f t="shared" si="130"/>
        <v>-9.0909090909090864</v>
      </c>
      <c r="AP467" s="4">
        <f t="shared" si="131"/>
        <v>-5.4545454545454541</v>
      </c>
    </row>
    <row r="468" spans="1:42" x14ac:dyDescent="0.25">
      <c r="A468">
        <v>1</v>
      </c>
      <c r="B468">
        <v>1464</v>
      </c>
      <c r="C468" t="s">
        <v>12</v>
      </c>
      <c r="E468" s="1"/>
      <c r="P468" s="4"/>
      <c r="Q468" s="4"/>
      <c r="R468" s="4"/>
      <c r="S468" s="4"/>
      <c r="T468" s="4"/>
      <c r="AA468">
        <v>9</v>
      </c>
      <c r="AB468">
        <v>1431</v>
      </c>
      <c r="AC468" t="s">
        <v>12</v>
      </c>
      <c r="AD468">
        <v>58.333333333333336</v>
      </c>
      <c r="AE468">
        <v>16.666666666666664</v>
      </c>
      <c r="AF468">
        <v>25</v>
      </c>
      <c r="AG468">
        <v>60</v>
      </c>
      <c r="AH468">
        <v>13.333333333333334</v>
      </c>
      <c r="AI468">
        <v>26.666666666666668</v>
      </c>
      <c r="AJ468">
        <v>46.666666666666664</v>
      </c>
      <c r="AK468">
        <v>20</v>
      </c>
      <c r="AL468">
        <v>33.333333333333329</v>
      </c>
      <c r="AN468" s="4">
        <f t="shared" si="129"/>
        <v>-55.555555555555557</v>
      </c>
      <c r="AO468" s="4">
        <f t="shared" si="130"/>
        <v>-63.636363636363633</v>
      </c>
      <c r="AP468" s="4">
        <f t="shared" si="131"/>
        <v>-40</v>
      </c>
    </row>
    <row r="469" spans="1:42" x14ac:dyDescent="0.25">
      <c r="A469">
        <v>2</v>
      </c>
      <c r="B469">
        <v>1464</v>
      </c>
      <c r="C469" t="s">
        <v>12</v>
      </c>
      <c r="E469" s="1"/>
      <c r="P469" s="4"/>
      <c r="Q469" s="4"/>
      <c r="R469" s="4"/>
      <c r="S469" s="4"/>
      <c r="T469" s="4"/>
      <c r="AA469">
        <v>9</v>
      </c>
      <c r="AB469">
        <v>1435</v>
      </c>
      <c r="AC469" t="s">
        <v>12</v>
      </c>
      <c r="AD469">
        <v>30</v>
      </c>
      <c r="AE469">
        <v>25</v>
      </c>
      <c r="AF469">
        <v>45</v>
      </c>
      <c r="AG469">
        <v>13.333333333333334</v>
      </c>
      <c r="AH469">
        <v>30</v>
      </c>
      <c r="AI469">
        <v>56.666666666666664</v>
      </c>
      <c r="AJ469">
        <v>16.666666666666664</v>
      </c>
      <c r="AK469">
        <v>38.333333333333336</v>
      </c>
      <c r="AL469">
        <v>45</v>
      </c>
      <c r="AN469" s="4">
        <f t="shared" si="129"/>
        <v>-9.0909090909090917</v>
      </c>
      <c r="AO469" s="4">
        <f t="shared" si="130"/>
        <v>38.461538461538453</v>
      </c>
      <c r="AP469" s="4">
        <f t="shared" si="131"/>
        <v>39.393939393939405</v>
      </c>
    </row>
    <row r="470" spans="1:42" x14ac:dyDescent="0.25">
      <c r="A470">
        <v>3</v>
      </c>
      <c r="B470">
        <v>1464</v>
      </c>
      <c r="C470" t="s">
        <v>12</v>
      </c>
      <c r="D470">
        <v>14</v>
      </c>
      <c r="E470" s="1">
        <v>23</v>
      </c>
      <c r="F470" s="4">
        <v>30</v>
      </c>
      <c r="G470" s="4">
        <v>41.666666666666671</v>
      </c>
      <c r="H470" s="4">
        <v>28.333333333333332</v>
      </c>
      <c r="I470" s="4">
        <v>30</v>
      </c>
      <c r="J470" s="4">
        <v>40</v>
      </c>
      <c r="K470" s="4">
        <v>30</v>
      </c>
      <c r="L470" s="4">
        <v>28.333333333333332</v>
      </c>
      <c r="M470" s="4">
        <v>38.333333333333336</v>
      </c>
      <c r="N470" s="4">
        <v>33.333333333333329</v>
      </c>
      <c r="P470" s="4">
        <f t="shared" si="114"/>
        <v>16.279069767441868</v>
      </c>
      <c r="Q470" s="4">
        <f t="shared" si="115"/>
        <v>14.285714285714285</v>
      </c>
      <c r="R470" s="4">
        <f t="shared" si="116"/>
        <v>15.000000000000005</v>
      </c>
      <c r="S470" s="4">
        <f t="shared" si="113"/>
        <v>-16.279069767441868</v>
      </c>
      <c r="T470" s="4"/>
      <c r="AA470">
        <v>9</v>
      </c>
      <c r="AB470">
        <v>1440</v>
      </c>
      <c r="AC470" t="s">
        <v>12</v>
      </c>
      <c r="AD470">
        <v>51.666666666666671</v>
      </c>
      <c r="AE470">
        <v>28.333333333333332</v>
      </c>
      <c r="AF470">
        <v>20</v>
      </c>
      <c r="AG470">
        <v>46.666666666666664</v>
      </c>
      <c r="AH470">
        <v>30</v>
      </c>
      <c r="AI470">
        <v>23.333333333333332</v>
      </c>
      <c r="AJ470">
        <v>55.000000000000007</v>
      </c>
      <c r="AK470">
        <v>31.666666666666664</v>
      </c>
      <c r="AL470">
        <v>13.333333333333334</v>
      </c>
      <c r="AN470" s="4">
        <f t="shared" si="129"/>
        <v>-29.166666666666675</v>
      </c>
      <c r="AO470" s="4">
        <f t="shared" si="130"/>
        <v>-21.739130434782609</v>
      </c>
      <c r="AP470" s="4">
        <f t="shared" si="131"/>
        <v>-26.923076923076934</v>
      </c>
    </row>
    <row r="471" spans="1:42" x14ac:dyDescent="0.25">
      <c r="A471">
        <v>4</v>
      </c>
      <c r="B471">
        <v>1464</v>
      </c>
      <c r="C471" t="s">
        <v>12</v>
      </c>
      <c r="D471">
        <v>0</v>
      </c>
      <c r="E471" s="1">
        <v>1</v>
      </c>
      <c r="F471" s="4">
        <v>33.333333333333329</v>
      </c>
      <c r="G471" s="4">
        <v>33.333333333333329</v>
      </c>
      <c r="H471" s="4">
        <v>33.333333333333329</v>
      </c>
      <c r="I471" s="4">
        <v>31.666666666666664</v>
      </c>
      <c r="J471" s="4">
        <v>31.666666666666664</v>
      </c>
      <c r="K471" s="4">
        <v>36.666666666666664</v>
      </c>
      <c r="L471" s="4">
        <v>25</v>
      </c>
      <c r="M471" s="4">
        <v>38.333333333333336</v>
      </c>
      <c r="N471" s="4">
        <v>36.666666666666664</v>
      </c>
      <c r="P471" s="4">
        <f t="shared" si="114"/>
        <v>0</v>
      </c>
      <c r="Q471" s="4">
        <f t="shared" si="115"/>
        <v>0</v>
      </c>
      <c r="R471" s="4">
        <f t="shared" si="116"/>
        <v>21.05263157894737</v>
      </c>
      <c r="S471" s="4">
        <f t="shared" si="113"/>
        <v>0</v>
      </c>
      <c r="T471" s="4"/>
      <c r="AA471">
        <v>9</v>
      </c>
      <c r="AB471">
        <v>1443</v>
      </c>
      <c r="AC471" t="s">
        <v>12</v>
      </c>
      <c r="AD471">
        <v>33.333333333333329</v>
      </c>
      <c r="AE471">
        <v>38.333333333333336</v>
      </c>
      <c r="AF471">
        <v>28.333333333333332</v>
      </c>
      <c r="AG471">
        <v>26.666666666666668</v>
      </c>
      <c r="AH471">
        <v>45</v>
      </c>
      <c r="AI471">
        <v>28.333333333333332</v>
      </c>
      <c r="AJ471">
        <v>48.333333333333336</v>
      </c>
      <c r="AK471">
        <v>33.333333333333329</v>
      </c>
      <c r="AL471">
        <v>18.333333333333332</v>
      </c>
      <c r="AN471" s="4">
        <f t="shared" si="129"/>
        <v>6.9767441860465222</v>
      </c>
      <c r="AO471" s="4">
        <f t="shared" si="130"/>
        <v>25.581395348837205</v>
      </c>
      <c r="AP471" s="4">
        <f t="shared" si="131"/>
        <v>-18.367346938775523</v>
      </c>
    </row>
    <row r="472" spans="1:42" x14ac:dyDescent="0.25">
      <c r="A472">
        <v>5</v>
      </c>
      <c r="B472">
        <v>1464</v>
      </c>
      <c r="C472" t="s">
        <v>12</v>
      </c>
      <c r="D472">
        <v>4</v>
      </c>
      <c r="E472" s="1">
        <v>8</v>
      </c>
      <c r="F472" s="4">
        <v>23.333333333333332</v>
      </c>
      <c r="G472" s="4">
        <v>45</v>
      </c>
      <c r="H472" s="4">
        <v>31.666666666666664</v>
      </c>
      <c r="I472" s="4">
        <v>30</v>
      </c>
      <c r="J472" s="4">
        <v>33.333333333333329</v>
      </c>
      <c r="K472" s="4">
        <v>36.666666666666664</v>
      </c>
      <c r="L472" s="4">
        <v>33.333333333333329</v>
      </c>
      <c r="M472" s="4">
        <v>40</v>
      </c>
      <c r="N472" s="4">
        <v>26.666666666666668</v>
      </c>
      <c r="P472" s="4">
        <f t="shared" si="114"/>
        <v>31.707317073170739</v>
      </c>
      <c r="Q472" s="4">
        <f t="shared" si="115"/>
        <v>5.2631578947368345</v>
      </c>
      <c r="R472" s="4">
        <f t="shared" si="116"/>
        <v>9.0909090909090988</v>
      </c>
      <c r="S472" s="4">
        <f t="shared" si="113"/>
        <v>-31.707317073170739</v>
      </c>
      <c r="T472" s="4"/>
      <c r="AA472">
        <v>9</v>
      </c>
      <c r="AB472">
        <v>1444</v>
      </c>
      <c r="AC472" t="s">
        <v>12</v>
      </c>
      <c r="AD472">
        <v>33.333333333333329</v>
      </c>
      <c r="AE472">
        <v>48.333333333333336</v>
      </c>
      <c r="AF472">
        <v>18.333333333333332</v>
      </c>
      <c r="AG472">
        <v>38.333333333333336</v>
      </c>
      <c r="AH472">
        <v>43.333333333333336</v>
      </c>
      <c r="AI472">
        <v>18.333333333333332</v>
      </c>
      <c r="AJ472">
        <v>43.333333333333336</v>
      </c>
      <c r="AK472">
        <v>43.333333333333336</v>
      </c>
      <c r="AL472">
        <v>13.333333333333334</v>
      </c>
      <c r="AN472" s="4">
        <f t="shared" si="129"/>
        <v>18.367346938775523</v>
      </c>
      <c r="AO472" s="4">
        <f t="shared" si="130"/>
        <v>6.1224489795918364</v>
      </c>
      <c r="AP472" s="4">
        <f t="shared" si="131"/>
        <v>0</v>
      </c>
    </row>
    <row r="473" spans="1:42" x14ac:dyDescent="0.25">
      <c r="A473">
        <v>6</v>
      </c>
      <c r="B473">
        <v>1464</v>
      </c>
      <c r="C473" t="s">
        <v>12</v>
      </c>
      <c r="D473">
        <v>131</v>
      </c>
      <c r="E473" s="1">
        <v>15</v>
      </c>
      <c r="F473" s="4">
        <v>23.333333333333332</v>
      </c>
      <c r="G473" s="4">
        <v>38.333333333333336</v>
      </c>
      <c r="H473" s="4">
        <v>38.333333333333336</v>
      </c>
      <c r="I473" s="4">
        <v>25</v>
      </c>
      <c r="J473" s="4">
        <v>38.333333333333336</v>
      </c>
      <c r="K473" s="4">
        <v>36.666666666666664</v>
      </c>
      <c r="L473" s="4">
        <v>23.333333333333332</v>
      </c>
      <c r="M473" s="4">
        <v>43.333333333333336</v>
      </c>
      <c r="N473" s="4">
        <v>33.333333333333329</v>
      </c>
      <c r="P473" s="4">
        <f t="shared" si="114"/>
        <v>24.32432432432433</v>
      </c>
      <c r="Q473" s="4">
        <f t="shared" si="115"/>
        <v>21.05263157894737</v>
      </c>
      <c r="R473" s="4">
        <f t="shared" si="116"/>
        <v>30.000000000000004</v>
      </c>
      <c r="S473" s="4">
        <f t="shared" si="113"/>
        <v>-24.32432432432433</v>
      </c>
      <c r="T473" s="4"/>
      <c r="AA473">
        <v>9</v>
      </c>
      <c r="AB473">
        <v>1445</v>
      </c>
      <c r="AC473" t="s">
        <v>12</v>
      </c>
      <c r="AD473">
        <v>46.666666666666664</v>
      </c>
      <c r="AE473">
        <v>36.666666666666664</v>
      </c>
      <c r="AF473">
        <v>16.666666666666664</v>
      </c>
      <c r="AG473">
        <v>51.666666666666671</v>
      </c>
      <c r="AH473">
        <v>45</v>
      </c>
      <c r="AI473">
        <v>3.3333333333333335</v>
      </c>
      <c r="AJ473">
        <v>38.333333333333336</v>
      </c>
      <c r="AK473">
        <v>48.333333333333336</v>
      </c>
      <c r="AL473">
        <v>13.333333333333334</v>
      </c>
      <c r="AN473" s="4">
        <f t="shared" si="129"/>
        <v>-12.000000000000002</v>
      </c>
      <c r="AO473" s="4">
        <f t="shared" si="130"/>
        <v>-6.896551724137935</v>
      </c>
      <c r="AP473" s="4">
        <f t="shared" si="131"/>
        <v>11.538461538461538</v>
      </c>
    </row>
    <row r="474" spans="1:42" x14ac:dyDescent="0.25">
      <c r="A474">
        <v>7</v>
      </c>
      <c r="B474">
        <v>1464</v>
      </c>
      <c r="C474" t="s">
        <v>12</v>
      </c>
      <c r="D474">
        <v>18</v>
      </c>
      <c r="E474" s="1">
        <v>22</v>
      </c>
      <c r="F474" s="4">
        <v>35</v>
      </c>
      <c r="G474" s="4">
        <v>33.333333333333329</v>
      </c>
      <c r="H474" s="4">
        <v>31.666666666666664</v>
      </c>
      <c r="I474" s="4">
        <v>31.666666666666664</v>
      </c>
      <c r="J474" s="4">
        <v>41.666666666666671</v>
      </c>
      <c r="K474" s="4">
        <v>26.666666666666668</v>
      </c>
      <c r="L474" s="4">
        <v>31.666666666666664</v>
      </c>
      <c r="M474" s="4">
        <v>38.333333333333336</v>
      </c>
      <c r="N474" s="4">
        <v>30</v>
      </c>
      <c r="P474" s="4">
        <f t="shared" si="114"/>
        <v>-2.4390243902439095</v>
      </c>
      <c r="Q474" s="4">
        <f t="shared" si="115"/>
        <v>13.636363636363644</v>
      </c>
      <c r="R474" s="4">
        <f t="shared" si="116"/>
        <v>9.5238095238095308</v>
      </c>
      <c r="S474" s="4">
        <f t="shared" si="113"/>
        <v>2.4390243902439095</v>
      </c>
      <c r="T474" s="4"/>
      <c r="AA474">
        <v>9</v>
      </c>
      <c r="AB474">
        <v>1448</v>
      </c>
      <c r="AC474" t="s">
        <v>12</v>
      </c>
      <c r="AD474">
        <v>13.333333333333334</v>
      </c>
      <c r="AE474">
        <v>70</v>
      </c>
      <c r="AF474">
        <v>16.666666666666664</v>
      </c>
      <c r="AG474">
        <v>10</v>
      </c>
      <c r="AH474">
        <v>68.333333333333329</v>
      </c>
      <c r="AI474">
        <v>21.666666666666668</v>
      </c>
      <c r="AJ474">
        <v>20</v>
      </c>
      <c r="AK474">
        <v>61.666666666666671</v>
      </c>
      <c r="AL474">
        <v>18.333333333333332</v>
      </c>
      <c r="AN474" s="4">
        <f t="shared" si="129"/>
        <v>68</v>
      </c>
      <c r="AO474" s="4">
        <f t="shared" si="130"/>
        <v>74.468085106382972</v>
      </c>
      <c r="AP474" s="4">
        <f t="shared" si="131"/>
        <v>51.020408163265309</v>
      </c>
    </row>
    <row r="475" spans="1:42" x14ac:dyDescent="0.25">
      <c r="A475">
        <v>8</v>
      </c>
      <c r="B475">
        <v>1464</v>
      </c>
      <c r="C475" t="s">
        <v>12</v>
      </c>
      <c r="D475">
        <v>0</v>
      </c>
      <c r="E475" s="1">
        <v>3</v>
      </c>
      <c r="F475" s="4">
        <v>31.666666666666664</v>
      </c>
      <c r="G475" s="4">
        <v>33.333333333333329</v>
      </c>
      <c r="H475" s="4">
        <v>35</v>
      </c>
      <c r="I475" s="4">
        <v>36.666666666666664</v>
      </c>
      <c r="J475" s="4">
        <v>35</v>
      </c>
      <c r="K475" s="4">
        <v>28.333333333333332</v>
      </c>
      <c r="L475" s="4">
        <v>31.666666666666664</v>
      </c>
      <c r="M475" s="4">
        <v>38.333333333333336</v>
      </c>
      <c r="N475" s="4">
        <v>30</v>
      </c>
      <c r="P475" s="4">
        <f t="shared" si="114"/>
        <v>2.5641025641025603</v>
      </c>
      <c r="Q475" s="4">
        <f t="shared" si="115"/>
        <v>-2.3255813953488342</v>
      </c>
      <c r="R475" s="4">
        <f t="shared" si="116"/>
        <v>9.5238095238095308</v>
      </c>
      <c r="S475" s="4">
        <f t="shared" si="113"/>
        <v>-2.5641025641025603</v>
      </c>
      <c r="T475" s="4"/>
      <c r="AA475">
        <v>9</v>
      </c>
      <c r="AB475">
        <v>1449</v>
      </c>
      <c r="AC475" t="s">
        <v>12</v>
      </c>
      <c r="AD475">
        <v>38.333333333333336</v>
      </c>
      <c r="AE475">
        <v>45</v>
      </c>
      <c r="AF475">
        <v>16.666666666666664</v>
      </c>
      <c r="AG475">
        <v>33.333333333333329</v>
      </c>
      <c r="AH475">
        <v>48.333333333333336</v>
      </c>
      <c r="AI475">
        <v>18.333333333333332</v>
      </c>
      <c r="AJ475">
        <v>36.666666666666664</v>
      </c>
      <c r="AK475">
        <v>50</v>
      </c>
      <c r="AL475">
        <v>13.333333333333334</v>
      </c>
      <c r="AN475" s="4">
        <f t="shared" si="129"/>
        <v>7.9999999999999964</v>
      </c>
      <c r="AO475" s="4">
        <f t="shared" si="130"/>
        <v>18.367346938775523</v>
      </c>
      <c r="AP475" s="4">
        <f t="shared" si="131"/>
        <v>15.384615384615389</v>
      </c>
    </row>
    <row r="476" spans="1:42" x14ac:dyDescent="0.25">
      <c r="A476">
        <v>9</v>
      </c>
      <c r="B476">
        <v>1464</v>
      </c>
      <c r="C476" t="s">
        <v>12</v>
      </c>
      <c r="D476">
        <v>4</v>
      </c>
      <c r="E476" s="1">
        <v>8</v>
      </c>
      <c r="F476" s="4">
        <v>30</v>
      </c>
      <c r="G476" s="4">
        <v>38.333333333333336</v>
      </c>
      <c r="H476" s="4">
        <v>31.666666666666664</v>
      </c>
      <c r="I476" s="4">
        <v>26.666666666666668</v>
      </c>
      <c r="J476" s="4">
        <v>41.666666666666671</v>
      </c>
      <c r="K476" s="4">
        <v>31.666666666666664</v>
      </c>
      <c r="L476" s="4">
        <v>30</v>
      </c>
      <c r="M476" s="4">
        <v>43.333333333333336</v>
      </c>
      <c r="N476" s="4">
        <v>26.666666666666668</v>
      </c>
      <c r="P476" s="4">
        <f t="shared" si="114"/>
        <v>12.195121951219514</v>
      </c>
      <c r="Q476" s="4">
        <f t="shared" si="115"/>
        <v>21.951219512195124</v>
      </c>
      <c r="R476" s="4">
        <f t="shared" si="116"/>
        <v>18.181818181818183</v>
      </c>
      <c r="S476" s="4">
        <f t="shared" si="113"/>
        <v>-12.195121951219514</v>
      </c>
      <c r="T476" s="4"/>
      <c r="AA476">
        <v>9</v>
      </c>
      <c r="AB476">
        <v>1450</v>
      </c>
      <c r="AC476" t="s">
        <v>12</v>
      </c>
      <c r="AD476">
        <v>18.333333333333332</v>
      </c>
      <c r="AE476">
        <v>63.333333333333329</v>
      </c>
      <c r="AF476">
        <v>18.333333333333332</v>
      </c>
      <c r="AG476">
        <v>25</v>
      </c>
      <c r="AH476">
        <v>53.333333333333336</v>
      </c>
      <c r="AI476">
        <v>21.666666666666668</v>
      </c>
      <c r="AJ476">
        <v>20</v>
      </c>
      <c r="AK476">
        <v>60</v>
      </c>
      <c r="AL476">
        <v>20</v>
      </c>
      <c r="AN476" s="4">
        <f t="shared" si="129"/>
        <v>55.102040816326536</v>
      </c>
      <c r="AO476" s="4">
        <f t="shared" si="130"/>
        <v>36.170212765957444</v>
      </c>
      <c r="AP476" s="4">
        <f t="shared" si="131"/>
        <v>50</v>
      </c>
    </row>
    <row r="477" spans="1:42" x14ac:dyDescent="0.25">
      <c r="A477">
        <v>1</v>
      </c>
      <c r="B477">
        <v>1466</v>
      </c>
      <c r="C477" t="s">
        <v>12</v>
      </c>
      <c r="E477" s="1"/>
      <c r="P477" s="4"/>
      <c r="Q477" s="4"/>
      <c r="R477" s="4"/>
      <c r="S477" s="4"/>
      <c r="T477" s="4"/>
      <c r="AA477">
        <v>9</v>
      </c>
      <c r="AB477">
        <v>1451</v>
      </c>
      <c r="AC477" t="s">
        <v>12</v>
      </c>
      <c r="AD477">
        <v>25</v>
      </c>
      <c r="AE477">
        <v>51.666666666666671</v>
      </c>
      <c r="AF477">
        <v>23.333333333333332</v>
      </c>
      <c r="AG477">
        <v>23.333333333333332</v>
      </c>
      <c r="AH477">
        <v>41.666666666666671</v>
      </c>
      <c r="AI477">
        <v>35</v>
      </c>
      <c r="AJ477">
        <v>21.666666666666668</v>
      </c>
      <c r="AK477">
        <v>46.666666666666664</v>
      </c>
      <c r="AL477">
        <v>31.666666666666664</v>
      </c>
      <c r="AN477" s="4">
        <f t="shared" si="129"/>
        <v>34.782608695652179</v>
      </c>
      <c r="AO477" s="4">
        <f t="shared" si="130"/>
        <v>28.205128205128215</v>
      </c>
      <c r="AP477" s="4">
        <f t="shared" si="131"/>
        <v>36.585365853658537</v>
      </c>
    </row>
    <row r="478" spans="1:42" x14ac:dyDescent="0.25">
      <c r="A478">
        <v>2</v>
      </c>
      <c r="B478">
        <v>1466</v>
      </c>
      <c r="C478" t="s">
        <v>12</v>
      </c>
      <c r="E478" s="1"/>
      <c r="P478" s="4"/>
      <c r="Q478" s="4"/>
      <c r="R478" s="4"/>
      <c r="S478" s="4"/>
      <c r="T478" s="4"/>
      <c r="AA478">
        <v>9</v>
      </c>
      <c r="AB478">
        <v>1453</v>
      </c>
      <c r="AC478" t="s">
        <v>12</v>
      </c>
      <c r="AD478">
        <v>35</v>
      </c>
      <c r="AE478">
        <v>43.333333333333336</v>
      </c>
      <c r="AF478">
        <v>21.666666666666668</v>
      </c>
      <c r="AG478">
        <v>40</v>
      </c>
      <c r="AH478">
        <v>36.666666666666664</v>
      </c>
      <c r="AI478">
        <v>23.333333333333332</v>
      </c>
      <c r="AJ478">
        <v>40</v>
      </c>
      <c r="AK478">
        <v>45</v>
      </c>
      <c r="AL478">
        <v>15</v>
      </c>
      <c r="AN478" s="4">
        <f t="shared" si="129"/>
        <v>10.638297872340427</v>
      </c>
      <c r="AO478" s="4">
        <f t="shared" si="130"/>
        <v>-4.3478260869565251</v>
      </c>
      <c r="AP478" s="4">
        <f t="shared" si="131"/>
        <v>5.8823529411764701</v>
      </c>
    </row>
    <row r="479" spans="1:42" x14ac:dyDescent="0.25">
      <c r="A479">
        <v>3</v>
      </c>
      <c r="B479">
        <v>1466</v>
      </c>
      <c r="C479" t="s">
        <v>12</v>
      </c>
      <c r="E479" s="1"/>
      <c r="P479" s="4"/>
      <c r="Q479" s="4"/>
      <c r="R479" s="4"/>
      <c r="S479" s="4"/>
      <c r="T479" s="4"/>
      <c r="AA479">
        <v>9</v>
      </c>
      <c r="AB479">
        <v>1454</v>
      </c>
      <c r="AC479" t="s">
        <v>12</v>
      </c>
      <c r="AN479" s="4"/>
      <c r="AO479" s="4"/>
      <c r="AP479" s="4"/>
    </row>
    <row r="480" spans="1:42" x14ac:dyDescent="0.25">
      <c r="A480">
        <v>4</v>
      </c>
      <c r="B480">
        <v>1466</v>
      </c>
      <c r="C480" t="s">
        <v>12</v>
      </c>
      <c r="D480">
        <v>34</v>
      </c>
      <c r="E480" s="1">
        <v>20</v>
      </c>
      <c r="F480" s="4">
        <v>25</v>
      </c>
      <c r="G480" s="4">
        <v>40</v>
      </c>
      <c r="H480" s="4">
        <v>35</v>
      </c>
      <c r="I480" s="4">
        <v>20</v>
      </c>
      <c r="J480" s="4">
        <v>40</v>
      </c>
      <c r="K480" s="4">
        <v>40</v>
      </c>
      <c r="L480" s="4">
        <v>25</v>
      </c>
      <c r="M480" s="4">
        <v>45</v>
      </c>
      <c r="N480" s="4">
        <v>30</v>
      </c>
      <c r="P480" s="4">
        <f t="shared" si="114"/>
        <v>23.076923076923077</v>
      </c>
      <c r="Q480" s="4">
        <f t="shared" si="115"/>
        <v>33.333333333333329</v>
      </c>
      <c r="R480" s="4">
        <f t="shared" si="116"/>
        <v>28.571428571428569</v>
      </c>
      <c r="S480" s="4">
        <f t="shared" si="113"/>
        <v>-23.076923076923077</v>
      </c>
      <c r="T480" s="4"/>
      <c r="AA480">
        <v>9</v>
      </c>
      <c r="AB480">
        <v>1456</v>
      </c>
      <c r="AC480" t="s">
        <v>12</v>
      </c>
      <c r="AD480">
        <v>23.333333333333332</v>
      </c>
      <c r="AE480">
        <v>33.333333333333329</v>
      </c>
      <c r="AF480">
        <v>43.333333333333336</v>
      </c>
      <c r="AG480">
        <v>21.666666666666668</v>
      </c>
      <c r="AH480">
        <v>38.333333333333336</v>
      </c>
      <c r="AI480">
        <v>40</v>
      </c>
      <c r="AJ480">
        <v>23.333333333333332</v>
      </c>
      <c r="AK480">
        <v>41.666666666666671</v>
      </c>
      <c r="AL480">
        <v>35</v>
      </c>
      <c r="AN480" s="4">
        <f>((AE480-AD480)/(AE480+AD480))*100</f>
        <v>17.647058823529406</v>
      </c>
      <c r="AO480" s="4">
        <f>((AH480-AG480)/(AH480+AG480))*100</f>
        <v>27.777777777777779</v>
      </c>
      <c r="AP480" s="4">
        <f>((AK480-AJ480)/(AK480+AJ480))*100</f>
        <v>28.205128205128215</v>
      </c>
    </row>
    <row r="481" spans="1:42" x14ac:dyDescent="0.25">
      <c r="A481">
        <v>5</v>
      </c>
      <c r="B481">
        <v>1466</v>
      </c>
      <c r="C481" t="s">
        <v>12</v>
      </c>
      <c r="D481">
        <v>2</v>
      </c>
      <c r="E481" s="1">
        <v>27</v>
      </c>
      <c r="F481" s="4">
        <v>33.333333333333329</v>
      </c>
      <c r="G481" s="4">
        <v>28.333333333333332</v>
      </c>
      <c r="H481" s="4">
        <v>38.333333333333336</v>
      </c>
      <c r="I481" s="4">
        <v>25</v>
      </c>
      <c r="J481" s="4">
        <v>38.333333333333336</v>
      </c>
      <c r="K481" s="4">
        <v>36.666666666666664</v>
      </c>
      <c r="L481" s="4">
        <v>23.333333333333332</v>
      </c>
      <c r="M481" s="4">
        <v>43.333333333333336</v>
      </c>
      <c r="N481" s="4">
        <v>33.333333333333329</v>
      </c>
      <c r="P481" s="4">
        <f t="shared" si="114"/>
        <v>-8.1081081081081035</v>
      </c>
      <c r="Q481" s="4">
        <f t="shared" si="115"/>
        <v>21.05263157894737</v>
      </c>
      <c r="R481" s="4">
        <f t="shared" si="116"/>
        <v>30.000000000000004</v>
      </c>
      <c r="S481" s="4">
        <f t="shared" si="113"/>
        <v>8.1081081081081035</v>
      </c>
      <c r="T481" s="4"/>
      <c r="AA481">
        <v>9</v>
      </c>
      <c r="AB481">
        <v>1459</v>
      </c>
      <c r="AC481" t="s">
        <v>12</v>
      </c>
      <c r="AN481" s="4"/>
      <c r="AO481" s="4"/>
      <c r="AP481" s="4"/>
    </row>
    <row r="482" spans="1:42" x14ac:dyDescent="0.25">
      <c r="A482">
        <v>6</v>
      </c>
      <c r="B482">
        <v>1466</v>
      </c>
      <c r="C482" t="s">
        <v>12</v>
      </c>
      <c r="D482">
        <v>3</v>
      </c>
      <c r="E482" s="1">
        <v>6</v>
      </c>
      <c r="F482" s="4">
        <v>25</v>
      </c>
      <c r="G482" s="4">
        <v>28.333333333333332</v>
      </c>
      <c r="H482" s="4">
        <v>46.666666666666664</v>
      </c>
      <c r="I482" s="4">
        <v>26.666666666666668</v>
      </c>
      <c r="J482" s="4">
        <v>28.333333333333332</v>
      </c>
      <c r="K482" s="4">
        <v>45</v>
      </c>
      <c r="L482" s="4">
        <v>31.666666666666664</v>
      </c>
      <c r="M482" s="4">
        <v>31.666666666666664</v>
      </c>
      <c r="N482" s="4">
        <v>36.666666666666664</v>
      </c>
      <c r="P482" s="4">
        <f t="shared" si="114"/>
        <v>6.2499999999999982</v>
      </c>
      <c r="Q482" s="4">
        <f t="shared" si="115"/>
        <v>3.0303030303030258</v>
      </c>
      <c r="R482" s="4">
        <f t="shared" si="116"/>
        <v>0</v>
      </c>
      <c r="S482" s="4">
        <f t="shared" ref="S482:S485" si="132">((F482-G482)/(F482+G482))*100</f>
        <v>-6.2499999999999982</v>
      </c>
      <c r="T482" s="4"/>
      <c r="AA482">
        <v>9</v>
      </c>
      <c r="AB482">
        <v>1460</v>
      </c>
      <c r="AC482" t="s">
        <v>12</v>
      </c>
      <c r="AD482">
        <v>33.333333333333329</v>
      </c>
      <c r="AE482">
        <v>41.666666666666671</v>
      </c>
      <c r="AF482">
        <v>25</v>
      </c>
      <c r="AG482">
        <v>31.666666666666664</v>
      </c>
      <c r="AH482">
        <v>35</v>
      </c>
      <c r="AI482">
        <v>33.333333333333329</v>
      </c>
      <c r="AJ482">
        <v>35</v>
      </c>
      <c r="AK482">
        <v>40</v>
      </c>
      <c r="AL482">
        <v>25</v>
      </c>
      <c r="AN482" s="4">
        <f>((AE482-AD482)/(AE482+AD482))*100</f>
        <v>11.111111111111125</v>
      </c>
      <c r="AO482" s="4">
        <f>((AH482-AG482)/(AH482+AG482))*100</f>
        <v>5.0000000000000044</v>
      </c>
      <c r="AP482" s="4">
        <f>((AK482-AJ482)/(AK482+AJ482))*100</f>
        <v>6.666666666666667</v>
      </c>
    </row>
    <row r="483" spans="1:42" x14ac:dyDescent="0.25">
      <c r="A483">
        <v>7</v>
      </c>
      <c r="B483">
        <v>1466</v>
      </c>
      <c r="C483" t="s">
        <v>12</v>
      </c>
      <c r="D483">
        <v>106</v>
      </c>
      <c r="E483" s="1">
        <v>13</v>
      </c>
      <c r="F483" s="4">
        <v>35</v>
      </c>
      <c r="G483" s="4">
        <v>23.333333333333332</v>
      </c>
      <c r="H483" s="4">
        <v>41.666666666666671</v>
      </c>
      <c r="I483" s="4">
        <v>25</v>
      </c>
      <c r="J483" s="4">
        <v>35</v>
      </c>
      <c r="K483" s="4">
        <v>40</v>
      </c>
      <c r="L483" s="4">
        <v>33.333333333333329</v>
      </c>
      <c r="M483" s="4">
        <v>31.666666666666664</v>
      </c>
      <c r="N483" s="4">
        <v>35</v>
      </c>
      <c r="P483" s="4">
        <f t="shared" ref="P483:P485" si="133">((G483-F483)/(G483+F483))*100</f>
        <v>-20.000000000000004</v>
      </c>
      <c r="Q483" s="4">
        <f t="shared" ref="Q483:Q485" si="134">((J483-I483)/(J483+I483))*100</f>
        <v>16.666666666666664</v>
      </c>
      <c r="R483" s="4">
        <f t="shared" ref="R483:R485" si="135">((M483-L483)/(M483+L483))*100</f>
        <v>-2.5641025641025603</v>
      </c>
      <c r="S483" s="4">
        <f t="shared" si="132"/>
        <v>20.000000000000004</v>
      </c>
      <c r="T483" s="4"/>
      <c r="AA483">
        <v>9</v>
      </c>
      <c r="AB483">
        <v>1463</v>
      </c>
      <c r="AC483" t="s">
        <v>12</v>
      </c>
      <c r="AD483">
        <v>33.333333333333329</v>
      </c>
      <c r="AE483">
        <v>51.666666666666671</v>
      </c>
      <c r="AF483">
        <v>15</v>
      </c>
      <c r="AG483">
        <v>41.666666666666671</v>
      </c>
      <c r="AH483">
        <v>46.666666666666664</v>
      </c>
      <c r="AI483">
        <v>11.666666666666666</v>
      </c>
      <c r="AJ483">
        <v>40</v>
      </c>
      <c r="AK483">
        <v>46.666666666666664</v>
      </c>
      <c r="AL483">
        <v>13.333333333333334</v>
      </c>
      <c r="AN483" s="4">
        <f>((AE483-AD483)/(AE483+AD483))*100</f>
        <v>21.568627450980404</v>
      </c>
      <c r="AO483" s="4">
        <f>((AH483-AG483)/(AH483+AG483))*100</f>
        <v>5.6603773584905568</v>
      </c>
      <c r="AP483" s="4">
        <f>((AK483-AJ483)/(AK483+AJ483))*100</f>
        <v>7.6923076923076898</v>
      </c>
    </row>
    <row r="484" spans="1:42" x14ac:dyDescent="0.25">
      <c r="A484">
        <v>8</v>
      </c>
      <c r="B484">
        <v>1466</v>
      </c>
      <c r="C484" t="s">
        <v>12</v>
      </c>
      <c r="D484">
        <v>18</v>
      </c>
      <c r="E484" s="1">
        <v>22</v>
      </c>
      <c r="F484" s="4">
        <v>28.333333333333332</v>
      </c>
      <c r="G484" s="4">
        <v>28.333333333333332</v>
      </c>
      <c r="H484" s="4">
        <v>43.333333333333336</v>
      </c>
      <c r="I484" s="4">
        <v>35</v>
      </c>
      <c r="J484" s="4">
        <v>30</v>
      </c>
      <c r="K484" s="4">
        <v>35</v>
      </c>
      <c r="L484" s="4">
        <v>23.333333333333332</v>
      </c>
      <c r="M484" s="4">
        <v>36.666666666666664</v>
      </c>
      <c r="N484" s="4">
        <v>40</v>
      </c>
      <c r="P484" s="4">
        <f t="shared" si="133"/>
        <v>0</v>
      </c>
      <c r="Q484" s="4">
        <f t="shared" si="134"/>
        <v>-7.6923076923076925</v>
      </c>
      <c r="R484" s="4">
        <f t="shared" si="135"/>
        <v>22.222222222222221</v>
      </c>
      <c r="S484" s="4">
        <f t="shared" si="132"/>
        <v>0</v>
      </c>
      <c r="T484" s="4"/>
      <c r="AA484">
        <v>9</v>
      </c>
      <c r="AB484">
        <v>1464</v>
      </c>
      <c r="AC484" t="s">
        <v>12</v>
      </c>
      <c r="AD484">
        <v>30</v>
      </c>
      <c r="AE484">
        <v>38.333333333333336</v>
      </c>
      <c r="AF484">
        <v>31.666666666666664</v>
      </c>
      <c r="AG484">
        <v>26.666666666666668</v>
      </c>
      <c r="AH484">
        <v>41.666666666666671</v>
      </c>
      <c r="AI484">
        <v>31.666666666666664</v>
      </c>
      <c r="AJ484">
        <v>30</v>
      </c>
      <c r="AK484">
        <v>43.333333333333336</v>
      </c>
      <c r="AL484">
        <v>26.666666666666668</v>
      </c>
      <c r="AN484" s="4">
        <f>((AE484-AD484)/(AE484+AD484))*100</f>
        <v>12.195121951219514</v>
      </c>
      <c r="AO484" s="4">
        <f>((AH484-AG484)/(AH484+AG484))*100</f>
        <v>21.951219512195124</v>
      </c>
      <c r="AP484" s="4">
        <f>((AK484-AJ484)/(AK484+AJ484))*100</f>
        <v>18.181818181818183</v>
      </c>
    </row>
    <row r="485" spans="1:42" x14ac:dyDescent="0.25">
      <c r="A485">
        <v>9</v>
      </c>
      <c r="B485">
        <v>1466</v>
      </c>
      <c r="C485" t="s">
        <v>12</v>
      </c>
      <c r="D485">
        <v>2</v>
      </c>
      <c r="E485" s="1">
        <v>27</v>
      </c>
      <c r="F485" s="4">
        <v>33.333333333333329</v>
      </c>
      <c r="G485" s="4">
        <v>25</v>
      </c>
      <c r="H485" s="4">
        <v>41.666666666666671</v>
      </c>
      <c r="I485" s="4">
        <v>26.666666666666668</v>
      </c>
      <c r="J485" s="4">
        <v>26.666666666666668</v>
      </c>
      <c r="K485" s="4">
        <v>46.666666666666664</v>
      </c>
      <c r="L485" s="4">
        <v>28.333333333333332</v>
      </c>
      <c r="M485" s="4">
        <v>26.666666666666668</v>
      </c>
      <c r="N485" s="4">
        <v>45</v>
      </c>
      <c r="P485" s="4">
        <f t="shared" si="133"/>
        <v>-14.285714285714279</v>
      </c>
      <c r="Q485" s="4">
        <f t="shared" si="134"/>
        <v>0</v>
      </c>
      <c r="R485" s="4">
        <f t="shared" si="135"/>
        <v>-3.0303030303030258</v>
      </c>
      <c r="S485" s="4">
        <f t="shared" si="132"/>
        <v>14.285714285714279</v>
      </c>
      <c r="T485" s="4"/>
      <c r="AA485">
        <v>9</v>
      </c>
      <c r="AB485">
        <v>1466</v>
      </c>
      <c r="AC485" t="s">
        <v>12</v>
      </c>
      <c r="AD485">
        <v>33.333333333333329</v>
      </c>
      <c r="AE485">
        <v>25</v>
      </c>
      <c r="AF485">
        <v>41.666666666666671</v>
      </c>
      <c r="AG485">
        <v>26.666666666666668</v>
      </c>
      <c r="AH485">
        <v>26.666666666666668</v>
      </c>
      <c r="AI485">
        <v>46.666666666666664</v>
      </c>
      <c r="AJ485">
        <v>28.333333333333332</v>
      </c>
      <c r="AK485">
        <v>26.666666666666668</v>
      </c>
      <c r="AL485">
        <v>45</v>
      </c>
      <c r="AN485" s="4">
        <f>((AE485-AD485)/(AE485+AD485))*100</f>
        <v>-14.285714285714279</v>
      </c>
      <c r="AO485" s="4">
        <f>((AH485-AG485)/(AH485+AG485))*100</f>
        <v>0</v>
      </c>
      <c r="AP485" s="4">
        <f>((AK485-AJ485)/(AK485+AJ485))*100</f>
        <v>-3.0303030303030258</v>
      </c>
    </row>
    <row r="486" spans="1:42" x14ac:dyDescent="0.25">
      <c r="P486" s="4"/>
      <c r="Q486" s="4"/>
      <c r="R486" s="4"/>
      <c r="S486" s="4"/>
      <c r="T486" s="4"/>
      <c r="AN486" s="4"/>
      <c r="AO486" s="4"/>
      <c r="AP486" s="4"/>
    </row>
    <row r="487" spans="1:42" x14ac:dyDescent="0.25">
      <c r="B487" t="s">
        <v>8</v>
      </c>
      <c r="F487" s="4">
        <f>AVERAGE(F162:F485)</f>
        <v>31.89798339264533</v>
      </c>
      <c r="G487" s="4">
        <f t="shared" ref="G487:N487" si="136">AVERAGE(G162:G485)</f>
        <v>40.482404112297345</v>
      </c>
      <c r="H487" s="4">
        <f t="shared" si="136"/>
        <v>27.833135626729934</v>
      </c>
      <c r="I487" s="4">
        <f t="shared" si="136"/>
        <v>30.61309523809523</v>
      </c>
      <c r="J487" s="4">
        <f t="shared" si="136"/>
        <v>42.607142857142875</v>
      </c>
      <c r="K487" s="4">
        <f t="shared" si="136"/>
        <v>26.767857142857153</v>
      </c>
      <c r="L487" s="4">
        <f t="shared" si="136"/>
        <v>30.66429418742587</v>
      </c>
      <c r="M487" s="4">
        <f t="shared" si="136"/>
        <v>43.274021352313177</v>
      </c>
      <c r="N487" s="4">
        <f t="shared" si="136"/>
        <v>26.061684460260963</v>
      </c>
      <c r="P487" s="4"/>
      <c r="Q487" s="4"/>
      <c r="R487" s="4"/>
      <c r="S487" s="4"/>
      <c r="T487" s="4"/>
      <c r="AB487" t="s">
        <v>8</v>
      </c>
      <c r="AD487">
        <f>AVERAGE(AD162:AD485)</f>
        <v>31.89798339264533</v>
      </c>
      <c r="AE487">
        <f t="shared" ref="AE487:AL487" si="137">AVERAGE(AE162:AE485)</f>
        <v>40.482404112297338</v>
      </c>
      <c r="AF487">
        <f t="shared" si="137"/>
        <v>27.833135626729927</v>
      </c>
      <c r="AG487">
        <f t="shared" si="137"/>
        <v>30.613095238095223</v>
      </c>
      <c r="AH487">
        <f t="shared" si="137"/>
        <v>42.60714285714284</v>
      </c>
      <c r="AI487">
        <f t="shared" si="137"/>
        <v>26.76785714285716</v>
      </c>
      <c r="AJ487">
        <f t="shared" si="137"/>
        <v>30.664294187425853</v>
      </c>
      <c r="AK487">
        <f t="shared" si="137"/>
        <v>43.274021352313142</v>
      </c>
      <c r="AL487">
        <f t="shared" si="137"/>
        <v>26.06168446026096</v>
      </c>
      <c r="AN487" s="4"/>
      <c r="AO487" s="4"/>
      <c r="AP487" s="4"/>
    </row>
    <row r="488" spans="1:42" x14ac:dyDescent="0.25">
      <c r="B488" t="s">
        <v>9</v>
      </c>
      <c r="F488" s="4">
        <f>STDEV(F162:F485)</f>
        <v>11.343127415733447</v>
      </c>
      <c r="G488" s="4">
        <f t="shared" ref="G488:N488" si="138">STDEV(G162:G485)</f>
        <v>12.288785561089551</v>
      </c>
      <c r="H488" s="4">
        <f t="shared" si="138"/>
        <v>10.354242050677486</v>
      </c>
      <c r="I488" s="4">
        <f t="shared" si="138"/>
        <v>11.499965678911682</v>
      </c>
      <c r="J488" s="4">
        <f t="shared" si="138"/>
        <v>12.431750300864156</v>
      </c>
      <c r="K488" s="4">
        <f t="shared" si="138"/>
        <v>10.442217341074496</v>
      </c>
      <c r="L488" s="4">
        <f t="shared" si="138"/>
        <v>10.603495712988535</v>
      </c>
      <c r="M488" s="4">
        <f t="shared" si="138"/>
        <v>11.795901615466464</v>
      </c>
      <c r="N488" s="4">
        <f t="shared" si="138"/>
        <v>9.7432185863965408</v>
      </c>
      <c r="P488" s="4"/>
      <c r="Q488" s="4"/>
      <c r="R488" s="4"/>
      <c r="S488" s="4"/>
      <c r="T488" s="4"/>
      <c r="AB488" t="s">
        <v>9</v>
      </c>
      <c r="AD488">
        <f>STDEV(AD162:AD485)</f>
        <v>11.343127415733447</v>
      </c>
      <c r="AE488">
        <f t="shared" ref="AE488:AL488" si="139">STDEV(AE162:AE485)</f>
        <v>12.288785561089611</v>
      </c>
      <c r="AF488">
        <f t="shared" si="139"/>
        <v>10.354242050677525</v>
      </c>
      <c r="AG488">
        <f t="shared" si="139"/>
        <v>11.499965678911728</v>
      </c>
      <c r="AH488">
        <f t="shared" si="139"/>
        <v>12.431750300864282</v>
      </c>
      <c r="AI488">
        <f t="shared" si="139"/>
        <v>10.442217341074496</v>
      </c>
      <c r="AJ488">
        <f t="shared" si="139"/>
        <v>10.603495712988602</v>
      </c>
      <c r="AK488">
        <f t="shared" si="139"/>
        <v>11.795901615466464</v>
      </c>
      <c r="AL488">
        <f t="shared" si="139"/>
        <v>9.7432185863965568</v>
      </c>
      <c r="AN488" s="4"/>
      <c r="AO488" s="4"/>
      <c r="AP488" s="4"/>
    </row>
    <row r="489" spans="1:42" x14ac:dyDescent="0.25">
      <c r="P489" s="4"/>
      <c r="Q489" s="4"/>
      <c r="R489" s="4"/>
      <c r="S489" s="4"/>
      <c r="T489" s="4"/>
      <c r="AN489" s="4"/>
      <c r="AO489" s="4"/>
      <c r="AP489" s="4"/>
    </row>
    <row r="490" spans="1:42" x14ac:dyDescent="0.25">
      <c r="B490" t="s">
        <v>25</v>
      </c>
      <c r="F490" s="4">
        <f>MAX(F162:F485)</f>
        <v>81.666666666666671</v>
      </c>
      <c r="G490" s="4">
        <f t="shared" ref="G490:N490" si="140">MAX(G162:G485)</f>
        <v>73.333333333333329</v>
      </c>
      <c r="H490" s="4">
        <f t="shared" si="140"/>
        <v>77.777777777777786</v>
      </c>
      <c r="I490" s="4">
        <f t="shared" si="140"/>
        <v>83.333333333333343</v>
      </c>
      <c r="J490" s="4">
        <f t="shared" si="140"/>
        <v>80</v>
      </c>
      <c r="K490" s="4">
        <f t="shared" si="140"/>
        <v>60</v>
      </c>
      <c r="L490" s="4">
        <f t="shared" si="140"/>
        <v>76.666666666666671</v>
      </c>
      <c r="M490" s="4">
        <f t="shared" si="140"/>
        <v>75</v>
      </c>
      <c r="N490" s="4">
        <f t="shared" si="140"/>
        <v>58.333333333333336</v>
      </c>
      <c r="P490" s="4"/>
      <c r="Q490" s="4"/>
      <c r="R490" s="4"/>
      <c r="S490" s="4"/>
      <c r="T490" s="4"/>
      <c r="AH490">
        <f>MAX(AH167:AH485)</f>
        <v>80</v>
      </c>
      <c r="AN490" s="4"/>
      <c r="AO490" s="4"/>
      <c r="AP490" s="4"/>
    </row>
    <row r="491" spans="1:42" x14ac:dyDescent="0.25">
      <c r="B491" t="s">
        <v>26</v>
      </c>
      <c r="F491" s="4">
        <f>MIN(F162:F485)</f>
        <v>6.666666666666667</v>
      </c>
      <c r="G491" s="4">
        <f t="shared" ref="G491:N491" si="141">MIN(G162:G485)</f>
        <v>3.3333333333333335</v>
      </c>
      <c r="H491" s="4">
        <f t="shared" si="141"/>
        <v>5</v>
      </c>
      <c r="I491" s="4">
        <f t="shared" si="141"/>
        <v>5</v>
      </c>
      <c r="J491" s="4">
        <f t="shared" si="141"/>
        <v>5</v>
      </c>
      <c r="K491" s="4">
        <f t="shared" si="141"/>
        <v>3.3333333333333335</v>
      </c>
      <c r="L491" s="4">
        <f t="shared" si="141"/>
        <v>10</v>
      </c>
      <c r="M491" s="4">
        <f t="shared" si="141"/>
        <v>6.666666666666667</v>
      </c>
      <c r="N491" s="4">
        <f t="shared" si="141"/>
        <v>6.666666666666667</v>
      </c>
    </row>
  </sheetData>
  <sortState ref="AA161:AP484">
    <sortCondition ref="AA161:AA484"/>
    <sortCondition ref="AB161:AB484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ater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, Richard</dc:creator>
  <cp:lastModifiedBy>Richard Morris</cp:lastModifiedBy>
  <dcterms:created xsi:type="dcterms:W3CDTF">2015-08-24T20:17:54Z</dcterms:created>
  <dcterms:modified xsi:type="dcterms:W3CDTF">2018-12-14T16:41:54Z</dcterms:modified>
</cp:coreProperties>
</file>